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Fig.1" sheetId="2" r:id="rId1"/>
    <sheet name="Fig.2" sheetId="3" r:id="rId2"/>
    <sheet name="Fig.3" sheetId="1" r:id="rId3"/>
    <sheet name="Fig.4" sheetId="4" r:id="rId4"/>
    <sheet name="Fig.5" sheetId="5" r:id="rId5"/>
    <sheet name="Fig.6" sheetId="6" r:id="rId6"/>
    <sheet name="Fig.7" sheetId="7" r:id="rId7"/>
    <sheet name="Supmaterial-Fig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0" uniqueCount="909">
  <si>
    <t>Summary of Statistical Analyses for Data Presented in Figures 1-7 and Supmaterial Figs</t>
  </si>
  <si>
    <t xml:space="preserve"> </t>
  </si>
  <si>
    <t>Shapiro-Wilk</t>
  </si>
  <si>
    <t>Levene's test</t>
  </si>
  <si>
    <t>Welch's ANOVA</t>
  </si>
  <si>
    <r>
      <rPr>
        <sz val="12"/>
        <color rgb="FF0F1115"/>
        <rFont val="Segoe UI"/>
        <charset val="134"/>
      </rPr>
      <t>Games-Howell post-hoc test</t>
    </r>
    <r>
      <rPr>
        <sz val="12"/>
        <color rgb="FF0F1115"/>
        <rFont val="宋体"/>
        <charset val="134"/>
      </rPr>
      <t>（</t>
    </r>
    <r>
      <rPr>
        <sz val="12"/>
        <color rgb="FF0F1115"/>
        <rFont val="Segoe UI"/>
        <charset val="134"/>
      </rPr>
      <t>α = 0.05</t>
    </r>
    <r>
      <rPr>
        <sz val="12"/>
        <color rgb="FF0F1115"/>
        <rFont val="宋体"/>
        <charset val="134"/>
      </rPr>
      <t>）</t>
    </r>
  </si>
  <si>
    <t xml:space="preserve">GhPIP1:5 </t>
  </si>
  <si>
    <t>Rep1</t>
  </si>
  <si>
    <t>Rep2</t>
  </si>
  <si>
    <t>Rep3</t>
  </si>
  <si>
    <t>Rep4</t>
  </si>
  <si>
    <t>Rep5</t>
  </si>
  <si>
    <t>Rep6</t>
  </si>
  <si>
    <t>AVG</t>
  </si>
  <si>
    <t>Standard Error</t>
  </si>
  <si>
    <t>p-values</t>
  </si>
  <si>
    <t>F-values</t>
  </si>
  <si>
    <t>degrees of freedom</t>
  </si>
  <si>
    <t>Welch's F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Comparison</t>
    </r>
  </si>
  <si>
    <r>
      <rPr>
        <sz val="12"/>
        <color rgb="FF0F1115"/>
        <rFont val="Segoe UI"/>
        <charset val="134"/>
      </rPr>
      <t>Mean Difference</t>
    </r>
    <r>
      <rPr>
        <sz val="12"/>
        <color rgb="FF0F1115"/>
        <rFont val="Segoe UI"/>
        <charset val="134"/>
      </rPr>
      <t> </t>
    </r>
  </si>
  <si>
    <r>
      <rPr>
        <sz val="12"/>
        <color rgb="FF0F1115"/>
        <rFont val="Segoe UI"/>
        <charset val="134"/>
      </rPr>
      <t>Standard Error</t>
    </r>
    <r>
      <rPr>
        <sz val="12"/>
        <color rgb="FF0F1115"/>
        <rFont val="Segoe UI"/>
        <charset val="134"/>
      </rPr>
      <t> </t>
    </r>
  </si>
  <si>
    <t>95% Confidence Interval</t>
  </si>
  <si>
    <t>Adjusted p-value</t>
  </si>
  <si>
    <t>Significance</t>
  </si>
  <si>
    <t>FI-upper</t>
  </si>
  <si>
    <t>b</t>
  </si>
  <si>
    <t>&lt; 0.001</t>
  </si>
  <si>
    <r>
      <rPr>
        <sz val="11"/>
        <rFont val="Times New Roman"/>
        <charset val="134"/>
      </rPr>
      <t>df</t>
    </r>
    <r>
      <rPr>
        <vertAlign val="subscript"/>
        <sz val="11"/>
        <rFont val="Times New Roman"/>
        <charset val="134"/>
      </rPr>
      <t>1</t>
    </r>
    <r>
      <rPr>
        <sz val="11"/>
        <rFont val="Times New Roman"/>
        <charset val="134"/>
      </rPr>
      <t>=4</t>
    </r>
  </si>
  <si>
    <t>df1</t>
  </si>
  <si>
    <t>FI-upper - FI-lower</t>
  </si>
  <si>
    <t>FI-lower</t>
  </si>
  <si>
    <r>
      <rPr>
        <sz val="11"/>
        <rFont val="Times New Roman"/>
        <charset val="134"/>
      </rPr>
      <t>df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=25</t>
    </r>
  </si>
  <si>
    <t>df2</t>
  </si>
  <si>
    <t>FI-upper - PRI-hydrated</t>
  </si>
  <si>
    <t>PRI-hydrated</t>
  </si>
  <si>
    <t>a</t>
  </si>
  <si>
    <t>FI-upper - PRI-dehydrated</t>
  </si>
  <si>
    <t>PRI-dehydrated</t>
  </si>
  <si>
    <t>d</t>
  </si>
  <si>
    <t>FI-upper - DI</t>
  </si>
  <si>
    <t>DI</t>
  </si>
  <si>
    <t>c</t>
  </si>
  <si>
    <t>FI-lower - PRI-hydrated</t>
  </si>
  <si>
    <t>FI-lower - PRI-dehydrated</t>
  </si>
  <si>
    <t>FI-lower - DI</t>
  </si>
  <si>
    <t>PRI-hydrated - PRI-dehydrated</t>
  </si>
  <si>
    <t>PRI-hydrated - DI</t>
  </si>
  <si>
    <t>PRI-dehydrated - DI</t>
  </si>
  <si>
    <t>GhPIP2:8</t>
  </si>
  <si>
    <r>
      <rPr>
        <sz val="11"/>
        <rFont val="Times New Roman"/>
        <charset val="134"/>
      </rPr>
      <t xml:space="preserve">Root water content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%</t>
    </r>
    <r>
      <rPr>
        <sz val="11"/>
        <rFont val="宋体"/>
        <charset val="134"/>
      </rPr>
      <t>）</t>
    </r>
  </si>
  <si>
    <t xml:space="preserve">Welch's ANOVA </t>
  </si>
  <si>
    <r>
      <rPr>
        <i/>
        <sz val="11"/>
        <rFont val="Times New Roman"/>
        <charset val="134"/>
      </rPr>
      <t>L</t>
    </r>
    <r>
      <rPr>
        <sz val="11"/>
        <rFont val="Times New Roman"/>
        <charset val="134"/>
      </rPr>
      <t xml:space="preserve"> (gH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O g</t>
    </r>
    <r>
      <rPr>
        <vertAlign val="superscript"/>
        <sz val="11"/>
        <rFont val="Times New Roman"/>
        <charset val="134"/>
      </rPr>
      <t xml:space="preserve">-1 </t>
    </r>
    <r>
      <rPr>
        <sz val="11"/>
        <rFont val="Times New Roman"/>
        <charset val="134"/>
      </rPr>
      <t>root DW Mpa</t>
    </r>
    <r>
      <rPr>
        <vertAlign val="superscript"/>
        <sz val="11"/>
        <rFont val="Times New Roman"/>
        <charset val="134"/>
      </rPr>
      <t>-1</t>
    </r>
    <r>
      <rPr>
        <sz val="11"/>
        <rFont val="Times New Roman"/>
        <charset val="134"/>
      </rPr>
      <t>h</t>
    </r>
    <r>
      <rPr>
        <vertAlign val="superscript"/>
        <sz val="11"/>
        <rFont val="Times New Roman"/>
        <charset val="134"/>
      </rPr>
      <t>-1</t>
    </r>
    <r>
      <rPr>
        <sz val="11"/>
        <rFont val="Times New Roman"/>
        <charset val="134"/>
      </rPr>
      <t>)</t>
    </r>
  </si>
  <si>
    <t>PRI-hydrated vs FI-upper</t>
  </si>
  <si>
    <t>(8.44, 15.72)</t>
  </si>
  <si>
    <t>&lt;0.001</t>
  </si>
  <si>
    <t>*</t>
  </si>
  <si>
    <t>PRI-hydrated vs FI-lower</t>
  </si>
  <si>
    <t>(11.47, 15.39)</t>
  </si>
  <si>
    <t>PRI-hydrated vs PRI-dehydrated</t>
  </si>
  <si>
    <t>(18.00, 21.08)</t>
  </si>
  <si>
    <t>PRI-hydrated vs DI</t>
  </si>
  <si>
    <t>(19.77, 22.89)</t>
  </si>
  <si>
    <t>FI-upper vs FI-lower</t>
  </si>
  <si>
    <t>(-2.20, 4.90)</t>
  </si>
  <si>
    <t>ns</t>
  </si>
  <si>
    <t>FI-upper vs PRI-dehydrated</t>
  </si>
  <si>
    <t>(4.09, 10.83)</t>
  </si>
  <si>
    <t>FI-upper vs DI</t>
  </si>
  <si>
    <t>(5.86, 12.64)</t>
  </si>
  <si>
    <t>FI-lower vs PRI-dehydrated</t>
  </si>
  <si>
    <t>(4.75, 7.47)</t>
  </si>
  <si>
    <t>FI-lower vs DI</t>
  </si>
  <si>
    <t>(6.52, 9.28)</t>
  </si>
  <si>
    <t>PRI-dehydrated vs DI</t>
  </si>
  <si>
    <t>(0.98, 2.60)</t>
  </si>
  <si>
    <r>
      <rPr>
        <sz val="11"/>
        <rFont val="Times New Roman"/>
        <charset val="134"/>
      </rPr>
      <t xml:space="preserve">Root water potential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Pa)</t>
    </r>
  </si>
  <si>
    <r>
      <rPr>
        <sz val="11"/>
        <color theme="1"/>
        <rFont val="Times New Roman"/>
        <charset val="134"/>
      </rPr>
      <t>Games-Howell post-hoc tes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α = 0.05</t>
    </r>
    <r>
      <rPr>
        <sz val="11"/>
        <color theme="1"/>
        <rFont val="宋体"/>
        <charset val="134"/>
      </rPr>
      <t>）</t>
    </r>
  </si>
  <si>
    <t>(-0.06, 0.00)</t>
  </si>
  <si>
    <t>FI-upper vs PRI-hydrated</t>
  </si>
  <si>
    <t>(-0.01, 0.07)</t>
  </si>
  <si>
    <t>(0.54, 0.66)</t>
  </si>
  <si>
    <t>(0.83, 0.91)</t>
  </si>
  <si>
    <t>FI-lower vs PRI-hydrated</t>
  </si>
  <si>
    <t>(0.02, 0.10)</t>
  </si>
  <si>
    <t>(0.57, 0.69)</t>
  </si>
  <si>
    <t xml:space="preserve"> ω²</t>
  </si>
  <si>
    <t>(0.86, 0.94)</t>
  </si>
  <si>
    <t>(0.51, 0.63)</t>
  </si>
  <si>
    <t>(0.79, 0.89)</t>
  </si>
  <si>
    <t>(0.21, 0.33)</t>
  </si>
  <si>
    <r>
      <rPr>
        <i/>
        <sz val="11"/>
        <color theme="1"/>
        <rFont val="Times New Roman"/>
        <charset val="134"/>
      </rPr>
      <t>GhLox3</t>
    </r>
    <r>
      <rPr>
        <sz val="11"/>
        <color theme="1"/>
        <rFont val="Times New Roman"/>
        <charset val="134"/>
      </rPr>
      <t xml:space="preserve"> </t>
    </r>
  </si>
  <si>
    <t>Shapiro-Wilk p-values</t>
  </si>
  <si>
    <t>Levene's test p-values</t>
  </si>
  <si>
    <r>
      <rPr>
        <sz val="11"/>
        <color theme="1"/>
        <rFont val="Times New Roman"/>
        <charset val="134"/>
      </rPr>
      <t>df</t>
    </r>
    <r>
      <rPr>
        <vertAlign val="sub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>=3</t>
    </r>
  </si>
  <si>
    <t>FI‑upper vs FI‑lower</t>
  </si>
  <si>
    <t>(-0.196, 0.276)</t>
  </si>
  <si>
    <r>
      <rPr>
        <sz val="11"/>
        <color theme="1"/>
        <rFont val="Times New Roman"/>
        <charset val="134"/>
      </rPr>
      <t>df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20</t>
    </r>
  </si>
  <si>
    <t>FI‑upper vs PRI‑hydrated</t>
  </si>
  <si>
    <t>(-0.286, 0.166)</t>
  </si>
  <si>
    <t>FI‑upper vs PRI‑dehydrated</t>
  </si>
  <si>
    <t>(-3.621, -1.919)</t>
  </si>
  <si>
    <t>***</t>
  </si>
  <si>
    <t>FI‑lower vs PRI‑hydrated</t>
  </si>
  <si>
    <t>(-0.303, 0.103)</t>
  </si>
  <si>
    <t>FI‑lower vs PRI‑dehydrated</t>
  </si>
  <si>
    <t>(-3.660, -1.960)</t>
  </si>
  <si>
    <t>PRI‑hydrated vs PRI‑dehydrated</t>
  </si>
  <si>
    <t>(-3.557, -1.863)</t>
  </si>
  <si>
    <r>
      <rPr>
        <sz val="11"/>
        <color theme="1"/>
        <rFont val="Times New Roman"/>
        <charset val="134"/>
      </rPr>
      <t>GhAOS6</t>
    </r>
    <r>
      <rPr>
        <sz val="11"/>
        <color theme="1"/>
        <rFont val="Times New Roman"/>
        <charset val="134"/>
      </rPr>
      <t xml:space="preserve"> </t>
    </r>
  </si>
  <si>
    <t>(-0.164, 0.257)</t>
  </si>
  <si>
    <t>(-0.173, 0.237)</t>
  </si>
  <si>
    <t>(-4.343, -3.137)</t>
  </si>
  <si>
    <t>(-0.108, 0.078)</t>
  </si>
  <si>
    <t>(-4.394, -3.180)</t>
  </si>
  <si>
    <t>(-4.375, -3.168)</t>
  </si>
  <si>
    <t>(-0.155, 0.233)</t>
  </si>
  <si>
    <t>GhOPR11</t>
  </si>
  <si>
    <t>(-0.170, 0.216)</t>
  </si>
  <si>
    <t>(-3.138, -2.228)</t>
  </si>
  <si>
    <t>(-0.092, 0.059)</t>
  </si>
  <si>
    <t>(-3.167, -2.277)</t>
  </si>
  <si>
    <t>(-3.146, -2.266)</t>
  </si>
  <si>
    <r>
      <rPr>
        <sz val="11"/>
        <color theme="1"/>
        <rFont val="Times New Roman"/>
        <charset val="134"/>
      </rPr>
      <t>MeJA (n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FW)</t>
    </r>
  </si>
  <si>
    <t>(-0.160, 0.130)</t>
  </si>
  <si>
    <r>
      <rPr>
        <sz val="11"/>
        <color theme="1"/>
        <rFont val="Times New Roman"/>
        <charset val="134"/>
      </rPr>
      <t>JA-ILE (n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FW)</t>
    </r>
  </si>
  <si>
    <t>(-1.935, -1.511)</t>
  </si>
  <si>
    <t>(-2.711, -1.585)</t>
  </si>
  <si>
    <t>(-1.901, -1.515)</t>
  </si>
  <si>
    <t>(-2.699, -1.567)</t>
  </si>
  <si>
    <t>(-0.984, 0.134)</t>
  </si>
  <si>
    <t>GHNCED2</t>
  </si>
  <si>
    <t>GhNCED3</t>
  </si>
  <si>
    <t>(-0.318, 0.178)</t>
  </si>
  <si>
    <t>(-2.235, -1.069)</t>
  </si>
  <si>
    <t>(-8.161, -5.359)</t>
  </si>
  <si>
    <t>(-2.166, -0.998)</t>
  </si>
  <si>
    <t>(-8.091, -5.289)</t>
  </si>
  <si>
    <t>(-6.700, -3.516)</t>
  </si>
  <si>
    <t>GhNCED9</t>
  </si>
  <si>
    <t>(-0.336, 0.420)</t>
  </si>
  <si>
    <t>(-1.376, -0.228)</t>
  </si>
  <si>
    <t>**</t>
  </si>
  <si>
    <t>(-5.719, -3.421)</t>
  </si>
  <si>
    <t>(-1.414, -0.274)</t>
  </si>
  <si>
    <t>(-5.761, -3.463)</t>
  </si>
  <si>
    <t>(-4.997, -2.539)</t>
  </si>
  <si>
    <t>GhCYP707A1</t>
  </si>
  <si>
    <t>(-0.320, 0.356)</t>
  </si>
  <si>
    <t>(0.471, 0.963)</t>
  </si>
  <si>
    <t>(-2.657, -1.307)</t>
  </si>
  <si>
    <t>(0.453, 0.945)</t>
  </si>
  <si>
    <t>(-2.675, -1.325)</t>
  </si>
  <si>
    <t>(-3.319, -2.079)</t>
  </si>
  <si>
    <t>GhCYP707A2</t>
  </si>
  <si>
    <t>(-0.135, 0.221)</t>
  </si>
  <si>
    <t>(0.564, 0.910)</t>
  </si>
  <si>
    <t>(-4.835, -4.395)</t>
  </si>
  <si>
    <t>(0.668, 0.720)</t>
  </si>
  <si>
    <t>(-4.742, -4.574)</t>
  </si>
  <si>
    <t>(-5.434, -5.270)</t>
  </si>
  <si>
    <t>GhCYP707A4</t>
  </si>
  <si>
    <t>(-0.420, 0.346)</t>
  </si>
  <si>
    <t>(0.317, 0.977)</t>
  </si>
  <si>
    <t>(-2.953, -1.473)</t>
  </si>
  <si>
    <t>(0.397, 0.971)</t>
  </si>
  <si>
    <t>(-2.907, -1.445)</t>
  </si>
  <si>
    <t>(-3.536, -2.184)</t>
  </si>
  <si>
    <r>
      <rPr>
        <sz val="11"/>
        <color theme="1"/>
        <rFont val="Times New Roman"/>
        <charset val="134"/>
      </rPr>
      <t>ABA (n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FW)</t>
    </r>
  </si>
  <si>
    <t>(-26.9, 14.0)</t>
  </si>
  <si>
    <t>(-86.6, -23.9)</t>
  </si>
  <si>
    <t>(-205.5, -110.1)</t>
  </si>
  <si>
    <t>(-80.3, -17.4)</t>
  </si>
  <si>
    <t>(-199.2, -103.6)</t>
  </si>
  <si>
    <t>(-155.9, -49.1)</t>
  </si>
  <si>
    <t>RBOHC expression level</t>
  </si>
  <si>
    <t>(-0.349, 0.497)</t>
  </si>
  <si>
    <t>(-1.631, -0.393)</t>
  </si>
  <si>
    <t>(-0.642, 0.306)</t>
  </si>
  <si>
    <t>(-1.716, -0.456)</t>
  </si>
  <si>
    <t>(-0.726, 0.242)</t>
  </si>
  <si>
    <t>(0.197, 1.491)</t>
  </si>
  <si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 (n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FW)</t>
    </r>
  </si>
  <si>
    <t>(-36.0, 65.4)</t>
  </si>
  <si>
    <t>(-144.4, 0.4)</t>
  </si>
  <si>
    <t>(-58.7, 49.7)</t>
  </si>
  <si>
    <t>(-159.8, -13.6)</t>
  </si>
  <si>
    <t>(-74.3, 35.9)</t>
  </si>
  <si>
    <t>(-5.4, 140.4)</t>
  </si>
  <si>
    <r>
      <rPr>
        <i/>
        <sz val="12"/>
        <color theme="1"/>
        <rFont val="Times New Roman"/>
        <charset val="134"/>
      </rPr>
      <t xml:space="preserve">PIP1:5 </t>
    </r>
    <r>
      <rPr>
        <sz val="12"/>
        <color theme="1"/>
        <rFont val="Times New Roman"/>
        <charset val="134"/>
      </rPr>
      <t>expression level</t>
    </r>
  </si>
  <si>
    <t>FI</t>
  </si>
  <si>
    <r>
      <rPr>
        <sz val="12"/>
        <color theme="1"/>
        <rFont val="Times New Roman"/>
        <charset val="134"/>
      </rPr>
      <t>df</t>
    </r>
    <r>
      <rPr>
        <vertAlign val="sub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=7</t>
    </r>
  </si>
  <si>
    <t>FI vs PRI‑hydrated</t>
  </si>
  <si>
    <t>(-2.887, -1.827)</t>
  </si>
  <si>
    <r>
      <rPr>
        <sz val="12"/>
        <color theme="1"/>
        <rFont val="Times New Roman"/>
        <charset val="134"/>
      </rPr>
      <t>df</t>
    </r>
    <r>
      <rPr>
        <vertAlign val="sub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=40</t>
    </r>
  </si>
  <si>
    <t>FI vs PRI‑leaf+JA‑hydrated</t>
  </si>
  <si>
    <t>(-4.739, -3.435)</t>
  </si>
  <si>
    <t xml:space="preserve">PRI-leaf+JA-hydrated </t>
  </si>
  <si>
    <t>FI vs PRI‑leaf+ETYA‑hydrated</t>
  </si>
  <si>
    <t>(-0.804, -0.076)</t>
  </si>
  <si>
    <t>PRI-leaf+ETYA-hydrated</t>
  </si>
  <si>
    <t>FI vs PRI‑hydrated+ABA</t>
  </si>
  <si>
    <t>(-2.590, -1.970)</t>
  </si>
  <si>
    <t xml:space="preserve">PRI-hydrated+ABA </t>
  </si>
  <si>
    <t>FI vs PRI‑hydrated+Fluridone</t>
  </si>
  <si>
    <t>(-2.602, -1.904)</t>
  </si>
  <si>
    <t>PRI-hydrated+Fluridone</t>
  </si>
  <si>
    <t>FI vs PRI‑hydrated+H₂O₂</t>
  </si>
  <si>
    <t>(-4.560, -3.820)</t>
  </si>
  <si>
    <t>PRI-hydrated+H2O2</t>
  </si>
  <si>
    <t>FI vs PRI‑hydrated+DPI</t>
  </si>
  <si>
    <t>(-0.667, 0.007)</t>
  </si>
  <si>
    <t>PRI-hydrated+DPI</t>
  </si>
  <si>
    <t>cd</t>
  </si>
  <si>
    <t>PRI‑hydrated vs PRI‑leaf+JA‑hydrated</t>
  </si>
  <si>
    <t>(-2.518, -0.942)</t>
  </si>
  <si>
    <t>PRI‑hydrated vs PRI‑leaf+ETYA‑hydrated</t>
  </si>
  <si>
    <t>(1.347, 2.487)</t>
  </si>
  <si>
    <t>PRI‑hydrated vs PRI‑hydrated+ABA</t>
  </si>
  <si>
    <t>(-0.463, 0.617)</t>
  </si>
  <si>
    <t>PRI‑hydrated vs PRI‑hydrated+Fluridone</t>
  </si>
  <si>
    <t>(-0.457, 0.665)</t>
  </si>
  <si>
    <t>PRI‑hydrated vs PRI‑hydrated+H₂O₂</t>
  </si>
  <si>
    <t>(-2.409, -1.257)</t>
  </si>
  <si>
    <r>
      <rPr>
        <i/>
        <sz val="12"/>
        <color theme="1"/>
        <rFont val="Times New Roman"/>
        <charset val="134"/>
      </rPr>
      <t>PIP2:8</t>
    </r>
    <r>
      <rPr>
        <sz val="12"/>
        <color theme="1"/>
        <rFont val="Times New Roman"/>
        <charset val="134"/>
      </rPr>
      <t>expression level</t>
    </r>
  </si>
  <si>
    <t>PRI‑hydrated vs PRI‑hydrated+DPI</t>
  </si>
  <si>
    <t>(1.475, 2.579)</t>
  </si>
  <si>
    <t>e</t>
  </si>
  <si>
    <t>PRI‑leaf+JA‑hydrated vs PRI‑leaf+ETYA‑hydrated</t>
  </si>
  <si>
    <t>(2.960, 4.334)</t>
  </si>
  <si>
    <t>PRI‑leaf+JA‑hydrated vs PRI‑hydrated+ABA</t>
  </si>
  <si>
    <t>(1.146, 2.468)</t>
  </si>
  <si>
    <t>PRI‑leaf+JA‑hydrated vs PRI‑hydrated+Fluridone</t>
  </si>
  <si>
    <t>(1.155, 2.513)</t>
  </si>
  <si>
    <t>PRI‑leaf+JA‑hydrated vs PRI‑hydrated+H₂O₂</t>
  </si>
  <si>
    <t>(-0.795, 0.589)</t>
  </si>
  <si>
    <t>PRI‑leaf+JA‑hydrated vs PRI‑hydrated+DPI</t>
  </si>
  <si>
    <t>(3.085, 4.429)</t>
  </si>
  <si>
    <t>PRI‑leaf+ETYA‑hydrated vs PRI‑hydrated+ABA</t>
  </si>
  <si>
    <t>(-2.216, -1.464)</t>
  </si>
  <si>
    <t>PRI‑leaf+ETYA‑hydrated vs PRI‑hydrated+Fluridone</t>
  </si>
  <si>
    <t>(-2.223, -1.403)</t>
  </si>
  <si>
    <t>PRI‑leaf+ETYA‑hydrated vs PRI‑hydrated+H₂O₂</t>
  </si>
  <si>
    <t>(-4.181, -3.319)</t>
  </si>
  <si>
    <t>PRI‑leaf+ETYA‑hydrated vs PRI‑hydrated+DPI</t>
  </si>
  <si>
    <t>(-0.286, 0.506)</t>
  </si>
  <si>
    <t>PRI‑hydrated+ABA vs PRI‑hydrated+Fluridone</t>
  </si>
  <si>
    <t>(-0.337, 0.391)</t>
  </si>
  <si>
    <t>PRI‑hydrated+ABA vs PRI‑hydrated+H₂O₂</t>
  </si>
  <si>
    <t>(-2.293, -1.527)</t>
  </si>
  <si>
    <r>
      <rPr>
        <i/>
        <sz val="12"/>
        <color theme="1"/>
        <rFont val="Times New Roman"/>
        <charset val="134"/>
      </rPr>
      <t>L</t>
    </r>
    <r>
      <rPr>
        <sz val="12"/>
        <color theme="1"/>
        <rFont val="Times New Roman"/>
        <charset val="134"/>
      </rPr>
      <t xml:space="preserve"> (gH</t>
    </r>
    <r>
      <rPr>
        <vertAlign val="sub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O g</t>
    </r>
    <r>
      <rPr>
        <vertAlign val="superscript"/>
        <sz val="12"/>
        <color theme="1"/>
        <rFont val="Times New Roman"/>
        <charset val="134"/>
      </rPr>
      <t xml:space="preserve">-1 </t>
    </r>
    <r>
      <rPr>
        <sz val="12"/>
        <color theme="1"/>
        <rFont val="Times New Roman"/>
        <charset val="134"/>
      </rPr>
      <t>root DW Mpa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h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)</t>
    </r>
  </si>
  <si>
    <t>PRI‑hydrated+ABA vs PRI‑hydrated+DPI</t>
  </si>
  <si>
    <t>(1.599, 2.301)</t>
  </si>
  <si>
    <t>PRI‑hydrated+Fluridone vs PRI‑hydrated+H₂O₂</t>
  </si>
  <si>
    <t>(-2.354, -1.520)</t>
  </si>
  <si>
    <t>PRI‑hydrated+Fluridone vs PRI‑hydrated+DPI</t>
  </si>
  <si>
    <t>(1.540, 2.306)</t>
  </si>
  <si>
    <t>PRI‑hydrated+H₂O₂ vs PRI‑hydrated+DPI</t>
  </si>
  <si>
    <t>(3.456, 4.264)</t>
  </si>
  <si>
    <t>ab</t>
  </si>
  <si>
    <t>(-1.307, -0.900)</t>
  </si>
  <si>
    <t>FI vs PRI‑leaf+JA</t>
  </si>
  <si>
    <t>(-4.752, -3.388)</t>
  </si>
  <si>
    <t>FI vs PRI‑leaf+ETYA</t>
  </si>
  <si>
    <t>(-0.376, -0.131)</t>
  </si>
  <si>
    <t>(-1.217, -0.853)</t>
  </si>
  <si>
    <t>(-1.320, -0.990)</t>
  </si>
  <si>
    <t>(-0.067, 0.187)</t>
  </si>
  <si>
    <t>(0.027, 0.770)</t>
  </si>
  <si>
    <t>PRI‑hydrated vs PRI‑leaf+JA</t>
  </si>
  <si>
    <t>(-3.664, -2.269)</t>
  </si>
  <si>
    <t>PRI‑hydrated vs PRI‑leaf+ETYA</t>
  </si>
  <si>
    <t>(0.642, 1.058)</t>
  </si>
  <si>
    <t>(-0.162, 0.299)</t>
  </si>
  <si>
    <t>(-0.272, 0.169)</t>
  </si>
  <si>
    <t>(0.956, 1.371)</t>
  </si>
  <si>
    <t>(1.090, 1.913)</t>
  </si>
  <si>
    <t>PRI‑leaf+JA vs PRI‑leaf+ETYA</t>
  </si>
  <si>
    <t>(3.146, 4.487)</t>
  </si>
  <si>
    <t>PRI‑leaf+JA vs PRI‑hydrated+ABA</t>
  </si>
  <si>
    <t>(2.353, 3.717)</t>
  </si>
  <si>
    <t>PRI‑leaf+JA vs PRI‑hydrated+Fluridone</t>
  </si>
  <si>
    <t>(2.240, 3.590)</t>
  </si>
  <si>
    <t>PRI‑leaf+JA vs PRI‑hydrated+H₂O₂</t>
  </si>
  <si>
    <t>(3.457, 4.803)</t>
  </si>
  <si>
    <t>PRI‑leaf+JA vs PRI‑hydrated+DPI</t>
  </si>
  <si>
    <t>(3.727, 5.210)</t>
  </si>
  <si>
    <t>PRI‑leaf+ETYA vs PRI‑hydrated+ABA</t>
  </si>
  <si>
    <t>(-0.956, -0.607)</t>
  </si>
  <si>
    <t>PRI‑leaf+ETYA vs PRI‑hydrated+Fluridone</t>
  </si>
  <si>
    <t>(-1.057, -0.746)</t>
  </si>
  <si>
    <t>PRI‑leaf+ETYA vs PRI‑hydrated+H₂O₂</t>
  </si>
  <si>
    <t>(0.204, 0.423)</t>
  </si>
  <si>
    <t>PRI‑leaf+ETYA vs PRI‑hydrated+DPI</t>
  </si>
  <si>
    <t>(0.290, 1.013)</t>
  </si>
  <si>
    <t>(-0.328, 0.088)</t>
  </si>
  <si>
    <t>(0.917, 1.273)</t>
  </si>
  <si>
    <t>(1.044, 1.823)</t>
  </si>
  <si>
    <t>(1.055, 1.375)</t>
  </si>
  <si>
    <t>(1.171, 1.936)</t>
  </si>
  <si>
    <t>(-0.026, 0.703)</t>
  </si>
  <si>
    <r>
      <rPr>
        <sz val="11"/>
        <color theme="1"/>
        <rFont val="宋体"/>
        <charset val="134"/>
        <scheme val="minor"/>
      </rPr>
      <t>H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 xml:space="preserve"> (ng 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 xml:space="preserve"> FW)</t>
    </r>
  </si>
  <si>
    <t>(-106.1, -55.1)</t>
  </si>
  <si>
    <t>(-178.3, -113.8)</t>
  </si>
  <si>
    <t>(-34.1, 13.4)</t>
  </si>
  <si>
    <t>(-26.1, 16.7)</t>
  </si>
  <si>
    <t>(-29.3, 13.0)</t>
  </si>
  <si>
    <t>(-129.4, -66.7)</t>
  </si>
  <si>
    <t>(33.7, 74.1)</t>
  </si>
  <si>
    <t>(-99.5, -31.5)</t>
  </si>
  <si>
    <t>(44.0, 96.5)</t>
  </si>
  <si>
    <t>(52.1, 99.6)</t>
  </si>
  <si>
    <t>(48.8, 96.1)</t>
  </si>
  <si>
    <t>(-50.7, 15.7)</t>
  </si>
  <si>
    <t>(111.2, 157.8)</t>
  </si>
  <si>
    <t>(102.1, 169.4)</t>
  </si>
  <si>
    <t>(109.4, 173.3)</t>
  </si>
  <si>
    <t>(106.1, 169.7)</t>
  </si>
  <si>
    <t>(10.1, 85.9)</t>
  </si>
  <si>
    <t>(170.5, 229.4)</t>
  </si>
  <si>
    <t>(-16.3, 27.5)</t>
  </si>
  <si>
    <t>(-19.6, 24.0)</t>
  </si>
  <si>
    <t>(-119.9, -55.6)</t>
  </si>
  <si>
    <t>(42.7, 85.8)</t>
  </si>
  <si>
    <t>(-23.0, 16.1)</t>
  </si>
  <si>
    <t>(-123.7, -63.0)</t>
  </si>
  <si>
    <t>(41.4, 75.8)</t>
  </si>
  <si>
    <t>(-120.2, -59.6)</t>
  </si>
  <si>
    <t>(45.2, 78.9)</t>
  </si>
  <si>
    <t>(123.1, 180.8)</t>
  </si>
  <si>
    <r>
      <rPr>
        <i/>
        <sz val="11"/>
        <color theme="1"/>
        <rFont val="宋体"/>
        <charset val="134"/>
        <scheme val="minor"/>
      </rPr>
      <t>GhLox3</t>
    </r>
    <r>
      <rPr>
        <sz val="11"/>
        <color theme="1"/>
        <rFont val="宋体"/>
        <charset val="134"/>
        <scheme val="minor"/>
      </rPr>
      <t xml:space="preserve"> </t>
    </r>
  </si>
  <si>
    <t>(-0.27, 0.25)</t>
  </si>
  <si>
    <t>(-4.41, -2.93)</t>
  </si>
  <si>
    <t>(0.57, 0.95)</t>
  </si>
  <si>
    <t>(-0.27, 0.29)</t>
  </si>
  <si>
    <t>(-0.32, 0.30)</t>
  </si>
  <si>
    <t>(0.34, 0.78)</t>
  </si>
  <si>
    <t>(-0.23, 0.17)</t>
  </si>
  <si>
    <t>(-4.41, -2.91)</t>
  </si>
  <si>
    <t>(0.53, 1.01)</t>
  </si>
  <si>
    <t>(-0.29, 0.33)</t>
  </si>
  <si>
    <t>(-0.33, 0.33)</t>
  </si>
  <si>
    <t>(0.32, 0.82)</t>
  </si>
  <si>
    <t>(-0.26, 0.22)</t>
  </si>
  <si>
    <t>(3.71, 5.15)</t>
  </si>
  <si>
    <t>(2.92, 4.44)</t>
  </si>
  <si>
    <t>(2.88, 4.44)</t>
  </si>
  <si>
    <t>(3.50, 4.96)</t>
  </si>
  <si>
    <t>(2.91, 4.37)</t>
  </si>
  <si>
    <t>(-1.00, -0.50)</t>
  </si>
  <si>
    <t>(-1.05, -0.49)</t>
  </si>
  <si>
    <t>(-0.34, -0.06)</t>
  </si>
  <si>
    <t>(-0.91, -0.67)</t>
  </si>
  <si>
    <t>(-0.38, 0.34)</t>
  </si>
  <si>
    <t>(0.27, 0.83)</t>
  </si>
  <si>
    <t>(-0.31, 0.23)</t>
  </si>
  <si>
    <t>(0.27, 0.87)</t>
  </si>
  <si>
    <t>(-0.31, 0.27)</t>
  </si>
  <si>
    <t>(-0.75, -0.43)</t>
  </si>
  <si>
    <r>
      <rPr>
        <i/>
        <sz val="11"/>
        <color theme="1"/>
        <rFont val="宋体"/>
        <charset val="134"/>
        <scheme val="minor"/>
      </rPr>
      <t>GhAOS6</t>
    </r>
    <r>
      <rPr>
        <sz val="11"/>
        <color theme="1"/>
        <rFont val="宋体"/>
        <charset val="134"/>
        <scheme val="minor"/>
      </rPr>
      <t xml:space="preserve"> </t>
    </r>
  </si>
  <si>
    <t>(-0.222, 0.304)</t>
  </si>
  <si>
    <t>(-5.330, -3.110)</t>
  </si>
  <si>
    <t>(0.552, 0.840)</t>
  </si>
  <si>
    <t>(-0.217, 0.313)</t>
  </si>
  <si>
    <t>(-0.134, 0.222)</t>
  </si>
  <si>
    <t>(0.361, 0.681)</t>
  </si>
  <si>
    <t>(-0.207, 0.225)</t>
  </si>
  <si>
    <t>(-5.386, -3.136)</t>
  </si>
  <si>
    <t>(0.427, 0.883)</t>
  </si>
  <si>
    <t>(-0.311, 0.325)</t>
  </si>
  <si>
    <t>(-0.249, 0.255)</t>
  </si>
  <si>
    <t>(0.240, 0.720)</t>
  </si>
  <si>
    <t>(-0.312, 0.248)</t>
  </si>
  <si>
    <t>(3.814, 6.018)</t>
  </si>
  <si>
    <t>(3.144, 5.392)</t>
  </si>
  <si>
    <t>(3.156, 5.372)</t>
  </si>
  <si>
    <t>(3.635, 5.847)</t>
  </si>
  <si>
    <t>(3.115, 5.343)</t>
  </si>
  <si>
    <t>(-0.878, -0.418)</t>
  </si>
  <si>
    <t>(-0.776, -0.528)</t>
  </si>
  <si>
    <t>(-0.273, -0.077)</t>
  </si>
  <si>
    <t>(-0.861, -0.513)</t>
  </si>
  <si>
    <t>(-0.258, 0.250)</t>
  </si>
  <si>
    <t>(0.231, 0.715)</t>
  </si>
  <si>
    <t>(-0.321, 0.243)</t>
  </si>
  <si>
    <t>(0.333, 0.621)</t>
  </si>
  <si>
    <t>(-0.239, 0.169)</t>
  </si>
  <si>
    <t>(-0.700, -0.324)</t>
  </si>
  <si>
    <t>(-0.332, 0.252)</t>
  </si>
  <si>
    <t>(-4.080, -2.440)</t>
  </si>
  <si>
    <t>(0.264, 0.656)</t>
  </si>
  <si>
    <t>(-0.238, 0.318)</t>
  </si>
  <si>
    <t>(-0.339, 0.273)</t>
  </si>
  <si>
    <t>(0.242, 0.718)</t>
  </si>
  <si>
    <t>(-0.100, 0.340)</t>
  </si>
  <si>
    <t>(-4.056, -2.384)</t>
  </si>
  <si>
    <t>(0.246, 0.754)</t>
  </si>
  <si>
    <t>(-0.242, 0.402)</t>
  </si>
  <si>
    <t>(-0.339, 0.353)</t>
  </si>
  <si>
    <t>(0.232, 0.808)</t>
  </si>
  <si>
    <t>(-0.114, 0.434)</t>
  </si>
  <si>
    <t>(2.912, 4.528)</t>
  </si>
  <si>
    <t>(2.468, 4.132)</t>
  </si>
  <si>
    <t>(2.385, 4.069)</t>
  </si>
  <si>
    <t>(2.920, 4.560)</t>
  </si>
  <si>
    <t>(2.566, 4.194)</t>
  </si>
  <si>
    <t>(-0.658, -0.182)</t>
  </si>
  <si>
    <t>(-0.765, -0.221)</t>
  </si>
  <si>
    <t>(-0.172, 0.212)</t>
  </si>
  <si>
    <t>(-0.508, -0.172)</t>
  </si>
  <si>
    <t>(-0.407, 0.261)</t>
  </si>
  <si>
    <t>(0.166, 0.714)</t>
  </si>
  <si>
    <t>(-0.178, 0.338)</t>
  </si>
  <si>
    <t>(0.209, 0.817)</t>
  </si>
  <si>
    <t>(-0.137, 0.443)</t>
  </si>
  <si>
    <t>(-0.576, -0.144)</t>
  </si>
  <si>
    <r>
      <rPr>
        <sz val="11"/>
        <color theme="1"/>
        <rFont val="宋体"/>
        <charset val="134"/>
        <scheme val="minor"/>
      </rPr>
      <t>JA-ILE (ng 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 xml:space="preserve"> FW)</t>
    </r>
  </si>
  <si>
    <t>(-1.136, -0.704)</t>
  </si>
  <si>
    <t>(-3.042, -1.898)</t>
  </si>
  <si>
    <t>(0.486, 0.734)</t>
  </si>
  <si>
    <t>(-1.312, -0.648)</t>
  </si>
  <si>
    <t>(-1.228, -0.452)</t>
  </si>
  <si>
    <t>(-0.512, -0.008)</t>
  </si>
  <si>
    <t>(-1.196, -0.564)</t>
  </si>
  <si>
    <t>(-2.146, -0.954)</t>
  </si>
  <si>
    <t>(1.332, 1.728)</t>
  </si>
  <si>
    <t>(-0.426, 0.306)</t>
  </si>
  <si>
    <t>(-0.336, 0.496)</t>
  </si>
  <si>
    <t>(0.364, 0.956)</t>
  </si>
  <si>
    <t>(-0.310, 0.390)</t>
  </si>
  <si>
    <t>(2.514, 3.646)</t>
  </si>
  <si>
    <t>(0.846, 2.134)</t>
  </si>
  <si>
    <t>(0.956, 2.304)</t>
  </si>
  <si>
    <t>(1.604, 2.816)</t>
  </si>
  <si>
    <t>(0.954, 2.226)</t>
  </si>
  <si>
    <t>(-1.910, -1.270)</t>
  </si>
  <si>
    <t>(-1.828, -1.072)</t>
  </si>
  <si>
    <t>(-1.106, -0.634)</t>
  </si>
  <si>
    <t>(-1.792, -1.188)</t>
  </si>
  <si>
    <t>(-0.344, 0.624)</t>
  </si>
  <si>
    <t>(0.332, 1.108)</t>
  </si>
  <si>
    <t>(-0.332, 0.532)</t>
  </si>
  <si>
    <t>(0.144, 1.016)</t>
  </si>
  <si>
    <t>(-0.514, 0.434)</t>
  </si>
  <si>
    <t>(-0.994, -0.246)</t>
  </si>
  <si>
    <t>GhNCED2</t>
  </si>
  <si>
    <t>g</t>
  </si>
  <si>
    <t>FI vs PRI-hydrated</t>
  </si>
  <si>
    <t>(-2.543, -2.247)</t>
  </si>
  <si>
    <t>FI vs PRI-leaf+JA-hydrated</t>
  </si>
  <si>
    <t>(-7.780, -6.402)</t>
  </si>
  <si>
    <t>FI vs PRI-leaf+ETYA-hydrated</t>
  </si>
  <si>
    <t>(-1.144, -0.906)</t>
  </si>
  <si>
    <t>f</t>
  </si>
  <si>
    <t>FI vs PRI-hydrated+ABA</t>
  </si>
  <si>
    <t>(-0.540, -0.086)</t>
  </si>
  <si>
    <t>FI vs PRI-hydrated+Fluridone</t>
  </si>
  <si>
    <t>(-6.267, -5.699)</t>
  </si>
  <si>
    <t>FI vs PRI-hydrated+H₂O₂</t>
  </si>
  <si>
    <t>(-2.295, -1.921)</t>
  </si>
  <si>
    <t>FI vs PRI-hydrated+DPI</t>
  </si>
  <si>
    <t>(-2.597, -2.285)</t>
  </si>
  <si>
    <t>PRI-hydrated vs PRI-leaf+JA-hydrated</t>
  </si>
  <si>
    <t>(-5.399, -3.993)</t>
  </si>
  <si>
    <t>字母标记（按均值降序）</t>
  </si>
  <si>
    <t>PRI-hydrated vs PRI-leaf+ETYA-hydrated</t>
  </si>
  <si>
    <t>(1.187, 1.553)</t>
  </si>
  <si>
    <r>
      <rPr>
        <sz val="11"/>
        <color theme="1"/>
        <rFont val="宋体"/>
        <charset val="134"/>
        <scheme val="minor"/>
      </rPr>
      <t>a</t>
    </r>
    <r>
      <rPr>
        <sz val="12"/>
        <color rgb="FF0F1115"/>
        <rFont val="Segoe UI"/>
        <charset val="134"/>
      </rPr>
      <t>: PRI-leaf+JA-hydrated</t>
    </r>
  </si>
  <si>
    <t>PRI-hydrated vs PRI-hydrated+ABA</t>
  </si>
  <si>
    <t>(1.816, 2.348)</t>
  </si>
  <si>
    <r>
      <rPr>
        <sz val="11"/>
        <color theme="1"/>
        <rFont val="宋体"/>
        <charset val="134"/>
        <scheme val="minor"/>
      </rPr>
      <t>b</t>
    </r>
    <r>
      <rPr>
        <sz val="12"/>
        <color rgb="FF0F1115"/>
        <rFont val="Segoe UI"/>
        <charset val="134"/>
      </rPr>
      <t>: PRI-hydrated+Fluridone</t>
    </r>
  </si>
  <si>
    <t>PRI-hydrated vs PRI-hydrated+Fluridone</t>
  </si>
  <si>
    <t>(-3.904, -3.272)</t>
  </si>
  <si>
    <r>
      <rPr>
        <sz val="11"/>
        <color theme="1"/>
        <rFont val="宋体"/>
        <charset val="134"/>
        <scheme val="minor"/>
      </rPr>
      <t>c</t>
    </r>
    <r>
      <rPr>
        <sz val="12"/>
        <color rgb="FF0F1115"/>
        <rFont val="Segoe UI"/>
        <charset val="134"/>
      </rPr>
      <t>: PRI-hydrated+DPI, PRI-hydrated</t>
    </r>
  </si>
  <si>
    <t>PRI-hydrated vs PRI-hydrated+H₂O₂</t>
  </si>
  <si>
    <t>(0.054, 0.520)</t>
  </si>
  <si>
    <r>
      <rPr>
        <sz val="11"/>
        <color theme="1"/>
        <rFont val="宋体"/>
        <charset val="134"/>
        <scheme val="minor"/>
      </rPr>
      <t>d</t>
    </r>
    <r>
      <rPr>
        <sz val="12"/>
        <color rgb="FF0F1115"/>
        <rFont val="Segoe UI"/>
        <charset val="134"/>
      </rPr>
      <t>: PRI-hydrated+H₂O₂</t>
    </r>
  </si>
  <si>
    <t>PRI-hydrated vs PRI-hydrated+DPI</t>
  </si>
  <si>
    <t>(-0.255, 0.163)</t>
  </si>
  <si>
    <r>
      <rPr>
        <sz val="11"/>
        <color theme="1"/>
        <rFont val="宋体"/>
        <charset val="134"/>
        <scheme val="minor"/>
      </rPr>
      <t>e</t>
    </r>
    <r>
      <rPr>
        <sz val="12"/>
        <color rgb="FF0F1115"/>
        <rFont val="Segoe UI"/>
        <charset val="134"/>
      </rPr>
      <t>: PRI-leaf+ETYA-hydrated</t>
    </r>
  </si>
  <si>
    <t>PRI-leaf+JA-hydrated vs PRI-leaf+ETYA-hydrated</t>
  </si>
  <si>
    <t>(5.369, 6.763)</t>
  </si>
  <si>
    <r>
      <rPr>
        <sz val="11"/>
        <color theme="1"/>
        <rFont val="宋体"/>
        <charset val="134"/>
        <scheme val="minor"/>
      </rPr>
      <t>f</t>
    </r>
    <r>
      <rPr>
        <sz val="12"/>
        <color rgb="FF0F1115"/>
        <rFont val="Segoe UI"/>
        <charset val="134"/>
      </rPr>
      <t>: PRI-hydrated+ABA</t>
    </r>
  </si>
  <si>
    <t>PRI-leaf+JA-hydrated vs PRI-hydrated+ABA</t>
  </si>
  <si>
    <t>(6.054, 7.502)</t>
  </si>
  <si>
    <r>
      <rPr>
        <sz val="11"/>
        <color theme="1"/>
        <rFont val="宋体"/>
        <charset val="134"/>
        <scheme val="minor"/>
      </rPr>
      <t>g</t>
    </r>
    <r>
      <rPr>
        <sz val="12"/>
        <color rgb="FF0F1115"/>
        <rFont val="Segoe UI"/>
        <charset val="134"/>
      </rPr>
      <t>: FI</t>
    </r>
  </si>
  <si>
    <t>PRI-leaf+JA-hydrated vs PRI-hydrated+Fluridone</t>
  </si>
  <si>
    <t>(0.365, 1.851)</t>
  </si>
  <si>
    <t>PRI-leaf+JA-hydrated vs PRI-hydrated+H₂O₂</t>
  </si>
  <si>
    <t>(4.271, 5.695)</t>
  </si>
  <si>
    <t>PRI-leaf+JA-hydrated vs PRI-hydrated+DPI</t>
  </si>
  <si>
    <t>(3.946, 5.354)</t>
  </si>
  <si>
    <t>PRI-leaf+ETYA-hydrated vs PRI-hydrated+ABA</t>
  </si>
  <si>
    <t>(0.461, 0.963)</t>
  </si>
  <si>
    <t>PRI-leaf+ETYA-hydrated vs PRI-hydrated+Fluridone</t>
  </si>
  <si>
    <t>(-5.262, -4.654)</t>
  </si>
  <si>
    <t>PRI-leaf+ETYA-hydrated vs PRI-hydrated+H₂O₂</t>
  </si>
  <si>
    <t>(-1.299, -0.867)</t>
  </si>
  <si>
    <t>PRI-leaf+ETYA-hydrated vs PRI-hydrated+DPI</t>
  </si>
  <si>
    <t>(-1.605, -1.227)</t>
  </si>
  <si>
    <t>PRI-hydrated+ABA vs PRI-hydrated+Fluridone</t>
  </si>
  <si>
    <t>(-6.030, -5.310)</t>
  </si>
  <si>
    <t>PRI-hydrated+ABA vs PRI-hydrated+H₂O₂</t>
  </si>
  <si>
    <t>(-2.085, -1.505)</t>
  </si>
  <si>
    <t>PRI-hydrated+ABA vs PRI-hydrated+DPI</t>
  </si>
  <si>
    <t>(-2.398, -1.858)</t>
  </si>
  <si>
    <t>PRI-hydrated+Fluridone vs PRI-hydrated+H₂O₂</t>
  </si>
  <si>
    <t>(3.538, 4.212)</t>
  </si>
  <si>
    <t>PRI-hydrated+Fluridone vs PRI-hydrated+DPI</t>
  </si>
  <si>
    <t>(3.222, 3.862)</t>
  </si>
  <si>
    <t>PRI-hydrated+H₂O₂ vs PRI-hydrated+DPI</t>
  </si>
  <si>
    <t>(-0.571, -0.095)</t>
  </si>
  <si>
    <t>(-1.666, -1.300)</t>
  </si>
  <si>
    <t>(-7.297, -6.737)</t>
  </si>
  <si>
    <t>(-0.614, -0.420)</t>
  </si>
  <si>
    <t>(-0.858, -0.426)</t>
  </si>
  <si>
    <t>(-5.394, -4.956)</t>
  </si>
  <si>
    <t>(-1.831, -1.603)</t>
  </si>
  <si>
    <t>(-1.508, -1.208)</t>
  </si>
  <si>
    <t>(-5.851, -5.217)</t>
  </si>
  <si>
    <t>(0.788, 1.144)</t>
  </si>
  <si>
    <t>(0.579, 1.103)</t>
  </si>
  <si>
    <t>(-3.957, -3.427)</t>
  </si>
  <si>
    <r>
      <rPr>
        <sz val="11"/>
        <color theme="1"/>
        <rFont val="宋体"/>
        <charset val="134"/>
        <scheme val="minor"/>
      </rPr>
      <t>c</t>
    </r>
    <r>
      <rPr>
        <sz val="12"/>
        <color rgb="FF0F1115"/>
        <rFont val="Segoe UI"/>
        <charset val="134"/>
      </rPr>
      <t>: PRI-hydrated+H₂O₂</t>
    </r>
  </si>
  <si>
    <t>(-0.422, -0.046)</t>
  </si>
  <si>
    <r>
      <rPr>
        <sz val="11"/>
        <color theme="1"/>
        <rFont val="宋体"/>
        <charset val="134"/>
        <scheme val="minor"/>
      </rPr>
      <t>d</t>
    </r>
    <r>
      <rPr>
        <sz val="12"/>
        <color rgb="FF0F1115"/>
        <rFont val="Segoe UI"/>
        <charset val="134"/>
      </rPr>
      <t>: PRI-hydrated, PRI-hydrated+DPI</t>
    </r>
  </si>
  <si>
    <t>(-0.086, 0.336)</t>
  </si>
  <si>
    <r>
      <rPr>
        <sz val="11"/>
        <color theme="1"/>
        <rFont val="宋体"/>
        <charset val="134"/>
        <scheme val="minor"/>
      </rPr>
      <t>e</t>
    </r>
    <r>
      <rPr>
        <sz val="12"/>
        <color rgb="FF0F1115"/>
        <rFont val="Segoe UI"/>
        <charset val="134"/>
      </rPr>
      <t>: PRI-hydrated+ABA, PRI-leaf+ETYA-hydrated</t>
    </r>
  </si>
  <si>
    <t>(6.223, 6.777)</t>
  </si>
  <si>
    <r>
      <rPr>
        <sz val="11"/>
        <color theme="1"/>
        <rFont val="宋体"/>
        <charset val="134"/>
        <scheme val="minor"/>
      </rPr>
      <t>f</t>
    </r>
    <r>
      <rPr>
        <sz val="12"/>
        <color rgb="FF0F1115"/>
        <rFont val="Segoe UI"/>
        <charset val="134"/>
      </rPr>
      <t>: FI</t>
    </r>
  </si>
  <si>
    <t>(6.037, 6.713)</t>
  </si>
  <si>
    <t>(1.502, 2.182)</t>
  </si>
  <si>
    <t>(5.017, 5.583)</t>
  </si>
  <si>
    <t>(5.360, 5.958)</t>
  </si>
  <si>
    <t>(-0.336, 0.086)</t>
  </si>
  <si>
    <t>(-4.873, -4.443)</t>
  </si>
  <si>
    <t>(-1.305, -1.095)</t>
  </si>
  <si>
    <t>(-0.984, -0.698)</t>
  </si>
  <si>
    <t>(-4.821, -4.245)</t>
  </si>
  <si>
    <t>(-1.294, -0.856)</t>
  </si>
  <si>
    <t>(-0.956, -0.476)</t>
  </si>
  <si>
    <t>(3.235, 3.681)</t>
  </si>
  <si>
    <t>(3.574, 4.060)</t>
  </si>
  <si>
    <t>(0.204, 0.514)</t>
  </si>
  <si>
    <t>(-1.020, -0.814)</t>
  </si>
  <si>
    <t>(-3.055, -2.795)</t>
  </si>
  <si>
    <t>(-0.331, -0.169)</t>
  </si>
  <si>
    <t>(-0.807, -0.527)</t>
  </si>
  <si>
    <t>(-1.953, -1.697)</t>
  </si>
  <si>
    <t>(-1.170, -0.964)</t>
  </si>
  <si>
    <t>(-0.937, -0.713)</t>
  </si>
  <si>
    <t>(-2.154, -1.862)</t>
  </si>
  <si>
    <t>(0.563, 0.771)</t>
  </si>
  <si>
    <t>(0.095, 0.405)</t>
  </si>
  <si>
    <r>
      <rPr>
        <sz val="11"/>
        <color theme="1"/>
        <rFont val="宋体"/>
        <charset val="134"/>
        <scheme val="minor"/>
      </rPr>
      <t>e</t>
    </r>
    <r>
      <rPr>
        <sz val="12"/>
        <color rgb="FF0F1115"/>
        <rFont val="Segoe UI"/>
        <charset val="134"/>
      </rPr>
      <t>: PRI-hydrated+ABA</t>
    </r>
  </si>
  <si>
    <t>(-1.052, -0.764)</t>
  </si>
  <si>
    <r>
      <rPr>
        <sz val="11"/>
        <color theme="1"/>
        <rFont val="宋体"/>
        <charset val="134"/>
        <scheme val="minor"/>
      </rPr>
      <t>f</t>
    </r>
    <r>
      <rPr>
        <sz val="12"/>
        <color rgb="FF0F1115"/>
        <rFont val="Segoe UI"/>
        <charset val="134"/>
      </rPr>
      <t>: PRI-leaf+ETYA-hydrated</t>
    </r>
  </si>
  <si>
    <t>(-0.272, -0.028)</t>
  </si>
  <si>
    <t>(-0.037, 0.221)</t>
  </si>
  <si>
    <t>(2.543, 2.807)</t>
  </si>
  <si>
    <t>(2.084, 2.432)</t>
  </si>
  <si>
    <t>(0.936, 1.264)</t>
  </si>
  <si>
    <t>(1.712, 2.004)</t>
  </si>
  <si>
    <t>(1.948, 2.252)</t>
  </si>
  <si>
    <t>(-0.558, -0.276)</t>
  </si>
  <si>
    <t>(-1.704, -1.446)</t>
  </si>
  <si>
    <t>(-0.921, -0.713)</t>
  </si>
  <si>
    <t>(-0.688, -0.462)</t>
  </si>
  <si>
    <t>(-1.330, -0.986)</t>
  </si>
  <si>
    <t>(-0.555, -0.245)</t>
  </si>
  <si>
    <t>(-0.319, 0.003)</t>
  </si>
  <si>
    <t>(0.614, 0.902)</t>
  </si>
  <si>
    <t>(0.850, 1.150)</t>
  </si>
  <si>
    <t>(0.113, 0.371)</t>
  </si>
  <si>
    <t>(0.671, 0.789)</t>
  </si>
  <si>
    <t>(0.801, 0.915)</t>
  </si>
  <si>
    <t>(0.156, 0.304)</t>
  </si>
  <si>
    <t>(-0.658, -0.442)</t>
  </si>
  <si>
    <t>(0.854, 0.966)</t>
  </si>
  <si>
    <t>h</t>
  </si>
  <si>
    <t>(0.621, 0.739)</t>
  </si>
  <si>
    <t>(0.717, 0.833)</t>
  </si>
  <si>
    <r>
      <rPr>
        <sz val="11"/>
        <color theme="1"/>
        <rFont val="宋体"/>
        <charset val="134"/>
        <scheme val="minor"/>
      </rPr>
      <t>a</t>
    </r>
    <r>
      <rPr>
        <sz val="12"/>
        <color rgb="FF0F1115"/>
        <rFont val="Segoe UI"/>
        <charset val="134"/>
      </rPr>
      <t>: PRI-hydrated+ABA</t>
    </r>
  </si>
  <si>
    <t>(0.106, 0.150)</t>
  </si>
  <si>
    <r>
      <rPr>
        <sz val="11"/>
        <color theme="1"/>
        <rFont val="宋体"/>
        <charset val="134"/>
        <scheme val="minor"/>
      </rPr>
      <t>b</t>
    </r>
    <r>
      <rPr>
        <sz val="12"/>
        <color rgb="FF0F1115"/>
        <rFont val="Segoe UI"/>
        <charset val="134"/>
      </rPr>
      <t>: FI</t>
    </r>
  </si>
  <si>
    <t>(-0.552, -0.448)</t>
  </si>
  <si>
    <r>
      <rPr>
        <sz val="11"/>
        <color theme="1"/>
        <rFont val="宋体"/>
        <charset val="134"/>
        <scheme val="minor"/>
      </rPr>
      <t>c</t>
    </r>
    <r>
      <rPr>
        <sz val="12"/>
        <color rgb="FF0F1115"/>
        <rFont val="Segoe UI"/>
        <charset val="134"/>
      </rPr>
      <t>: PRI-leaf+ETYA-hydrated</t>
    </r>
  </si>
  <si>
    <t>(-1.374, -1.186)</t>
  </si>
  <si>
    <t>(0.160, 0.200)</t>
  </si>
  <si>
    <r>
      <rPr>
        <sz val="11"/>
        <color theme="1"/>
        <rFont val="宋体"/>
        <charset val="134"/>
        <scheme val="minor"/>
      </rPr>
      <t>e</t>
    </r>
    <r>
      <rPr>
        <sz val="12"/>
        <color rgb="FF0F1115"/>
        <rFont val="Segoe UI"/>
        <charset val="134"/>
      </rPr>
      <t>: PRI-hydrated</t>
    </r>
  </si>
  <si>
    <t>(-0.077, -0.023)</t>
  </si>
  <si>
    <r>
      <rPr>
        <sz val="11"/>
        <color theme="1"/>
        <rFont val="宋体"/>
        <charset val="134"/>
        <scheme val="minor"/>
      </rPr>
      <t>f</t>
    </r>
    <r>
      <rPr>
        <sz val="12"/>
        <color rgb="FF0F1115"/>
        <rFont val="Segoe UI"/>
        <charset val="134"/>
      </rPr>
      <t>: PRI-hydrated+DPI</t>
    </r>
  </si>
  <si>
    <t>(0.021, 0.069)</t>
  </si>
  <si>
    <r>
      <rPr>
        <sz val="11"/>
        <color theme="1"/>
        <rFont val="宋体"/>
        <charset val="134"/>
        <scheme val="minor"/>
      </rPr>
      <t>g</t>
    </r>
    <r>
      <rPr>
        <sz val="12"/>
        <color rgb="FF0F1115"/>
        <rFont val="Segoe UI"/>
        <charset val="134"/>
      </rPr>
      <t>: PRI-leaf+JA-hydrated</t>
    </r>
  </si>
  <si>
    <t>(-0.678, -0.578)</t>
  </si>
  <si>
    <r>
      <rPr>
        <sz val="11"/>
        <color theme="1"/>
        <rFont val="宋体"/>
        <charset val="134"/>
        <scheme val="minor"/>
      </rPr>
      <t>h</t>
    </r>
    <r>
      <rPr>
        <sz val="12"/>
        <color rgb="FF0F1115"/>
        <rFont val="Segoe UI"/>
        <charset val="134"/>
      </rPr>
      <t>: PRI-hydrated+Fluridone</t>
    </r>
  </si>
  <si>
    <t>(-1.501, -1.315)</t>
  </si>
  <si>
    <t>(0.038, 0.066)</t>
  </si>
  <si>
    <t>(-0.201, -0.155)</t>
  </si>
  <si>
    <t>(-0.102, -0.064)</t>
  </si>
  <si>
    <t>(-0.884, -0.676)</t>
  </si>
  <si>
    <t>(0.631, 0.729)</t>
  </si>
  <si>
    <t>(0.398, 0.502)</t>
  </si>
  <si>
    <t>(0.494, 0.596)</t>
  </si>
  <si>
    <t>(1.368, 1.552)</t>
  </si>
  <si>
    <t>(1.136, 1.324)</t>
  </si>
  <si>
    <t>(1.232, 1.418)</t>
  </si>
  <si>
    <t>(-0.251, -0.209)</t>
  </si>
  <si>
    <t>(-0.152, -0.118)</t>
  </si>
  <si>
    <t>(0.071, 0.119)</t>
  </si>
  <si>
    <r>
      <rPr>
        <sz val="11"/>
        <color theme="1"/>
        <rFont val="宋体"/>
        <charset val="134"/>
        <scheme val="minor"/>
      </rPr>
      <t>ABA (ng 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 xml:space="preserve"> FW)</t>
    </r>
  </si>
  <si>
    <t>(-57.49, -45.25)</t>
  </si>
  <si>
    <t>(-91.27, -75.07)</t>
  </si>
  <si>
    <t>(-19.04, -7.24)</t>
  </si>
  <si>
    <t>(-162.59, -140.35)</t>
  </si>
  <si>
    <t>(7.53, 17.97)</t>
  </si>
  <si>
    <t>(-57.43, -44.11)</t>
  </si>
  <si>
    <t>(-60.71, -48.03)</t>
  </si>
  <si>
    <t>(-40.36, -23.24)</t>
  </si>
  <si>
    <r>
      <rPr>
        <sz val="11"/>
        <color theme="1"/>
        <rFont val="宋体"/>
        <charset val="134"/>
        <scheme val="minor"/>
      </rPr>
      <t>b</t>
    </r>
    <r>
      <rPr>
        <sz val="12"/>
        <color rgb="FF0F1115"/>
        <rFont val="Segoe UI"/>
        <charset val="134"/>
      </rPr>
      <t>: PRI-leaf+JA-hydrated</t>
    </r>
  </si>
  <si>
    <t>(31.73, 44.73)</t>
  </si>
  <si>
    <r>
      <rPr>
        <sz val="11"/>
        <color theme="1"/>
        <rFont val="宋体"/>
        <charset val="134"/>
        <scheme val="minor"/>
      </rPr>
      <t>c</t>
    </r>
    <r>
      <rPr>
        <sz val="12"/>
        <color rgb="FF0F1115"/>
        <rFont val="Segoe UI"/>
        <charset val="134"/>
      </rPr>
      <t>: PRI-hydrated, PRI-hydrated+H₂O₂, PRI-hydrated+DPI</t>
    </r>
  </si>
  <si>
    <t>(-111.54, -88.66)</t>
  </si>
  <si>
    <r>
      <rPr>
        <sz val="11"/>
        <color theme="1"/>
        <rFont val="宋体"/>
        <charset val="134"/>
        <scheme val="minor"/>
      </rPr>
      <t>d</t>
    </r>
    <r>
      <rPr>
        <sz val="12"/>
        <color rgb="FF0F1115"/>
        <rFont val="Segoe UI"/>
        <charset val="134"/>
      </rPr>
      <t>: PRI-leaf+ETYA-hydrated</t>
    </r>
  </si>
  <si>
    <t>(58.22, 70.02)</t>
  </si>
  <si>
    <r>
      <rPr>
        <sz val="11"/>
        <color theme="1"/>
        <rFont val="宋体"/>
        <charset val="134"/>
        <scheme val="minor"/>
      </rPr>
      <t>e</t>
    </r>
    <r>
      <rPr>
        <sz val="12"/>
        <color rgb="FF0F1115"/>
        <rFont val="Segoe UI"/>
        <charset val="134"/>
      </rPr>
      <t>: FI</t>
    </r>
  </si>
  <si>
    <t>(-6.62, 7.82)</t>
  </si>
  <si>
    <r>
      <rPr>
        <sz val="11"/>
        <color theme="1"/>
        <rFont val="宋体"/>
        <charset val="134"/>
        <scheme val="minor"/>
      </rPr>
      <t>f</t>
    </r>
    <r>
      <rPr>
        <sz val="12"/>
        <color rgb="FF0F1115"/>
        <rFont val="Segoe UI"/>
        <charset val="134"/>
      </rPr>
      <t>: PRI-hydrated+Fluridone</t>
    </r>
  </si>
  <si>
    <t>(-9.92, 3.92)</t>
  </si>
  <si>
    <t>(61.63, 78.43)</t>
  </si>
  <si>
    <t>(-80.92, -55.68)</t>
  </si>
  <si>
    <t>(87.98, 103.86)</t>
  </si>
  <si>
    <t>(23.44, 41.36)</t>
  </si>
  <si>
    <t>(20.08, 37.52)</t>
  </si>
  <si>
    <t>(-149.65, -127.01)</t>
  </si>
  <si>
    <t>(20.23, 31.55)</t>
  </si>
  <si>
    <t>(-44.65, -30.61)</t>
  </si>
  <si>
    <t>(-47.97, -34.49)</t>
  </si>
  <si>
    <t>(153.22, 175.22)</t>
  </si>
  <si>
    <t>(88.94, 112.46)</t>
  </si>
  <si>
    <t>(85.52, 108.68)</t>
  </si>
  <si>
    <t>(-70.00, -57.04)</t>
  </si>
  <si>
    <t>(-73.26, -60.98)</t>
  </si>
  <si>
    <t>(-11.02, 3.82)</t>
  </si>
  <si>
    <r>
      <rPr>
        <i/>
        <sz val="11"/>
        <color theme="1"/>
        <rFont val="宋体"/>
        <charset val="134"/>
        <scheme val="minor"/>
      </rPr>
      <t xml:space="preserve">PIP1:5 </t>
    </r>
    <r>
      <rPr>
        <sz val="11"/>
        <color theme="1"/>
        <rFont val="宋体"/>
        <charset val="134"/>
        <scheme val="minor"/>
      </rPr>
      <t>expression level</t>
    </r>
  </si>
  <si>
    <r>
      <rPr>
        <sz val="11"/>
        <color theme="1"/>
        <rFont val="宋体"/>
        <charset val="134"/>
        <scheme val="minor"/>
      </rPr>
      <t>df</t>
    </r>
    <r>
      <rPr>
        <vertAlign val="sub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>=7</t>
    </r>
  </si>
  <si>
    <t>(-2.663, -1.751)</t>
  </si>
  <si>
    <r>
      <rPr>
        <sz val="11"/>
        <color theme="1"/>
        <rFont val="宋体"/>
        <charset val="134"/>
        <scheme val="minor"/>
      </rPr>
      <t>df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40</t>
    </r>
  </si>
  <si>
    <t>(-0.738, -0.162)</t>
  </si>
  <si>
    <t>FI vs PRI-leaf+ETYA-hydrated+JA</t>
  </si>
  <si>
    <t>(-2.785, -1.969)</t>
  </si>
  <si>
    <t>PRI-leaf+ETYA-hydrated+JA</t>
  </si>
  <si>
    <t>FI vs PRI-leaf+ETYA-hydrated+ABA</t>
  </si>
  <si>
    <t>(-0.807, -0.387)</t>
  </si>
  <si>
    <t>PRI-leaf+ETYA-hydrated+ABA</t>
  </si>
  <si>
    <t>FI vs PRI-leaf+ETYA-hydrated+H₂O₂</t>
  </si>
  <si>
    <t>(-2.231, -1.523)</t>
  </si>
  <si>
    <t>PRI-leaf+ETYA-hydrated+H2O2</t>
  </si>
  <si>
    <t>(-0.609, -0.085)</t>
  </si>
  <si>
    <t>FI vs PRI-hydrated+DPI+H₂O₂</t>
  </si>
  <si>
    <t>(-2.361, -1.613)</t>
  </si>
  <si>
    <t>PRI-hydrated+DPI+H2O2</t>
  </si>
  <si>
    <t>(1.303, 2.211)</t>
  </si>
  <si>
    <t>PRI-hydrated vs PRI-leaf+ETYA-hydrated+JA</t>
  </si>
  <si>
    <t>(-0.706, 0.366)</t>
  </si>
  <si>
    <t>PRI-hydrated vs PRI-leaf+ETYA-hydrated+ABA</t>
  </si>
  <si>
    <t>(1.206, 2.014)</t>
  </si>
  <si>
    <t>PRI-hydrated vs PRI-leaf+ETYA-hydrated+H₂O₂</t>
  </si>
  <si>
    <t>(-0.162, 0.822)</t>
  </si>
  <si>
    <t>(1.428, 2.292)</t>
  </si>
  <si>
    <t>PRI-hydrated vs PRI-hydrated+DPI+H₂O₂</t>
  </si>
  <si>
    <t>(-0.290, 0.730)</t>
  </si>
  <si>
    <t>PRI-leaf+ETYA-hydrated vs PRI-leaf+ETYA-hydrated+JA</t>
  </si>
  <si>
    <t>(-2.333, -1.521)</t>
  </si>
  <si>
    <t>PRI-leaf+ETYA-hydrated vs PRI-leaf+ETYA-hydrated+ABA</t>
  </si>
  <si>
    <t>(-0.351, 0.057)</t>
  </si>
  <si>
    <t>PRI-leaf+ETYA-hydrated vs PRI-leaf+ETYA-hydrated+H₂O₂</t>
  </si>
  <si>
    <t>(-1.779, -1.075)</t>
  </si>
  <si>
    <t>(-0.155, 0.361)</t>
  </si>
  <si>
    <t>PRI-leaf+ETYA-hydrated vs PRI-hydrated+DPI+H₂O₂</t>
  </si>
  <si>
    <t>(-1.909, -1.165)</t>
  </si>
  <si>
    <t>PRI-leaf+ETYA-hydrated+JA vs PRI-leaf+ETYA-hydrated+ABA</t>
  </si>
  <si>
    <t>(1.422, 2.138)</t>
  </si>
  <si>
    <t>PRI-leaf+ETYA-hydrated+JA vs PRI-leaf+ETYA-hydrated+H₂O₂</t>
  </si>
  <si>
    <t>(0.034, 0.966)</t>
  </si>
  <si>
    <t>PRI-leaf+ETYA-hydrated+JA vs PRI-hydrated+DPI</t>
  </si>
  <si>
    <t>(1.640, 2.420)</t>
  </si>
  <si>
    <t>PRI-leaf+ETYA-hydrated+JA vs PRI-hydrated+DPI+H₂O₂</t>
  </si>
  <si>
    <t>(-0.086, 0.866)</t>
  </si>
  <si>
    <t>PRI-leaf+ETYA-hydrated+ABA vs PRI-leaf+ETYA-hydrated+H₂O₂</t>
  </si>
  <si>
    <t>(-1.578, -0.982)</t>
  </si>
  <si>
    <t>PRI-leaf+ETYA-hydrated+ABA vs PRI-hydrated+DPI</t>
  </si>
  <si>
    <t>(0.094, 0.406)</t>
  </si>
  <si>
    <t>PRI-leaf+ETYA-hydrated+ABA vs PRI-hydrated+DPI+H₂O₂</t>
  </si>
  <si>
    <t>(-1.700, -1.080)</t>
  </si>
  <si>
    <t>PRI-leaf+ETYA-hydrated+H₂O₂ vs PRI-hydrated+DPI</t>
  </si>
  <si>
    <t>(1.202, 1.858)</t>
  </si>
  <si>
    <t>PRI-leaf+ETYA-hydrated+H₂O₂ vs PRI-hydrated+DPI+H₂O₂</t>
  </si>
  <si>
    <t>(-0.540, 0.320)</t>
  </si>
  <si>
    <t>PRI-hydrated+DPI vs PRI-hydrated+DPI+H₂O₂</t>
  </si>
  <si>
    <t>(-1.990, -1.290)</t>
  </si>
  <si>
    <r>
      <rPr>
        <i/>
        <sz val="11"/>
        <color theme="1"/>
        <rFont val="宋体"/>
        <charset val="134"/>
        <scheme val="minor"/>
      </rPr>
      <t>PIP2:8</t>
    </r>
    <r>
      <rPr>
        <sz val="11"/>
        <color theme="1"/>
        <rFont val="宋体"/>
        <charset val="134"/>
        <scheme val="minor"/>
      </rPr>
      <t>expression level</t>
    </r>
  </si>
  <si>
    <t>(-1.814, -1.366)</t>
  </si>
  <si>
    <t>(-0.716, -0.324)</t>
  </si>
  <si>
    <t>(-1.946, -1.534)</t>
  </si>
  <si>
    <t>(-0.548, -0.252)</t>
  </si>
  <si>
    <t>(-1.884, -1.456)</t>
  </si>
  <si>
    <t>(-0.560, -0.260)</t>
  </si>
  <si>
    <t>(-2.144, -1.696)</t>
  </si>
  <si>
    <t>(0.812, 1.328)</t>
  </si>
  <si>
    <t>(-0.416, 0.116)</t>
  </si>
  <si>
    <t>(0.968, 1.412)</t>
  </si>
  <si>
    <t>(-0.352, 0.192)</t>
  </si>
  <si>
    <t>(0.956, 1.404)</t>
  </si>
  <si>
    <t>(-0.610, -0.050)</t>
  </si>
  <si>
    <t>(-1.464, -0.976)</t>
  </si>
  <si>
    <t>(-0.076, 0.316)</t>
  </si>
  <si>
    <t>(-1.400, -0.900)</t>
  </si>
  <si>
    <t>(-0.088, 0.308)</t>
  </si>
  <si>
    <t>(-1.658, -1.142)</t>
  </si>
  <si>
    <t>(1.134, 1.546)</t>
  </si>
  <si>
    <t>(-0.190, 0.330)</t>
  </si>
  <si>
    <t>(1.122, 1.538)</t>
  </si>
  <si>
    <t>(-0.446, 0.086)</t>
  </si>
  <si>
    <t>(-1.484, -1.056)</t>
  </si>
  <si>
    <t>(-0.160, 0.140)</t>
  </si>
  <si>
    <t>(-1.742, -1.298)</t>
  </si>
  <si>
    <t>(1.044, 1.476)</t>
  </si>
  <si>
    <t>(-0.522, 0.022)</t>
  </si>
  <si>
    <t>(-1.734, -1.286)</t>
  </si>
  <si>
    <r>
      <rPr>
        <i/>
        <sz val="11"/>
        <color theme="1"/>
        <rFont val="宋体"/>
        <charset val="134"/>
        <scheme val="minor"/>
      </rPr>
      <t>L</t>
    </r>
    <r>
      <rPr>
        <sz val="11"/>
        <color theme="1"/>
        <rFont val="宋体"/>
        <charset val="134"/>
        <scheme val="minor"/>
      </rPr>
      <t xml:space="preserve"> (gH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 g</t>
    </r>
    <r>
      <rPr>
        <vertAlign val="superscript"/>
        <sz val="11"/>
        <color theme="1"/>
        <rFont val="宋体"/>
        <charset val="134"/>
        <scheme val="minor"/>
      </rPr>
      <t xml:space="preserve">-1 </t>
    </r>
    <r>
      <rPr>
        <sz val="11"/>
        <color theme="1"/>
        <rFont val="宋体"/>
        <charset val="134"/>
        <scheme val="minor"/>
      </rPr>
      <t>root DW Mpa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h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rPr>
        <sz val="11"/>
        <color theme="1"/>
        <rFont val="宋体"/>
        <charset val="134"/>
        <scheme val="minor"/>
      </rPr>
      <t>df</t>
    </r>
    <r>
      <rPr>
        <vertAlign val="sub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>=9</t>
    </r>
  </si>
  <si>
    <t>FI vs PRI-hyd</t>
  </si>
  <si>
    <t>(-15.39, -11.09)</t>
  </si>
  <si>
    <r>
      <rPr>
        <sz val="11"/>
        <color theme="1"/>
        <rFont val="宋体"/>
        <charset val="134"/>
        <scheme val="minor"/>
      </rPr>
      <t>df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50</t>
    </r>
  </si>
  <si>
    <t>FI vs PRI-ETYA</t>
  </si>
  <si>
    <t>(-4.49, -0.45)</t>
  </si>
  <si>
    <t>FI vs PRI-ETYA+JA</t>
  </si>
  <si>
    <t>(-15.37, -11.99)</t>
  </si>
  <si>
    <t>FI vs PRI-ETYA+ABA</t>
  </si>
  <si>
    <t>(-9.99, -6.35)</t>
  </si>
  <si>
    <t>FI vs PRI-ETYA+H2O2</t>
  </si>
  <si>
    <t>(-7.58, -4.08)</t>
  </si>
  <si>
    <t>FI vs PRI+Flur</t>
  </si>
  <si>
    <t>(-8.13, -4.25)</t>
  </si>
  <si>
    <t>FI vs PRI+Flur+ABA</t>
  </si>
  <si>
    <t>(-14.23, -10.99)</t>
  </si>
  <si>
    <t>PRI-hydrated+Fluridone+ABA</t>
  </si>
  <si>
    <t>FI vs PRI+DPI</t>
  </si>
  <si>
    <t>(-8.80, -4.96)</t>
  </si>
  <si>
    <t>FI vs PRI+DPI+H2O2</t>
  </si>
  <si>
    <t>(-15.23, -11.67)</t>
  </si>
  <si>
    <t>PRI-hyd vs PRI-ETYA</t>
  </si>
  <si>
    <t>(8.61, 12.93)</t>
  </si>
  <si>
    <t>PRI-hyd vs PRI-ETYA+JA</t>
  </si>
  <si>
    <t>(-2.30, 1.42)</t>
  </si>
  <si>
    <t>&gt;0.05</t>
  </si>
  <si>
    <t>PRI-hyd vs PRI-ETYA+ABA</t>
  </si>
  <si>
    <t>(3.09, 7.05)</t>
  </si>
  <si>
    <t>PRI-hyd vs PRI-ETYA+H2O2</t>
  </si>
  <si>
    <t>(5.50, 9.32)</t>
  </si>
  <si>
    <t>PRI-hyd vs PRI+Flur</t>
  </si>
  <si>
    <t>(4.96, 9.14)</t>
  </si>
  <si>
    <t>PRI-hyd vs PRI+Flur+ABA</t>
  </si>
  <si>
    <t>(-1.17, 2.43)</t>
  </si>
  <si>
    <t>PRI-hyd vs PRI+DPI</t>
  </si>
  <si>
    <t>(4.29, 8.43)</t>
  </si>
  <si>
    <t>PRI-hyd vs PRI+DPI+H2O2</t>
  </si>
  <si>
    <t>(-2.16, 1.74)</t>
  </si>
  <si>
    <t>PRI-ETYA vs PRI-ETYA+JA</t>
  </si>
  <si>
    <t>(-12.92, -9.50)</t>
  </si>
  <si>
    <t>PRI-ETYA vs PRI-ETYA+ABA</t>
  </si>
  <si>
    <t>(-7.53, -3.87)</t>
  </si>
  <si>
    <t>PRI-ETYA vs PRI-ETYA+H2O2</t>
  </si>
  <si>
    <t>(-5.12, -1.60)</t>
  </si>
  <si>
    <t>PRI-ETYA vs PRI+Flur</t>
  </si>
  <si>
    <t>(-5.67, -1.77)</t>
  </si>
  <si>
    <t>PRI-ETYA vs PRI+Flur+ABA</t>
  </si>
  <si>
    <t>(-11.78, -8.50)</t>
  </si>
  <si>
    <t>PRI-ETYA vs PRI+DPI</t>
  </si>
  <si>
    <t>(-6.34, -2.48)</t>
  </si>
  <si>
    <t>PRI-ETYA vs PRI+DPI+H2O2</t>
  </si>
  <si>
    <t>(-12.78, -9.18)</t>
  </si>
  <si>
    <t>PRI-ETYA+JA vs PRI-ETYA+ABA</t>
  </si>
  <si>
    <t>(4.04, 6.98)</t>
  </si>
  <si>
    <t>PRI-ETYA+JA vs PRI-ETYA+H2O2</t>
  </si>
  <si>
    <t>(6.47, 9.23)</t>
  </si>
  <si>
    <t>PRI-ETYA+JA vs PRI+Flur</t>
  </si>
  <si>
    <t>(5.88, 9.10)</t>
  </si>
  <si>
    <t>PRI-ETYA+JA vs PRI+Flur+ABA</t>
  </si>
  <si>
    <t>(-0.15, 2.29)</t>
  </si>
  <si>
    <t>PRI-ETYA+JA vs PRI+DPI</t>
  </si>
  <si>
    <t>(5.21, 8.39)</t>
  </si>
  <si>
    <t>PRI-ETYA+JA vs PRI+DPI+H2O2</t>
  </si>
  <si>
    <t>(-1.19, 1.65)</t>
  </si>
  <si>
    <t>PRI-ETYA+ABA vs PRI-ETYA+H2O2</t>
  </si>
  <si>
    <t>(0.80, 3.88)</t>
  </si>
  <si>
    <t>PRI-ETYA+ABA vs PRI+Flur</t>
  </si>
  <si>
    <t>(0.23, 3.73)</t>
  </si>
  <si>
    <t>PRI-ETYA+ABA vs PRI+Flur+ABA</t>
  </si>
  <si>
    <t>(-5.83, -3.05)</t>
  </si>
  <si>
    <t>PRI-ETYA+ABA vs PRI+DPI</t>
  </si>
  <si>
    <t>(-0.44, 3.02)</t>
  </si>
  <si>
    <t>PRI-ETYA+ABA vs PRI+DPI+H2O2</t>
  </si>
  <si>
    <t>(-6.85, -3.71)</t>
  </si>
  <si>
    <t>PRI-ETYA+H2O2 vs PRI+Flur</t>
  </si>
  <si>
    <t>(-2.03, 1.31)</t>
  </si>
  <si>
    <t>PRI-ETYA+H2O2 vs PRI+Flur+ABA</t>
  </si>
  <si>
    <t>(-8.07, -5.49)</t>
  </si>
  <si>
    <t>PRI-ETYA+H2O2 vs PRI+DPI</t>
  </si>
  <si>
    <t>(-2.70, 0.60)</t>
  </si>
  <si>
    <t>PRI-ETYA+H2O2 vs PRI+DPI+H2O2</t>
  </si>
  <si>
    <t>(-9.11, -6.13)</t>
  </si>
  <si>
    <t>PRI+Flur vs PRI+Flur+ABA</t>
  </si>
  <si>
    <t>(-7.96, -4.88)</t>
  </si>
  <si>
    <t>PRI+Flur vs PRI+DPI</t>
  </si>
  <si>
    <t>(-2.54, 1.16)</t>
  </si>
  <si>
    <t>PRI+Flur vs PRI+DPI+H2O2</t>
  </si>
  <si>
    <t>(-8.97, -5.55)</t>
  </si>
  <si>
    <t>PRI+Flur+ABA vs PRI+DPI</t>
  </si>
  <si>
    <t>(4.21, 7.25)</t>
  </si>
  <si>
    <t>PRI+Flur+ABA vs PRI+DPI+H2O2</t>
  </si>
  <si>
    <t>(-2.18, 0.50)</t>
  </si>
  <si>
    <t>PRI+DPI vs PRI+DPI+H2O2</t>
  </si>
  <si>
    <t>(-8.26, -4.88)</t>
  </si>
  <si>
    <r>
      <rPr>
        <sz val="12"/>
        <rFont val="Segoe UI"/>
        <charset val="134"/>
      </rPr>
      <t>Games-Howell post-hoc test</t>
    </r>
    <r>
      <rPr>
        <sz val="12"/>
        <rFont val="宋体"/>
        <charset val="134"/>
      </rPr>
      <t>（</t>
    </r>
    <r>
      <rPr>
        <sz val="12"/>
        <rFont val="Segoe UI"/>
        <charset val="134"/>
      </rPr>
      <t>α = 0.05</t>
    </r>
    <r>
      <rPr>
        <sz val="12"/>
        <rFont val="宋体"/>
        <charset val="134"/>
      </rPr>
      <t>）</t>
    </r>
  </si>
  <si>
    <r>
      <rPr>
        <i/>
        <sz val="11"/>
        <rFont val="宋体"/>
        <charset val="134"/>
        <scheme val="minor"/>
      </rPr>
      <t>GhLox3</t>
    </r>
    <r>
      <rPr>
        <sz val="11"/>
        <rFont val="宋体"/>
        <charset val="134"/>
        <scheme val="minor"/>
      </rPr>
      <t xml:space="preserve"> </t>
    </r>
  </si>
  <si>
    <t> Comparison</t>
  </si>
  <si>
    <t>Mean Difference </t>
  </si>
  <si>
    <t>Standard Error </t>
  </si>
  <si>
    <r>
      <rPr>
        <sz val="12"/>
        <rFont val="Times New Roman"/>
        <charset val="134"/>
      </rPr>
      <t>df</t>
    </r>
    <r>
      <rPr>
        <vertAlign val="subscript"/>
        <sz val="12"/>
        <rFont val="Times New Roman"/>
        <charset val="134"/>
      </rPr>
      <t>1</t>
    </r>
    <r>
      <rPr>
        <sz val="12"/>
        <rFont val="Times New Roman"/>
        <charset val="134"/>
      </rPr>
      <t>=3</t>
    </r>
  </si>
  <si>
    <t>FI vs APRI</t>
  </si>
  <si>
    <t>(-1.871, -1.635)</t>
  </si>
  <si>
    <t>APRI</t>
  </si>
  <si>
    <r>
      <rPr>
        <sz val="12"/>
        <rFont val="Times New Roman"/>
        <charset val="134"/>
      </rPr>
      <t>df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=20</t>
    </r>
  </si>
  <si>
    <t>FI vs APRI-leaf+JA</t>
  </si>
  <si>
    <t>(-4.271, -3.949)</t>
  </si>
  <si>
    <t>APRI-leaf+JA</t>
  </si>
  <si>
    <t>FI vs APRI-leaf+EYTA</t>
  </si>
  <si>
    <t>(0.164, 0.276)</t>
  </si>
  <si>
    <t>APRI-leaf+EYTA</t>
  </si>
  <si>
    <t>APRI vs APRI-leaf+JA</t>
  </si>
  <si>
    <t>(-2.550, -2.164)</t>
  </si>
  <si>
    <t>APRI vs APRI-leaf+EYTA</t>
  </si>
  <si>
    <t>(1.852, 2.094)</t>
  </si>
  <si>
    <t>APRI-leaf+JA vs APRI-leaf+EYTA</t>
  </si>
  <si>
    <t>(4.167, 4.493)</t>
  </si>
  <si>
    <r>
      <rPr>
        <i/>
        <sz val="11"/>
        <rFont val="宋体"/>
        <charset val="134"/>
        <scheme val="minor"/>
      </rPr>
      <t>GhAOS6</t>
    </r>
    <r>
      <rPr>
        <sz val="11"/>
        <rFont val="宋体"/>
        <charset val="134"/>
        <scheme val="minor"/>
      </rPr>
      <t xml:space="preserve"> </t>
    </r>
  </si>
  <si>
    <t>(-2.524, -2.256)</t>
  </si>
  <si>
    <t>(-5.051, -4.713)</t>
  </si>
  <si>
    <t>(0.368, 0.472)</t>
  </si>
  <si>
    <t>(-2.701, -2.283)</t>
  </si>
  <si>
    <t>(2.677, 2.943)</t>
  </si>
  <si>
    <t>(5.134, 5.470)</t>
  </si>
  <si>
    <r>
      <t>Games-Howell post-hoc test</t>
    </r>
    <r>
      <rPr>
        <sz val="12"/>
        <rFont val="宋体"/>
        <charset val="134"/>
      </rPr>
      <t>（</t>
    </r>
    <r>
      <rPr>
        <sz val="12"/>
        <rFont val="Segoe UI"/>
        <charset val="134"/>
      </rPr>
      <t>α = 0.05</t>
    </r>
    <r>
      <rPr>
        <sz val="12"/>
        <rFont val="宋体"/>
        <charset val="134"/>
      </rPr>
      <t>）</t>
    </r>
  </si>
  <si>
    <t>(-5.728, -5.006)</t>
  </si>
  <si>
    <t>(-14.587, -13.293)</t>
  </si>
  <si>
    <t>(0.202, 0.358)</t>
  </si>
  <si>
    <t>(-9.308, -7.838)</t>
  </si>
  <si>
    <t>(5.290, 6.004)</t>
  </si>
  <si>
    <t>(13.575, 14.865)</t>
  </si>
  <si>
    <r>
      <rPr>
        <sz val="11"/>
        <rFont val="宋体"/>
        <charset val="134"/>
        <scheme val="minor"/>
      </rPr>
      <t>MeJA (ng g</t>
    </r>
    <r>
      <rPr>
        <vertAlign val="superscript"/>
        <sz val="11"/>
        <rFont val="宋体"/>
        <charset val="134"/>
        <scheme val="minor"/>
      </rPr>
      <t>-1</t>
    </r>
    <r>
      <rPr>
        <sz val="11"/>
        <rFont val="宋体"/>
        <charset val="134"/>
        <scheme val="minor"/>
      </rPr>
      <t xml:space="preserve"> FW)</t>
    </r>
  </si>
  <si>
    <t>(-24.058, -20.242)</t>
  </si>
  <si>
    <t>(-42.581, -37.385)</t>
  </si>
  <si>
    <t>(5.188, 7.480)</t>
  </si>
  <si>
    <t>(-20.835, -14.831)</t>
  </si>
  <si>
    <t>(26.592, 30.376)</t>
  </si>
  <si>
    <t>(43.731, 48.903)</t>
  </si>
  <si>
    <r>
      <rPr>
        <sz val="11"/>
        <rFont val="宋体"/>
        <charset val="134"/>
        <scheme val="minor"/>
      </rPr>
      <t>JA-ILE (ng g</t>
    </r>
    <r>
      <rPr>
        <vertAlign val="superscript"/>
        <sz val="11"/>
        <rFont val="宋体"/>
        <charset val="134"/>
        <scheme val="minor"/>
      </rPr>
      <t>-1</t>
    </r>
    <r>
      <rPr>
        <sz val="11"/>
        <rFont val="宋体"/>
        <charset val="134"/>
        <scheme val="minor"/>
      </rPr>
      <t xml:space="preserve"> FW)</t>
    </r>
  </si>
  <si>
    <t>(-2.860, -2.480)</t>
  </si>
  <si>
    <t>(-5.556, -5.000)</t>
  </si>
  <si>
    <t>(0.247, 0.433)</t>
  </si>
  <si>
    <t>(-2.928, -2.288)</t>
  </si>
  <si>
    <t>(2.825, 3.195)</t>
  </si>
  <si>
    <t>(5.344, 5.892)</t>
  </si>
  <si>
    <r>
      <rPr>
        <sz val="12"/>
        <rFont val="Times New Roman"/>
        <charset val="134"/>
      </rPr>
      <t>df</t>
    </r>
    <r>
      <rPr>
        <vertAlign val="subscript"/>
        <sz val="12"/>
        <rFont val="Times New Roman"/>
        <charset val="134"/>
      </rPr>
      <t>1</t>
    </r>
    <r>
      <rPr>
        <sz val="12"/>
        <rFont val="Times New Roman"/>
        <charset val="134"/>
      </rPr>
      <t>=4</t>
    </r>
  </si>
  <si>
    <t>(-0.594, 2.026)</t>
  </si>
  <si>
    <r>
      <rPr>
        <sz val="12"/>
        <rFont val="Times New Roman"/>
        <charset val="134"/>
      </rPr>
      <t>df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=25</t>
    </r>
  </si>
  <si>
    <t>FI-upper vs APRI-hydrated</t>
  </si>
  <si>
    <t>(-25.251, -21.583)</t>
  </si>
  <si>
    <t>APRI-hydrated</t>
  </si>
  <si>
    <t>FI-upper vs APRI-leaf+JA-hydrated</t>
  </si>
  <si>
    <t>(-38.116, -33.452)</t>
  </si>
  <si>
    <t>APRI-leaf+JA-hydrated</t>
  </si>
  <si>
    <t>FI-upper vs APRI-leaf+EYTA-hydrated</t>
  </si>
  <si>
    <t>(-2.108, 0.208)</t>
  </si>
  <si>
    <t>APRI-leaf+EYTA-hydrated</t>
  </si>
  <si>
    <t>FI-lower vs APRI-hydrated</t>
  </si>
  <si>
    <t>(-25.889, -22.377)</t>
  </si>
  <si>
    <t>FI-lower vs APRI-leaf+JA-hydrated</t>
  </si>
  <si>
    <t>(-38.774, -34.226)</t>
  </si>
  <si>
    <t>FI-lower vs APRI-leaf+EYTA-hydrated</t>
  </si>
  <si>
    <t>(-2.698, -0.634)</t>
  </si>
  <si>
    <t>APRI-hydrated vs APRI-leaf+JA-hydrated</t>
  </si>
  <si>
    <t>(-14.977, -9.757)</t>
  </si>
  <si>
    <t>APRI-hydrated vs APRI-leaf+EYTA-hydrated</t>
  </si>
  <si>
    <t>(20.821, 24.113)</t>
  </si>
  <si>
    <t>APRI-leaf+JA-hydrated vs APRI-leaf+EYTA-hydrated</t>
  </si>
  <si>
    <t>(32.644, 37.024)</t>
  </si>
  <si>
    <t>(-0.0421, 0.2087)</t>
  </si>
  <si>
    <t>(-1.8597, -1.4837)</t>
  </si>
  <si>
    <t>(-3.6137, -3.1297)</t>
  </si>
  <si>
    <t>(-0.2734, -0.0566)</t>
  </si>
  <si>
    <t>(-1.9448, -1.5652)</t>
  </si>
  <si>
    <t>(-3.6982, -3.2118)</t>
  </si>
  <si>
    <t>(-0.3595, -0.1371)</t>
  </si>
  <si>
    <t>(-1.9806, -1.4194)</t>
  </si>
  <si>
    <t>(1.3279, 1.6855)</t>
  </si>
  <si>
    <t>(2.9717, 3.441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0_ "/>
  </numFmts>
  <fonts count="6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Times New Roman"/>
      <charset val="134"/>
    </font>
    <font>
      <sz val="12"/>
      <name val="Segoe UI"/>
      <charset val="134"/>
    </font>
    <font>
      <sz val="11"/>
      <name val="Times New Roman"/>
      <charset val="134"/>
    </font>
    <font>
      <i/>
      <sz val="11"/>
      <name val="宋体"/>
      <charset val="134"/>
      <scheme val="minor"/>
    </font>
    <font>
      <sz val="12"/>
      <name val="宋体"/>
      <charset val="134"/>
      <scheme val="minor"/>
    </font>
    <font>
      <b/>
      <sz val="12"/>
      <name val="宋体"/>
      <charset val="134"/>
      <scheme val="minor"/>
    </font>
    <font>
      <sz val="10.5"/>
      <name val="Times New Roman"/>
      <charset val="134"/>
    </font>
    <font>
      <sz val="12"/>
      <color theme="1"/>
      <name val="Times New Roman"/>
      <charset val="134"/>
    </font>
    <font>
      <sz val="12"/>
      <color rgb="FF0F1115"/>
      <name val="Segoe UI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2"/>
      <color rgb="FF0F1115"/>
      <name val="Times New Roman"/>
      <charset val="134"/>
    </font>
    <font>
      <sz val="11.25"/>
      <color rgb="FF0F1115"/>
      <name val="Segoe UI"/>
      <charset val="134"/>
    </font>
    <font>
      <i/>
      <sz val="11"/>
      <color theme="1"/>
      <name val="宋体"/>
      <charset val="134"/>
      <scheme val="minor"/>
    </font>
    <font>
      <b/>
      <sz val="12"/>
      <color rgb="FF0F1115"/>
      <name val="Segoe UI"/>
      <charset val="134"/>
    </font>
    <font>
      <sz val="11"/>
      <color theme="1"/>
      <name val="var(--dsw-font-markdown-table)"/>
      <charset val="134"/>
    </font>
    <font>
      <i/>
      <sz val="12"/>
      <color theme="1"/>
      <name val="Times New Roman"/>
      <charset val="134"/>
    </font>
    <font>
      <b/>
      <sz val="14.05"/>
      <color rgb="FF0F1115"/>
      <name val="Segoe UI"/>
      <charset val="134"/>
    </font>
    <font>
      <sz val="12"/>
      <color rgb="FF800080"/>
      <name val="宋体"/>
      <charset val="134"/>
    </font>
    <font>
      <b/>
      <sz val="11"/>
      <color theme="1"/>
      <name val="var(--dsw-font-markdown-table-h"/>
      <charset val="134"/>
    </font>
    <font>
      <i/>
      <sz val="11"/>
      <color theme="1"/>
      <name val="Times New Roman"/>
      <charset val="134"/>
    </font>
    <font>
      <sz val="11.25"/>
      <color rgb="FF0F1115"/>
      <name val="Times New Roman"/>
      <charset val="134"/>
    </font>
    <font>
      <sz val="10.5"/>
      <color theme="1"/>
      <name val="Calibri"/>
      <charset val="134"/>
    </font>
    <font>
      <sz val="11"/>
      <color theme="1"/>
      <name val="宋体"/>
      <charset val="134"/>
    </font>
    <font>
      <i/>
      <sz val="11"/>
      <name val="Times New Roman"/>
      <charset val="134"/>
    </font>
    <font>
      <sz val="11.2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sz val="12"/>
      <name val="宋体"/>
      <charset val="134"/>
    </font>
    <font>
      <vertAlign val="subscript"/>
      <sz val="12"/>
      <name val="Times New Roman"/>
      <charset val="134"/>
    </font>
    <font>
      <vertAlign val="subscript"/>
      <sz val="12"/>
      <color theme="1"/>
      <name val="Times New Roman"/>
      <charset val="134"/>
    </font>
    <font>
      <vertAlign val="subscript"/>
      <sz val="11"/>
      <color theme="1"/>
      <name val="宋体"/>
      <charset val="134"/>
      <scheme val="minor"/>
    </font>
    <font>
      <vertAlign val="superscript"/>
      <sz val="11"/>
      <color theme="1"/>
      <name val="宋体"/>
      <charset val="134"/>
      <scheme val="minor"/>
    </font>
    <font>
      <vertAlign val="superscript"/>
      <sz val="12"/>
      <color theme="1"/>
      <name val="Times New Roman"/>
      <charset val="134"/>
    </font>
    <font>
      <vertAlign val="superscript"/>
      <sz val="11"/>
      <name val="宋体"/>
      <charset val="134"/>
      <scheme val="minor"/>
    </font>
    <font>
      <vertAlign val="subscript"/>
      <sz val="11"/>
      <name val="Times New Roman"/>
      <charset val="134"/>
    </font>
    <font>
      <vertAlign val="superscript"/>
      <sz val="11"/>
      <name val="Times New Roman"/>
      <charset val="134"/>
    </font>
    <font>
      <sz val="11"/>
      <name val="宋体"/>
      <charset val="134"/>
    </font>
    <font>
      <vertAlign val="superscript"/>
      <sz val="11"/>
      <color theme="1"/>
      <name val="Times New Roman"/>
      <charset val="134"/>
    </font>
    <font>
      <sz val="12"/>
      <color rgb="FF0F1115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2" applyNumberFormat="0" applyFill="0" applyAlignment="0" applyProtection="0">
      <alignment vertical="center"/>
    </xf>
    <xf numFmtId="0" fontId="34" fillId="0" borderId="2" applyNumberFormat="0" applyFill="0" applyAlignment="0" applyProtection="0">
      <alignment vertical="center"/>
    </xf>
    <xf numFmtId="0" fontId="35" fillId="0" borderId="3" applyNumberFormat="0" applyFill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3" borderId="4" applyNumberFormat="0" applyAlignment="0" applyProtection="0">
      <alignment vertical="center"/>
    </xf>
    <xf numFmtId="0" fontId="37" fillId="4" borderId="5" applyNumberFormat="0" applyAlignment="0" applyProtection="0">
      <alignment vertical="center"/>
    </xf>
    <xf numFmtId="0" fontId="38" fillId="4" borderId="4" applyNumberFormat="0" applyAlignment="0" applyProtection="0">
      <alignment vertical="center"/>
    </xf>
    <xf numFmtId="0" fontId="39" fillId="5" borderId="6" applyNumberFormat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1" fillId="0" borderId="8" applyNumberFormat="0" applyFill="0" applyAlignment="0" applyProtection="0">
      <alignment vertical="center"/>
    </xf>
    <xf numFmtId="0" fontId="42" fillId="6" borderId="0" applyNumberFormat="0" applyBorder="0" applyAlignment="0" applyProtection="0">
      <alignment vertical="center"/>
    </xf>
    <xf numFmtId="0" fontId="43" fillId="7" borderId="0" applyNumberFormat="0" applyBorder="0" applyAlignment="0" applyProtection="0">
      <alignment vertical="center"/>
    </xf>
    <xf numFmtId="0" fontId="44" fillId="8" borderId="0" applyNumberFormat="0" applyBorder="0" applyAlignment="0" applyProtection="0">
      <alignment vertical="center"/>
    </xf>
    <xf numFmtId="0" fontId="45" fillId="9" borderId="0" applyNumberFormat="0" applyBorder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45" fillId="12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45" fillId="16" borderId="0" applyNumberFormat="0" applyBorder="0" applyAlignment="0" applyProtection="0">
      <alignment vertical="center"/>
    </xf>
    <xf numFmtId="0" fontId="45" fillId="17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45" fillId="20" borderId="0" applyNumberFormat="0" applyBorder="0" applyAlignment="0" applyProtection="0">
      <alignment vertical="center"/>
    </xf>
    <xf numFmtId="0" fontId="45" fillId="21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46" fillId="23" borderId="0" applyNumberFormat="0" applyBorder="0" applyAlignment="0" applyProtection="0">
      <alignment vertical="center"/>
    </xf>
    <xf numFmtId="0" fontId="45" fillId="24" borderId="0" applyNumberFormat="0" applyBorder="0" applyAlignment="0" applyProtection="0">
      <alignment vertical="center"/>
    </xf>
    <xf numFmtId="0" fontId="45" fillId="25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46" fillId="27" borderId="0" applyNumberFormat="0" applyBorder="0" applyAlignment="0" applyProtection="0">
      <alignment vertical="center"/>
    </xf>
    <xf numFmtId="0" fontId="45" fillId="28" borderId="0" applyNumberFormat="0" applyBorder="0" applyAlignment="0" applyProtection="0">
      <alignment vertical="center"/>
    </xf>
    <xf numFmtId="0" fontId="45" fillId="29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46" fillId="31" borderId="0" applyNumberFormat="0" applyBorder="0" applyAlignment="0" applyProtection="0">
      <alignment vertical="center"/>
    </xf>
    <xf numFmtId="0" fontId="45" fillId="32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right" vertical="center" wrapText="1"/>
    </xf>
    <xf numFmtId="0" fontId="1" fillId="0" borderId="0" xfId="0" applyFont="1" applyFill="1" applyAlignment="1">
      <alignment vertical="center"/>
    </xf>
    <xf numFmtId="0" fontId="7" fillId="0" borderId="0" xfId="0" applyFont="1" applyAlignment="1">
      <alignment horizontal="left" vertical="center" wrapText="1"/>
    </xf>
    <xf numFmtId="176" fontId="4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76" fontId="11" fillId="0" borderId="0" xfId="0" applyNumberFormat="1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4" fillId="0" borderId="0" xfId="0" applyFont="1" applyFill="1" applyAlignment="1">
      <alignment vertical="center"/>
    </xf>
    <xf numFmtId="176" fontId="9" fillId="0" borderId="0" xfId="0" applyNumberFormat="1" applyFont="1" applyFill="1" applyAlignment="1">
      <alignment vertical="center"/>
    </xf>
    <xf numFmtId="0" fontId="15" fillId="0" borderId="0" xfId="0" applyFont="1">
      <alignment vertical="center"/>
    </xf>
    <xf numFmtId="0" fontId="0" fillId="0" borderId="0" xfId="0" applyFont="1">
      <alignment vertical="center"/>
    </xf>
    <xf numFmtId="0" fontId="11" fillId="0" borderId="0" xfId="0" applyFont="1">
      <alignment vertical="center"/>
    </xf>
    <xf numFmtId="0" fontId="16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wrapText="1" indent="1"/>
    </xf>
    <xf numFmtId="0" fontId="17" fillId="0" borderId="0" xfId="0" applyFont="1" applyAlignment="1">
      <alignment vertical="center" wrapText="1"/>
    </xf>
    <xf numFmtId="0" fontId="13" fillId="0" borderId="0" xfId="0" applyFont="1">
      <alignment vertical="center"/>
    </xf>
    <xf numFmtId="0" fontId="18" fillId="0" borderId="0" xfId="0" applyFont="1" applyFill="1" applyAlignment="1">
      <alignment vertical="center"/>
    </xf>
    <xf numFmtId="0" fontId="1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20" fillId="0" borderId="0" xfId="0" applyFont="1">
      <alignment vertical="center"/>
    </xf>
    <xf numFmtId="0" fontId="21" fillId="0" borderId="0" xfId="0" applyFont="1" applyAlignment="1">
      <alignment horizontal="left" vertical="center" wrapText="1"/>
    </xf>
    <xf numFmtId="0" fontId="22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  <xf numFmtId="177" fontId="23" fillId="0" borderId="0" xfId="0" applyNumberFormat="1" applyFont="1" applyFill="1" applyAlignment="1">
      <alignment vertical="center"/>
    </xf>
    <xf numFmtId="177" fontId="13" fillId="0" borderId="0" xfId="0" applyNumberFormat="1" applyFont="1" applyFill="1" applyAlignment="1">
      <alignment vertical="center"/>
    </xf>
    <xf numFmtId="178" fontId="13" fillId="0" borderId="0" xfId="0" applyNumberFormat="1" applyFont="1" applyFill="1" applyAlignment="1">
      <alignment vertical="center"/>
    </xf>
    <xf numFmtId="177" fontId="9" fillId="0" borderId="0" xfId="0" applyNumberFormat="1" applyFont="1" applyFill="1" applyAlignment="1">
      <alignment vertical="center"/>
    </xf>
    <xf numFmtId="0" fontId="24" fillId="0" borderId="0" xfId="0" applyFont="1">
      <alignment vertical="center"/>
    </xf>
    <xf numFmtId="176" fontId="25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7" fontId="1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6" fillId="0" borderId="0" xfId="0" applyFont="1" applyFill="1" applyAlignment="1">
      <alignment vertical="center"/>
    </xf>
    <xf numFmtId="0" fontId="27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3"/>
  <sheetViews>
    <sheetView tabSelected="1" zoomScale="115" zoomScaleNormal="115" workbookViewId="0">
      <selection activeCell="B1" sqref="B1"/>
    </sheetView>
  </sheetViews>
  <sheetFormatPr defaultColWidth="9" defaultRowHeight="13.5"/>
  <cols>
    <col min="2" max="2" width="27.8416666666667" customWidth="1"/>
    <col min="10" max="10" width="14.2416666666667" customWidth="1"/>
    <col min="11" max="11" width="6.8" customWidth="1"/>
    <col min="12" max="12" width="14.5583333333333" customWidth="1"/>
    <col min="20" max="20" width="15.425" customWidth="1"/>
    <col min="22" max="22" width="25.7333333333333" customWidth="1"/>
    <col min="23" max="23" width="25.6166666666667" customWidth="1"/>
    <col min="25" max="25" width="19.2166666666667" customWidth="1"/>
    <col min="26" max="26" width="17.5083333333333" customWidth="1"/>
    <col min="27" max="27" width="14.25" customWidth="1"/>
  </cols>
  <sheetData>
    <row r="1" ht="15.75" spans="1:27">
      <c r="A1" s="1"/>
      <c r="B1" s="44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4"/>
      <c r="N1" s="1"/>
      <c r="O1" s="1"/>
      <c r="P1" s="1"/>
      <c r="Q1" s="1"/>
      <c r="R1" s="45" t="s">
        <v>1</v>
      </c>
      <c r="S1" s="19"/>
      <c r="T1" s="19"/>
      <c r="U1" s="19"/>
      <c r="V1" s="19"/>
      <c r="W1" s="19"/>
      <c r="X1" s="19"/>
      <c r="Y1" s="19"/>
      <c r="Z1" s="19"/>
    </row>
    <row r="2" ht="17.25" spans="1:2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3" t="s">
        <v>2</v>
      </c>
      <c r="M2" s="3" t="s">
        <v>3</v>
      </c>
      <c r="N2" s="1"/>
      <c r="O2" s="1"/>
      <c r="P2" s="1"/>
      <c r="Q2" s="1"/>
      <c r="R2" s="19"/>
      <c r="S2" s="17" t="s">
        <v>4</v>
      </c>
      <c r="T2" s="17"/>
      <c r="U2" s="19"/>
      <c r="V2" s="16" t="s">
        <v>5</v>
      </c>
      <c r="W2" s="17"/>
      <c r="X2" s="17"/>
      <c r="Y2" s="17"/>
      <c r="Z2" s="17"/>
      <c r="AA2" s="17"/>
    </row>
    <row r="3" ht="17.25" spans="1:27">
      <c r="A3" s="1"/>
      <c r="B3" s="6" t="s">
        <v>6</v>
      </c>
      <c r="C3" s="12" t="s">
        <v>7</v>
      </c>
      <c r="D3" s="12" t="s">
        <v>8</v>
      </c>
      <c r="E3" s="12" t="s">
        <v>9</v>
      </c>
      <c r="F3" s="12" t="s">
        <v>10</v>
      </c>
      <c r="G3" s="12" t="s">
        <v>11</v>
      </c>
      <c r="H3" s="12" t="s">
        <v>12</v>
      </c>
      <c r="I3" s="12" t="s">
        <v>13</v>
      </c>
      <c r="J3" s="3" t="s">
        <v>14</v>
      </c>
      <c r="K3" s="6"/>
      <c r="L3" s="3" t="s">
        <v>15</v>
      </c>
      <c r="M3" s="3" t="s">
        <v>15</v>
      </c>
      <c r="N3" s="13" t="s">
        <v>16</v>
      </c>
      <c r="O3" s="13" t="s">
        <v>17</v>
      </c>
      <c r="P3" s="1"/>
      <c r="Q3" s="1"/>
      <c r="R3" s="19"/>
      <c r="S3" s="17" t="s">
        <v>18</v>
      </c>
      <c r="T3" s="17">
        <v>1319</v>
      </c>
      <c r="U3" s="17"/>
      <c r="V3" s="16" t="s">
        <v>19</v>
      </c>
      <c r="W3" s="16" t="s">
        <v>20</v>
      </c>
      <c r="X3" s="16" t="s">
        <v>21</v>
      </c>
      <c r="Y3" s="16" t="s">
        <v>22</v>
      </c>
      <c r="Z3" s="16" t="s">
        <v>23</v>
      </c>
      <c r="AA3" s="16" t="s">
        <v>24</v>
      </c>
    </row>
    <row r="4" ht="18.75" spans="1:27">
      <c r="A4" s="1"/>
      <c r="B4" s="6" t="s">
        <v>25</v>
      </c>
      <c r="C4" s="46">
        <v>0.987</v>
      </c>
      <c r="D4" s="46">
        <v>1.003</v>
      </c>
      <c r="E4" s="46">
        <v>1.022</v>
      </c>
      <c r="F4" s="46">
        <v>0.992</v>
      </c>
      <c r="G4" s="46">
        <v>1.012</v>
      </c>
      <c r="H4" s="46">
        <v>0.985</v>
      </c>
      <c r="I4" s="46">
        <f t="shared" ref="I4:I8" si="0">AVERAGE(C4:H4)</f>
        <v>1.00016666666667</v>
      </c>
      <c r="J4" s="46">
        <v>0.006</v>
      </c>
      <c r="K4" s="6" t="s">
        <v>26</v>
      </c>
      <c r="L4" s="46">
        <v>0.42</v>
      </c>
      <c r="M4" s="5" t="s">
        <v>27</v>
      </c>
      <c r="N4" s="6">
        <v>16.56</v>
      </c>
      <c r="O4" s="6" t="s">
        <v>28</v>
      </c>
      <c r="P4" s="1"/>
      <c r="Q4" s="1"/>
      <c r="S4" s="17" t="s">
        <v>29</v>
      </c>
      <c r="T4" s="17">
        <v>4</v>
      </c>
      <c r="U4" s="17"/>
      <c r="V4" s="17" t="s">
        <v>30</v>
      </c>
      <c r="W4" s="17">
        <v>0.0103</v>
      </c>
      <c r="X4" s="17">
        <v>0.0249</v>
      </c>
      <c r="Y4" s="17">
        <v>0.41</v>
      </c>
      <c r="Z4" s="17">
        <v>6.2</v>
      </c>
      <c r="AA4" s="17">
        <v>0.695</v>
      </c>
    </row>
    <row r="5" ht="18.75" spans="1:27">
      <c r="A5" s="1"/>
      <c r="B5" s="6" t="s">
        <v>31</v>
      </c>
      <c r="C5" s="46">
        <v>0.964</v>
      </c>
      <c r="D5" s="46">
        <v>1.026</v>
      </c>
      <c r="E5" s="46">
        <v>0.978</v>
      </c>
      <c r="F5" s="46">
        <v>0.945</v>
      </c>
      <c r="G5" s="46">
        <v>1.0912</v>
      </c>
      <c r="H5" s="46">
        <v>0.935</v>
      </c>
      <c r="I5" s="46">
        <f t="shared" si="0"/>
        <v>0.989866666666667</v>
      </c>
      <c r="J5" s="46">
        <v>0.0241</v>
      </c>
      <c r="K5" s="6" t="s">
        <v>26</v>
      </c>
      <c r="L5" s="46">
        <v>0.25</v>
      </c>
      <c r="M5" s="1"/>
      <c r="N5" s="6"/>
      <c r="O5" s="6" t="s">
        <v>32</v>
      </c>
      <c r="P5" s="1"/>
      <c r="Q5" s="1"/>
      <c r="R5" s="19"/>
      <c r="S5" s="17" t="s">
        <v>33</v>
      </c>
      <c r="T5" s="17">
        <v>11.8</v>
      </c>
      <c r="U5" s="17"/>
      <c r="V5" s="17" t="s">
        <v>34</v>
      </c>
      <c r="W5" s="17">
        <v>-2.62</v>
      </c>
      <c r="X5" s="17">
        <v>0.1293</v>
      </c>
      <c r="Y5" s="17">
        <v>-20.26</v>
      </c>
      <c r="Z5" s="17">
        <v>5.1</v>
      </c>
      <c r="AA5" s="17" t="s">
        <v>27</v>
      </c>
    </row>
    <row r="6" ht="17.25" spans="1:27">
      <c r="A6" s="1"/>
      <c r="B6" s="6" t="s">
        <v>35</v>
      </c>
      <c r="C6" s="46">
        <v>3.512</v>
      </c>
      <c r="D6" s="46">
        <v>3.681</v>
      </c>
      <c r="E6" s="46">
        <v>3.278</v>
      </c>
      <c r="F6" s="46">
        <v>3.946</v>
      </c>
      <c r="G6" s="46">
        <v>4.012</v>
      </c>
      <c r="H6" s="46">
        <v>3.292</v>
      </c>
      <c r="I6" s="46">
        <f t="shared" si="0"/>
        <v>3.62016666666667</v>
      </c>
      <c r="J6" s="46">
        <v>0.1291</v>
      </c>
      <c r="K6" s="6" t="s">
        <v>36</v>
      </c>
      <c r="L6" s="46">
        <v>0.3</v>
      </c>
      <c r="M6" s="1"/>
      <c r="N6" s="6"/>
      <c r="O6" s="6"/>
      <c r="P6" s="1"/>
      <c r="Q6" s="1"/>
      <c r="R6" s="19"/>
      <c r="S6" s="14" t="s">
        <v>15</v>
      </c>
      <c r="T6" s="16" t="s">
        <v>27</v>
      </c>
      <c r="U6" s="17"/>
      <c r="V6" s="17" t="s">
        <v>37</v>
      </c>
      <c r="W6" s="17">
        <v>0.6982</v>
      </c>
      <c r="X6" s="17">
        <v>0.0109</v>
      </c>
      <c r="Y6" s="17">
        <v>64.05</v>
      </c>
      <c r="Z6" s="17">
        <v>6.4</v>
      </c>
      <c r="AA6" s="17" t="s">
        <v>27</v>
      </c>
    </row>
    <row r="7" ht="15" spans="1:27">
      <c r="A7" s="1"/>
      <c r="B7" s="6" t="s">
        <v>38</v>
      </c>
      <c r="C7" s="46">
        <v>0.278</v>
      </c>
      <c r="D7" s="46">
        <v>0.315</v>
      </c>
      <c r="E7" s="46">
        <v>0.298</v>
      </c>
      <c r="F7" s="46">
        <v>0.336</v>
      </c>
      <c r="G7" s="46">
        <v>0.291</v>
      </c>
      <c r="H7" s="46">
        <v>0.294</v>
      </c>
      <c r="I7" s="46">
        <f t="shared" si="0"/>
        <v>0.302</v>
      </c>
      <c r="J7" s="46">
        <v>0.0084</v>
      </c>
      <c r="K7" s="6" t="s">
        <v>39</v>
      </c>
      <c r="L7" s="46">
        <v>0.63</v>
      </c>
      <c r="M7" s="1"/>
      <c r="N7" s="6"/>
      <c r="O7" s="6"/>
      <c r="P7" s="1"/>
      <c r="Q7" s="1"/>
      <c r="R7" s="47"/>
      <c r="S7" s="17"/>
      <c r="T7" s="47"/>
      <c r="U7" s="17"/>
      <c r="V7" s="17" t="s">
        <v>40</v>
      </c>
      <c r="W7" s="17">
        <v>0.6019</v>
      </c>
      <c r="X7" s="17">
        <v>0.0135</v>
      </c>
      <c r="Y7" s="17">
        <v>44.59</v>
      </c>
      <c r="Z7" s="17">
        <v>7.3</v>
      </c>
      <c r="AA7" s="17" t="s">
        <v>27</v>
      </c>
    </row>
    <row r="8" ht="15" spans="1:27">
      <c r="A8" s="1"/>
      <c r="B8" s="6" t="s">
        <v>41</v>
      </c>
      <c r="C8" s="46">
        <v>0.362</v>
      </c>
      <c r="D8" s="46">
        <v>0.415</v>
      </c>
      <c r="E8" s="46">
        <v>0.393</v>
      </c>
      <c r="F8" s="46">
        <v>0.434</v>
      </c>
      <c r="G8" s="46">
        <v>0.409</v>
      </c>
      <c r="H8" s="46">
        <v>0.377</v>
      </c>
      <c r="I8" s="46">
        <f t="shared" si="0"/>
        <v>0.398333333333333</v>
      </c>
      <c r="J8" s="46">
        <v>0.0108</v>
      </c>
      <c r="K8" s="6" t="s">
        <v>42</v>
      </c>
      <c r="L8" s="46">
        <v>0.92</v>
      </c>
      <c r="M8" s="1"/>
      <c r="N8" s="6"/>
      <c r="O8" s="6"/>
      <c r="P8" s="1"/>
      <c r="Q8" s="1"/>
      <c r="R8" s="47"/>
      <c r="S8" s="47"/>
      <c r="T8" s="47"/>
      <c r="U8" s="17"/>
      <c r="V8" s="17" t="s">
        <v>43</v>
      </c>
      <c r="W8" s="17">
        <v>-2.6303</v>
      </c>
      <c r="X8" s="17">
        <v>0.1336</v>
      </c>
      <c r="Y8" s="17">
        <v>-19.69</v>
      </c>
      <c r="Z8" s="17">
        <v>5.2</v>
      </c>
      <c r="AA8" s="17" t="s">
        <v>27</v>
      </c>
    </row>
    <row r="9" ht="15" spans="1:27">
      <c r="A9" s="1"/>
      <c r="B9" s="10"/>
      <c r="C9" s="48"/>
      <c r="D9" s="48"/>
      <c r="E9" s="48"/>
      <c r="F9" s="48"/>
      <c r="G9" s="48"/>
      <c r="H9" s="48"/>
      <c r="I9" s="48"/>
      <c r="J9" s="48"/>
      <c r="K9" s="10"/>
      <c r="L9" s="1"/>
      <c r="M9" s="1"/>
      <c r="N9" s="10"/>
      <c r="O9" s="10"/>
      <c r="P9" s="1"/>
      <c r="Q9" s="1"/>
      <c r="R9" s="47"/>
      <c r="S9" s="47"/>
      <c r="T9" s="47"/>
      <c r="U9" s="17"/>
      <c r="V9" s="17" t="s">
        <v>44</v>
      </c>
      <c r="W9" s="17">
        <v>0.6879</v>
      </c>
      <c r="X9" s="17">
        <v>0.0255</v>
      </c>
      <c r="Y9" s="17">
        <v>26.98</v>
      </c>
      <c r="Z9" s="17">
        <v>6</v>
      </c>
      <c r="AA9" s="17" t="s">
        <v>27</v>
      </c>
    </row>
    <row r="10" ht="15" spans="1:27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47"/>
      <c r="S10" s="47"/>
      <c r="T10" s="47"/>
      <c r="U10" s="17"/>
      <c r="V10" s="17" t="s">
        <v>45</v>
      </c>
      <c r="W10" s="17">
        <v>0.5916</v>
      </c>
      <c r="X10" s="17">
        <v>0.0263</v>
      </c>
      <c r="Y10" s="17">
        <v>22.49</v>
      </c>
      <c r="Z10" s="17">
        <v>6.5</v>
      </c>
      <c r="AA10" s="17" t="s">
        <v>27</v>
      </c>
    </row>
    <row r="11" ht="15" spans="1:2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47"/>
      <c r="S11" s="47"/>
      <c r="T11" s="47"/>
      <c r="U11" s="17"/>
      <c r="V11" s="17" t="s">
        <v>46</v>
      </c>
      <c r="W11" s="17">
        <v>3.3182</v>
      </c>
      <c r="X11" s="17">
        <v>0.1295</v>
      </c>
      <c r="Y11" s="17">
        <v>25.62</v>
      </c>
      <c r="Z11" s="17">
        <v>5.1</v>
      </c>
      <c r="AA11" s="17" t="s">
        <v>27</v>
      </c>
    </row>
    <row r="12" ht="15" spans="1:2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47"/>
      <c r="S12" s="47"/>
      <c r="T12" s="47"/>
      <c r="U12" s="17"/>
      <c r="V12" s="17" t="s">
        <v>47</v>
      </c>
      <c r="W12" s="17">
        <v>3.2219</v>
      </c>
      <c r="X12" s="17">
        <v>0.1305</v>
      </c>
      <c r="Y12" s="17">
        <v>24.69</v>
      </c>
      <c r="Z12" s="17">
        <v>5.2</v>
      </c>
      <c r="AA12" s="17" t="s">
        <v>27</v>
      </c>
    </row>
    <row r="13" ht="15" spans="1:27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U13" s="17"/>
      <c r="V13" s="17" t="s">
        <v>48</v>
      </c>
      <c r="W13" s="17">
        <v>-0.0963</v>
      </c>
      <c r="X13" s="17">
        <v>0.0139</v>
      </c>
      <c r="Y13" s="17">
        <v>-6.93</v>
      </c>
      <c r="Z13" s="17">
        <v>9.1</v>
      </c>
      <c r="AA13" s="17" t="s">
        <v>27</v>
      </c>
    </row>
    <row r="14" ht="15" spans="1:2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U14" s="17"/>
      <c r="V14" s="17"/>
      <c r="W14" s="17"/>
    </row>
    <row r="15" ht="15.75" spans="1:27">
      <c r="A15" s="1"/>
      <c r="B15" s="10"/>
      <c r="C15" s="48"/>
      <c r="D15" s="48"/>
      <c r="E15" s="48"/>
      <c r="F15" s="48"/>
      <c r="G15" s="48"/>
      <c r="H15" s="48"/>
      <c r="I15" s="48"/>
      <c r="J15" s="48"/>
      <c r="K15" s="10"/>
      <c r="L15" s="3" t="s">
        <v>2</v>
      </c>
      <c r="M15" s="3" t="s">
        <v>3</v>
      </c>
      <c r="N15" s="1"/>
      <c r="O15" s="1"/>
      <c r="P15" s="1"/>
      <c r="Q15" s="1"/>
      <c r="R15" s="47"/>
      <c r="S15" s="47"/>
      <c r="T15" s="47"/>
      <c r="U15" s="17"/>
      <c r="V15" s="17"/>
      <c r="W15" s="17"/>
    </row>
    <row r="16" ht="17.25" spans="1:27">
      <c r="A16" s="1"/>
      <c r="B16" s="46" t="s">
        <v>49</v>
      </c>
      <c r="C16" s="46" t="s">
        <v>7</v>
      </c>
      <c r="D16" s="46" t="s">
        <v>8</v>
      </c>
      <c r="E16" s="46" t="s">
        <v>9</v>
      </c>
      <c r="F16" s="46" t="s">
        <v>10</v>
      </c>
      <c r="G16" s="46" t="s">
        <v>11</v>
      </c>
      <c r="H16" s="46" t="s">
        <v>12</v>
      </c>
      <c r="I16" s="46" t="s">
        <v>13</v>
      </c>
      <c r="J16" s="49" t="s">
        <v>14</v>
      </c>
      <c r="K16" s="6"/>
      <c r="L16" s="3" t="s">
        <v>15</v>
      </c>
      <c r="M16" s="3" t="s">
        <v>15</v>
      </c>
      <c r="N16" s="13" t="s">
        <v>16</v>
      </c>
      <c r="O16" s="13" t="s">
        <v>17</v>
      </c>
      <c r="P16" s="1"/>
      <c r="Q16" s="1"/>
      <c r="R16" s="17"/>
      <c r="T16" s="17"/>
      <c r="V16" s="16" t="s">
        <v>19</v>
      </c>
      <c r="W16" s="16" t="s">
        <v>20</v>
      </c>
      <c r="X16" s="16" t="s">
        <v>21</v>
      </c>
      <c r="Y16" s="16" t="s">
        <v>22</v>
      </c>
      <c r="Z16" s="16" t="s">
        <v>23</v>
      </c>
      <c r="AA16" s="16" t="s">
        <v>24</v>
      </c>
    </row>
    <row r="17" ht="18.75" spans="1:27">
      <c r="A17" s="1"/>
      <c r="B17" s="6" t="s">
        <v>25</v>
      </c>
      <c r="C17" s="46">
        <v>0.965</v>
      </c>
      <c r="D17" s="46">
        <v>1.014</v>
      </c>
      <c r="E17" s="46">
        <v>0.978</v>
      </c>
      <c r="F17" s="46">
        <v>1.052</v>
      </c>
      <c r="G17" s="46">
        <v>1.005</v>
      </c>
      <c r="H17" s="46">
        <v>0.946</v>
      </c>
      <c r="I17" s="46">
        <f t="shared" ref="I17:I21" si="1">AVERAGE(C17:H17)</f>
        <v>0.993333333333333</v>
      </c>
      <c r="J17" s="46">
        <v>0.0156</v>
      </c>
      <c r="K17" s="6" t="s">
        <v>26</v>
      </c>
      <c r="L17" s="46">
        <v>0.87</v>
      </c>
      <c r="M17" s="5" t="s">
        <v>27</v>
      </c>
      <c r="N17" s="6">
        <v>8.07</v>
      </c>
      <c r="O17" s="6" t="s">
        <v>28</v>
      </c>
      <c r="P17" s="1"/>
      <c r="Q17" s="1"/>
      <c r="R17" s="17"/>
      <c r="S17" s="17" t="s">
        <v>4</v>
      </c>
      <c r="T17" s="17"/>
      <c r="V17" s="17" t="s">
        <v>30</v>
      </c>
      <c r="W17" s="17">
        <v>-0.005</v>
      </c>
      <c r="X17" s="17">
        <v>0.0202</v>
      </c>
      <c r="Y17" s="17">
        <v>-0.25</v>
      </c>
      <c r="Z17" s="17">
        <v>9.7</v>
      </c>
      <c r="AA17" s="17">
        <v>0.81</v>
      </c>
    </row>
    <row r="18" ht="18.75" spans="1:27">
      <c r="A18" s="1"/>
      <c r="B18" s="6" t="s">
        <v>31</v>
      </c>
      <c r="C18" s="46">
        <v>0.995</v>
      </c>
      <c r="D18" s="46">
        <v>0.993</v>
      </c>
      <c r="E18" s="46">
        <v>1.057</v>
      </c>
      <c r="F18" s="46">
        <v>0.988</v>
      </c>
      <c r="G18" s="46">
        <v>0.961</v>
      </c>
      <c r="H18" s="46">
        <v>0.996</v>
      </c>
      <c r="I18" s="46">
        <f t="shared" si="1"/>
        <v>0.998333333333333</v>
      </c>
      <c r="J18" s="46">
        <v>0.0129</v>
      </c>
      <c r="K18" s="6" t="s">
        <v>26</v>
      </c>
      <c r="L18" s="46">
        <v>0.08</v>
      </c>
      <c r="M18" s="1"/>
      <c r="N18" s="6"/>
      <c r="O18" s="6" t="s">
        <v>32</v>
      </c>
      <c r="P18" s="1"/>
      <c r="Q18" s="1"/>
      <c r="S18" s="17" t="s">
        <v>18</v>
      </c>
      <c r="T18">
        <v>1172</v>
      </c>
      <c r="V18" s="17" t="s">
        <v>34</v>
      </c>
      <c r="W18" s="17">
        <v>-1.4067</v>
      </c>
      <c r="X18" s="17">
        <v>0.0716</v>
      </c>
      <c r="Y18" s="17">
        <v>-19.66</v>
      </c>
      <c r="Z18" s="17">
        <v>5.5</v>
      </c>
      <c r="AA18" s="17" t="s">
        <v>27</v>
      </c>
    </row>
    <row r="19" ht="15" spans="1:27">
      <c r="A19" s="1"/>
      <c r="B19" s="6" t="s">
        <v>35</v>
      </c>
      <c r="C19" s="46">
        <v>2.245</v>
      </c>
      <c r="D19" s="46">
        <v>2.514</v>
      </c>
      <c r="E19" s="46">
        <v>2.378</v>
      </c>
      <c r="F19" s="46">
        <v>2.627</v>
      </c>
      <c r="G19" s="46">
        <v>2.466</v>
      </c>
      <c r="H19" s="46">
        <v>2.17</v>
      </c>
      <c r="I19" s="46">
        <f t="shared" si="1"/>
        <v>2.4</v>
      </c>
      <c r="J19" s="46">
        <v>0.0698</v>
      </c>
      <c r="K19" s="6" t="s">
        <v>36</v>
      </c>
      <c r="L19" s="46">
        <v>0.85</v>
      </c>
      <c r="M19" s="1"/>
      <c r="N19" s="6"/>
      <c r="O19" s="6"/>
      <c r="P19" s="1"/>
      <c r="Q19" s="1"/>
      <c r="S19" s="17" t="s">
        <v>29</v>
      </c>
      <c r="T19">
        <v>4</v>
      </c>
      <c r="V19" s="17" t="s">
        <v>37</v>
      </c>
      <c r="W19" s="17">
        <v>0.8117</v>
      </c>
      <c r="X19" s="17">
        <v>0.017</v>
      </c>
      <c r="Y19" s="17">
        <v>47.71</v>
      </c>
      <c r="Z19" s="17">
        <v>6.9</v>
      </c>
      <c r="AA19" s="17" t="s">
        <v>27</v>
      </c>
    </row>
    <row r="20" ht="15" spans="1:27">
      <c r="A20" s="1"/>
      <c r="B20" s="6" t="s">
        <v>38</v>
      </c>
      <c r="C20" s="46">
        <v>0.193</v>
      </c>
      <c r="D20" s="46">
        <v>0.171</v>
      </c>
      <c r="E20" s="46">
        <v>0.189</v>
      </c>
      <c r="F20" s="46">
        <v>0.154</v>
      </c>
      <c r="G20" s="46">
        <v>0.183</v>
      </c>
      <c r="H20" s="46">
        <v>0.2</v>
      </c>
      <c r="I20" s="46">
        <f t="shared" si="1"/>
        <v>0.181666666666667</v>
      </c>
      <c r="J20" s="46">
        <v>0.0068</v>
      </c>
      <c r="K20" s="6" t="s">
        <v>39</v>
      </c>
      <c r="L20" s="46">
        <v>0.41</v>
      </c>
      <c r="M20" s="1"/>
      <c r="N20" s="6"/>
      <c r="O20" s="6"/>
      <c r="P20" s="1"/>
      <c r="Q20" s="1"/>
      <c r="S20" s="17" t="s">
        <v>33</v>
      </c>
      <c r="T20">
        <v>11.94</v>
      </c>
      <c r="V20" s="17" t="s">
        <v>40</v>
      </c>
      <c r="W20" s="17">
        <v>0.665</v>
      </c>
      <c r="X20" s="17">
        <v>0.0185</v>
      </c>
      <c r="Y20" s="17">
        <v>35.93</v>
      </c>
      <c r="Z20" s="17">
        <v>8.5</v>
      </c>
      <c r="AA20" s="17" t="s">
        <v>27</v>
      </c>
    </row>
    <row r="21" ht="17.25" spans="1:27">
      <c r="A21" s="1"/>
      <c r="B21" s="6" t="s">
        <v>41</v>
      </c>
      <c r="C21" s="46">
        <v>0.308</v>
      </c>
      <c r="D21" s="46">
        <v>0.345</v>
      </c>
      <c r="E21" s="46">
        <v>0.326</v>
      </c>
      <c r="F21" s="46">
        <v>0.359</v>
      </c>
      <c r="G21" s="46">
        <v>0.339</v>
      </c>
      <c r="H21" s="46">
        <v>0.293</v>
      </c>
      <c r="I21" s="46">
        <f t="shared" si="1"/>
        <v>0.328333333333333</v>
      </c>
      <c r="J21" s="46">
        <v>0.01</v>
      </c>
      <c r="K21" s="6" t="s">
        <v>42</v>
      </c>
      <c r="L21" s="46">
        <v>0.88</v>
      </c>
      <c r="M21" s="1"/>
      <c r="N21" s="6"/>
      <c r="O21" s="6"/>
      <c r="P21" s="1"/>
      <c r="Q21" s="1"/>
      <c r="S21" s="14" t="s">
        <v>15</v>
      </c>
      <c r="T21" s="16" t="s">
        <v>27</v>
      </c>
      <c r="V21" s="17" t="s">
        <v>43</v>
      </c>
      <c r="W21" s="17">
        <v>-1.4017</v>
      </c>
      <c r="X21" s="17">
        <v>0.071</v>
      </c>
      <c r="Y21" s="17">
        <v>-19.74</v>
      </c>
      <c r="Z21" s="17">
        <v>5.3</v>
      </c>
      <c r="AA21" s="17" t="s">
        <v>27</v>
      </c>
    </row>
    <row r="22" ht="15" spans="1:2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S22" s="17"/>
      <c r="V22" s="17" t="s">
        <v>44</v>
      </c>
      <c r="W22" s="17">
        <v>0.8167</v>
      </c>
      <c r="X22" s="17">
        <v>0.0146</v>
      </c>
      <c r="Y22" s="17">
        <v>55.97</v>
      </c>
      <c r="Z22" s="17">
        <v>7.6</v>
      </c>
      <c r="AA22" s="17" t="s">
        <v>27</v>
      </c>
    </row>
    <row r="23" ht="15" spans="1:27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V23" s="17" t="s">
        <v>45</v>
      </c>
      <c r="W23" s="17">
        <v>0.67</v>
      </c>
      <c r="X23" s="17">
        <v>0.0163</v>
      </c>
      <c r="Y23" s="17">
        <v>41.07</v>
      </c>
      <c r="Z23" s="17">
        <v>9.4</v>
      </c>
      <c r="AA23" s="17" t="s">
        <v>27</v>
      </c>
    </row>
    <row r="24" ht="15" spans="1:2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V24" s="17" t="s">
        <v>46</v>
      </c>
      <c r="W24" s="17">
        <v>2.2183</v>
      </c>
      <c r="X24" s="17">
        <v>0.0702</v>
      </c>
      <c r="Y24" s="17">
        <v>31.62</v>
      </c>
      <c r="Z24" s="17">
        <v>5.1</v>
      </c>
      <c r="AA24" s="17" t="s">
        <v>27</v>
      </c>
    </row>
    <row r="25" ht="15" spans="1:2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V25" s="17" t="s">
        <v>47</v>
      </c>
      <c r="W25" s="17">
        <v>2.0717</v>
      </c>
      <c r="X25" s="17">
        <v>0.0705</v>
      </c>
      <c r="Y25" s="17">
        <v>29.37</v>
      </c>
      <c r="Z25" s="17">
        <v>5.2</v>
      </c>
      <c r="AA25" s="17" t="s">
        <v>27</v>
      </c>
    </row>
    <row r="26" ht="15" spans="1:2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7"/>
      <c r="S26" s="17"/>
      <c r="T26" s="17"/>
      <c r="U26" s="17"/>
      <c r="V26" s="17" t="s">
        <v>48</v>
      </c>
      <c r="W26" s="17">
        <v>-0.1467</v>
      </c>
      <c r="X26" s="17">
        <v>0.0121</v>
      </c>
      <c r="Y26" s="17">
        <v>-12.11</v>
      </c>
      <c r="Z26" s="17">
        <v>8.8</v>
      </c>
      <c r="AA26" s="17" t="s">
        <v>27</v>
      </c>
    </row>
    <row r="27" ht="15.75" spans="1:27">
      <c r="A27" s="1"/>
      <c r="B27" s="10"/>
      <c r="C27" s="50"/>
      <c r="D27" s="50"/>
      <c r="E27" s="50"/>
      <c r="F27" s="50"/>
      <c r="G27" s="50"/>
      <c r="H27" s="50"/>
      <c r="I27" s="50"/>
      <c r="J27" s="10"/>
      <c r="K27" s="10"/>
      <c r="L27" s="3" t="s">
        <v>2</v>
      </c>
      <c r="M27" s="3" t="s">
        <v>3</v>
      </c>
      <c r="N27" s="1"/>
      <c r="O27" s="1"/>
      <c r="P27" s="1"/>
      <c r="Q27" s="1"/>
      <c r="U27" s="17"/>
    </row>
    <row r="28" ht="15.75" spans="1:27">
      <c r="A28" s="1"/>
      <c r="B28" s="6" t="s">
        <v>50</v>
      </c>
      <c r="C28" s="12" t="s">
        <v>7</v>
      </c>
      <c r="D28" s="12" t="s">
        <v>8</v>
      </c>
      <c r="E28" s="12" t="s">
        <v>9</v>
      </c>
      <c r="F28" s="12" t="s">
        <v>10</v>
      </c>
      <c r="G28" s="12" t="s">
        <v>11</v>
      </c>
      <c r="H28" s="12" t="s">
        <v>12</v>
      </c>
      <c r="I28" s="12" t="s">
        <v>13</v>
      </c>
      <c r="J28" s="3" t="s">
        <v>14</v>
      </c>
      <c r="K28" s="6"/>
      <c r="L28" s="3" t="s">
        <v>15</v>
      </c>
      <c r="M28" s="3" t="s">
        <v>15</v>
      </c>
      <c r="N28" s="13" t="s">
        <v>16</v>
      </c>
      <c r="O28" s="13" t="s">
        <v>17</v>
      </c>
      <c r="P28" s="1"/>
      <c r="Q28" s="12"/>
      <c r="R28" s="19"/>
      <c r="S28" s="19"/>
      <c r="T28" s="19"/>
      <c r="U28" s="17"/>
    </row>
    <row r="29" ht="18.75" spans="1:27">
      <c r="A29" s="1"/>
      <c r="B29" s="6" t="s">
        <v>25</v>
      </c>
      <c r="C29" s="12">
        <v>91.23</v>
      </c>
      <c r="D29" s="12">
        <v>91.67</v>
      </c>
      <c r="E29" s="12">
        <v>91.02</v>
      </c>
      <c r="F29" s="12">
        <v>91.54</v>
      </c>
      <c r="G29" s="12">
        <v>91.35</v>
      </c>
      <c r="H29" s="12">
        <v>90.65</v>
      </c>
      <c r="I29" s="12">
        <f t="shared" ref="I29:I33" si="2">AVERAGE(C29:H29)</f>
        <v>91.2433333333333</v>
      </c>
      <c r="J29" s="12">
        <v>0.471</v>
      </c>
      <c r="K29" s="6" t="s">
        <v>36</v>
      </c>
      <c r="L29" s="12">
        <v>0.892</v>
      </c>
      <c r="M29" s="1">
        <v>0.322</v>
      </c>
      <c r="N29" s="1">
        <v>1.234</v>
      </c>
      <c r="O29" s="6" t="s">
        <v>28</v>
      </c>
      <c r="P29" s="1"/>
      <c r="Q29" s="12"/>
      <c r="R29" s="19"/>
      <c r="S29" s="19"/>
      <c r="T29" s="19"/>
      <c r="U29" s="17"/>
      <c r="V29" s="17"/>
      <c r="W29" s="17"/>
      <c r="X29" s="17"/>
      <c r="Y29" s="17"/>
      <c r="Z29" s="17"/>
      <c r="AA29" s="17"/>
    </row>
    <row r="30" ht="18.75" spans="1:27">
      <c r="A30" s="1"/>
      <c r="B30" s="6" t="s">
        <v>31</v>
      </c>
      <c r="C30" s="12">
        <v>92.11</v>
      </c>
      <c r="D30" s="12">
        <v>92.87</v>
      </c>
      <c r="E30" s="12">
        <v>92.34</v>
      </c>
      <c r="F30" s="12">
        <v>92.69</v>
      </c>
      <c r="G30" s="12">
        <v>93.02</v>
      </c>
      <c r="H30" s="12">
        <v>91.09</v>
      </c>
      <c r="I30" s="12">
        <f t="shared" si="2"/>
        <v>92.3533333333333</v>
      </c>
      <c r="J30" s="12">
        <v>0.949</v>
      </c>
      <c r="K30" s="6" t="s">
        <v>36</v>
      </c>
      <c r="L30" s="12">
        <v>0.674</v>
      </c>
      <c r="M30" s="1"/>
      <c r="N30" s="6"/>
      <c r="O30" s="6" t="s">
        <v>32</v>
      </c>
      <c r="P30" s="1"/>
      <c r="Q30" s="12"/>
      <c r="R30" s="19"/>
      <c r="S30" s="19"/>
      <c r="T30" s="19"/>
      <c r="U30" s="19"/>
      <c r="V30" s="19"/>
      <c r="W30" s="19"/>
      <c r="X30" s="19"/>
      <c r="Z30" s="19"/>
      <c r="AA30" s="19"/>
    </row>
    <row r="31" ht="15" spans="1:27">
      <c r="A31" s="1"/>
      <c r="B31" s="6" t="s">
        <v>35</v>
      </c>
      <c r="C31" s="12">
        <v>90.56</v>
      </c>
      <c r="D31" s="12">
        <v>91.23</v>
      </c>
      <c r="E31" s="12">
        <v>90.88</v>
      </c>
      <c r="F31" s="12">
        <v>91.47</v>
      </c>
      <c r="G31" s="12">
        <v>91.05</v>
      </c>
      <c r="H31" s="12">
        <v>89.69</v>
      </c>
      <c r="I31" s="12">
        <f t="shared" si="2"/>
        <v>90.8133333333333</v>
      </c>
      <c r="J31" s="12">
        <v>0.774</v>
      </c>
      <c r="K31" s="6" t="s">
        <v>36</v>
      </c>
      <c r="L31" s="12">
        <v>0.753</v>
      </c>
      <c r="M31" s="1"/>
      <c r="N31" s="6"/>
      <c r="O31" s="6"/>
      <c r="P31" s="1"/>
      <c r="Q31" s="12"/>
      <c r="R31" s="19"/>
      <c r="S31" s="19"/>
      <c r="T31" s="19"/>
      <c r="U31" s="19"/>
      <c r="V31" s="19"/>
      <c r="W31" s="19"/>
      <c r="X31" s="19"/>
      <c r="Z31" s="19"/>
      <c r="AA31" s="19"/>
    </row>
    <row r="32" ht="15" spans="1:27">
      <c r="A32" s="1"/>
      <c r="B32" s="6" t="s">
        <v>38</v>
      </c>
      <c r="C32" s="12">
        <v>86.23</v>
      </c>
      <c r="D32" s="12">
        <v>87.02</v>
      </c>
      <c r="E32" s="12">
        <v>86.45</v>
      </c>
      <c r="F32" s="12">
        <v>87.15</v>
      </c>
      <c r="G32" s="12">
        <v>86.78</v>
      </c>
      <c r="H32" s="12">
        <v>85.73</v>
      </c>
      <c r="I32" s="12">
        <f t="shared" si="2"/>
        <v>86.56</v>
      </c>
      <c r="J32" s="12">
        <v>0.77</v>
      </c>
      <c r="K32" s="6" t="s">
        <v>26</v>
      </c>
      <c r="L32" s="12">
        <v>0.621</v>
      </c>
      <c r="M32" s="1"/>
      <c r="N32" s="6"/>
      <c r="O32" s="6"/>
      <c r="P32" s="1"/>
      <c r="Q32" s="12"/>
      <c r="R32" s="19"/>
      <c r="S32" s="17"/>
      <c r="T32" s="17"/>
      <c r="U32" s="17"/>
      <c r="V32" s="17"/>
      <c r="W32" s="17"/>
      <c r="X32" s="17"/>
      <c r="Y32" s="17"/>
      <c r="Z32" s="19"/>
      <c r="AA32" s="19"/>
    </row>
    <row r="33" ht="15" spans="1:27">
      <c r="A33" s="1"/>
      <c r="B33" s="6" t="s">
        <v>41</v>
      </c>
      <c r="C33" s="12">
        <v>82.44</v>
      </c>
      <c r="D33" s="12">
        <v>83.01</v>
      </c>
      <c r="E33" s="12">
        <v>82.67</v>
      </c>
      <c r="F33" s="12">
        <v>83.15</v>
      </c>
      <c r="G33" s="12">
        <v>82.89</v>
      </c>
      <c r="H33" s="12">
        <v>81.22</v>
      </c>
      <c r="I33" s="12">
        <f t="shared" si="2"/>
        <v>82.5633333333333</v>
      </c>
      <c r="J33" s="12">
        <v>0.59</v>
      </c>
      <c r="K33" s="6" t="s">
        <v>42</v>
      </c>
      <c r="L33" s="12">
        <v>0.845</v>
      </c>
      <c r="M33" s="1"/>
      <c r="N33" s="6"/>
      <c r="O33" s="6"/>
      <c r="P33" s="1"/>
      <c r="Q33" s="12"/>
      <c r="R33" s="19"/>
      <c r="S33" s="17"/>
      <c r="T33" s="17"/>
      <c r="U33" s="17"/>
      <c r="V33" s="17"/>
      <c r="W33" s="17"/>
      <c r="X33" s="17"/>
      <c r="Y33" s="17"/>
      <c r="Z33" s="19"/>
      <c r="AA33" s="19"/>
    </row>
    <row r="34" ht="17.25" spans="1:27">
      <c r="A34" s="1"/>
      <c r="B34" s="6"/>
      <c r="C34" s="12"/>
      <c r="D34" s="12"/>
      <c r="E34" s="12"/>
      <c r="F34" s="12"/>
      <c r="G34" s="12"/>
      <c r="H34" s="12"/>
      <c r="I34" s="12"/>
      <c r="J34" s="6"/>
      <c r="K34" s="6"/>
      <c r="L34" s="1"/>
      <c r="M34" s="1"/>
      <c r="N34" s="6"/>
      <c r="O34" s="6"/>
      <c r="P34" s="1"/>
      <c r="Q34" s="12"/>
      <c r="R34" s="19"/>
      <c r="S34" s="17" t="s">
        <v>51</v>
      </c>
      <c r="T34" s="17"/>
      <c r="V34" s="16" t="s">
        <v>5</v>
      </c>
      <c r="W34" s="17"/>
      <c r="X34" s="17"/>
      <c r="Y34" s="17"/>
      <c r="Z34" s="17"/>
      <c r="AA34" s="17"/>
    </row>
    <row r="35" ht="17.25" spans="1:27">
      <c r="A35" s="1"/>
      <c r="B35" s="6"/>
      <c r="C35" s="12"/>
      <c r="D35" s="12"/>
      <c r="E35" s="12"/>
      <c r="F35" s="12"/>
      <c r="G35" s="12"/>
      <c r="H35" s="12"/>
      <c r="I35" s="12"/>
      <c r="J35" s="6"/>
      <c r="K35" s="6"/>
      <c r="L35" s="3" t="s">
        <v>2</v>
      </c>
      <c r="M35" s="3" t="s">
        <v>3</v>
      </c>
      <c r="N35" s="1"/>
      <c r="O35" s="1"/>
      <c r="P35" s="1"/>
      <c r="Q35" s="12"/>
      <c r="R35" s="19"/>
      <c r="S35" s="17"/>
      <c r="T35" s="17"/>
      <c r="V35" s="16" t="s">
        <v>19</v>
      </c>
      <c r="W35" s="16" t="s">
        <v>20</v>
      </c>
      <c r="X35" s="16" t="s">
        <v>21</v>
      </c>
      <c r="Y35" s="16" t="s">
        <v>22</v>
      </c>
      <c r="Z35" s="16" t="s">
        <v>23</v>
      </c>
      <c r="AA35" s="16" t="s">
        <v>24</v>
      </c>
    </row>
    <row r="36" ht="18.75" spans="1:27">
      <c r="A36" s="1"/>
      <c r="B36" s="51" t="s">
        <v>52</v>
      </c>
      <c r="C36" s="12" t="s">
        <v>7</v>
      </c>
      <c r="D36" s="12" t="s">
        <v>8</v>
      </c>
      <c r="E36" s="12" t="s">
        <v>9</v>
      </c>
      <c r="F36" s="12" t="s">
        <v>10</v>
      </c>
      <c r="G36" s="12" t="s">
        <v>11</v>
      </c>
      <c r="H36" s="12" t="s">
        <v>12</v>
      </c>
      <c r="I36" s="12" t="s">
        <v>13</v>
      </c>
      <c r="J36" s="3" t="s">
        <v>14</v>
      </c>
      <c r="K36" s="6"/>
      <c r="L36" s="3" t="s">
        <v>15</v>
      </c>
      <c r="M36" s="3" t="s">
        <v>15</v>
      </c>
      <c r="N36" s="13" t="s">
        <v>16</v>
      </c>
      <c r="O36" s="13" t="s">
        <v>17</v>
      </c>
      <c r="P36" s="1"/>
      <c r="Q36" s="12"/>
      <c r="R36" s="19"/>
      <c r="S36" s="17" t="s">
        <v>18</v>
      </c>
      <c r="T36" s="17">
        <v>45.2</v>
      </c>
      <c r="V36" s="17" t="s">
        <v>53</v>
      </c>
      <c r="W36" s="17">
        <v>12.08</v>
      </c>
      <c r="X36" s="17">
        <v>1.257</v>
      </c>
      <c r="Y36" s="17" t="s">
        <v>54</v>
      </c>
      <c r="Z36" s="17" t="s">
        <v>55</v>
      </c>
      <c r="AA36" s="17" t="s">
        <v>56</v>
      </c>
    </row>
    <row r="37" ht="18.75" spans="1:27">
      <c r="A37" s="1"/>
      <c r="B37" s="6" t="s">
        <v>25</v>
      </c>
      <c r="C37" s="12">
        <v>12.498</v>
      </c>
      <c r="D37" s="12">
        <v>15.51</v>
      </c>
      <c r="E37" s="12">
        <v>17.013</v>
      </c>
      <c r="F37" s="12">
        <v>14.002</v>
      </c>
      <c r="G37" s="12">
        <v>10.99</v>
      </c>
      <c r="H37" s="12">
        <v>9.487</v>
      </c>
      <c r="I37" s="12">
        <f t="shared" ref="I37:I41" si="3">AVERAGE(C37:H37)</f>
        <v>13.25</v>
      </c>
      <c r="J37" s="12">
        <v>1.149</v>
      </c>
      <c r="K37" s="6" t="s">
        <v>26</v>
      </c>
      <c r="L37" s="12">
        <v>0.742</v>
      </c>
      <c r="M37" s="5" t="s">
        <v>27</v>
      </c>
      <c r="N37" s="52">
        <v>8.67</v>
      </c>
      <c r="O37" s="6" t="s">
        <v>28</v>
      </c>
      <c r="P37" s="1"/>
      <c r="Q37" s="12"/>
      <c r="R37" s="19"/>
      <c r="S37" s="17" t="s">
        <v>29</v>
      </c>
      <c r="T37" s="17">
        <v>4</v>
      </c>
      <c r="V37" s="17" t="s">
        <v>57</v>
      </c>
      <c r="W37" s="17">
        <v>13.43</v>
      </c>
      <c r="X37" s="17">
        <v>0.665</v>
      </c>
      <c r="Y37" s="17" t="s">
        <v>58</v>
      </c>
      <c r="Z37" s="17" t="s">
        <v>55</v>
      </c>
      <c r="AA37" s="17" t="s">
        <v>56</v>
      </c>
    </row>
    <row r="38" ht="18.75" spans="1:27">
      <c r="A38" s="1"/>
      <c r="B38" s="6" t="s">
        <v>31</v>
      </c>
      <c r="C38" s="12">
        <v>11.78</v>
      </c>
      <c r="D38" s="12">
        <v>12.45</v>
      </c>
      <c r="E38" s="12">
        <v>12.01</v>
      </c>
      <c r="F38" s="12">
        <v>13.22</v>
      </c>
      <c r="G38" s="12">
        <v>11.89</v>
      </c>
      <c r="H38" s="12">
        <v>10.07</v>
      </c>
      <c r="I38" s="12">
        <f t="shared" si="3"/>
        <v>11.9033333333333</v>
      </c>
      <c r="J38" s="12">
        <v>0.425</v>
      </c>
      <c r="K38" s="6" t="s">
        <v>26</v>
      </c>
      <c r="L38" s="12">
        <v>0.635</v>
      </c>
      <c r="M38" s="1"/>
      <c r="N38" s="6"/>
      <c r="O38" s="6" t="s">
        <v>32</v>
      </c>
      <c r="P38" s="1"/>
      <c r="Q38" s="12"/>
      <c r="R38" s="19"/>
      <c r="S38" s="17" t="s">
        <v>33</v>
      </c>
      <c r="T38" s="17">
        <v>11.2</v>
      </c>
      <c r="V38" s="17" t="s">
        <v>59</v>
      </c>
      <c r="W38" s="17">
        <v>19.54</v>
      </c>
      <c r="X38" s="17">
        <v>0.548</v>
      </c>
      <c r="Y38" s="17" t="s">
        <v>60</v>
      </c>
      <c r="Z38" s="17" t="s">
        <v>55</v>
      </c>
      <c r="AA38" s="17" t="s">
        <v>56</v>
      </c>
    </row>
    <row r="39" ht="15.75" spans="1:27">
      <c r="A39" s="1"/>
      <c r="B39" s="6" t="s">
        <v>35</v>
      </c>
      <c r="C39" s="12">
        <v>25.01</v>
      </c>
      <c r="D39" s="12">
        <v>26.34</v>
      </c>
      <c r="E39" s="12">
        <v>25.89</v>
      </c>
      <c r="F39" s="12">
        <v>26.78</v>
      </c>
      <c r="G39" s="12">
        <v>24.56</v>
      </c>
      <c r="H39" s="12">
        <v>23.4</v>
      </c>
      <c r="I39" s="12">
        <f t="shared" si="3"/>
        <v>25.33</v>
      </c>
      <c r="J39" s="12">
        <v>0.512</v>
      </c>
      <c r="K39" s="6" t="s">
        <v>36</v>
      </c>
      <c r="L39" s="12">
        <v>0.813</v>
      </c>
      <c r="M39" s="1"/>
      <c r="N39" s="6"/>
      <c r="O39" s="6"/>
      <c r="P39" s="1"/>
      <c r="Q39" s="12"/>
      <c r="R39" s="19"/>
      <c r="S39" s="14" t="s">
        <v>15</v>
      </c>
      <c r="T39" s="17" t="s">
        <v>27</v>
      </c>
      <c r="V39" s="17" t="s">
        <v>61</v>
      </c>
      <c r="W39" s="17">
        <v>21.33</v>
      </c>
      <c r="X39" s="17">
        <v>0.553</v>
      </c>
      <c r="Y39" s="17" t="s">
        <v>62</v>
      </c>
      <c r="Z39" s="17" t="s">
        <v>55</v>
      </c>
      <c r="AA39" s="17" t="s">
        <v>56</v>
      </c>
    </row>
    <row r="40" ht="15" spans="1:27">
      <c r="A40" s="1"/>
      <c r="B40" s="6" t="s">
        <v>38</v>
      </c>
      <c r="C40" s="12">
        <v>5.67</v>
      </c>
      <c r="D40" s="12">
        <v>6.12</v>
      </c>
      <c r="E40" s="12">
        <v>5.89</v>
      </c>
      <c r="F40" s="12">
        <v>6.34</v>
      </c>
      <c r="G40" s="12">
        <v>5.78</v>
      </c>
      <c r="H40" s="12">
        <v>4.96</v>
      </c>
      <c r="I40" s="12">
        <f t="shared" si="3"/>
        <v>5.79333333333333</v>
      </c>
      <c r="J40" s="12">
        <v>0.194</v>
      </c>
      <c r="K40" s="6" t="s">
        <v>39</v>
      </c>
      <c r="L40" s="12">
        <v>0.556</v>
      </c>
      <c r="M40" s="1"/>
      <c r="N40" s="6"/>
      <c r="O40" s="6"/>
      <c r="P40" s="1"/>
      <c r="Q40" s="1"/>
      <c r="R40" s="19"/>
      <c r="S40" s="17"/>
      <c r="T40" s="17"/>
      <c r="V40" s="17" t="s">
        <v>63</v>
      </c>
      <c r="W40" s="17">
        <v>1.35</v>
      </c>
      <c r="X40" s="17">
        <v>1.225</v>
      </c>
      <c r="Y40" s="17" t="s">
        <v>64</v>
      </c>
      <c r="Z40" s="17">
        <v>0.743</v>
      </c>
      <c r="AA40" s="17" t="s">
        <v>65</v>
      </c>
    </row>
    <row r="41" ht="15" spans="1:27">
      <c r="A41" s="1"/>
      <c r="B41" s="6" t="s">
        <v>41</v>
      </c>
      <c r="C41" s="12">
        <v>3.89</v>
      </c>
      <c r="D41" s="12">
        <v>4.34</v>
      </c>
      <c r="E41" s="12">
        <v>4.01</v>
      </c>
      <c r="F41" s="12">
        <v>4.56</v>
      </c>
      <c r="G41" s="12">
        <v>4.12</v>
      </c>
      <c r="H41" s="12">
        <v>3.1</v>
      </c>
      <c r="I41" s="12">
        <f t="shared" si="3"/>
        <v>4.00333333333333</v>
      </c>
      <c r="J41" s="12">
        <v>0.205</v>
      </c>
      <c r="K41" s="6" t="s">
        <v>42</v>
      </c>
      <c r="L41" s="12">
        <v>0.671</v>
      </c>
      <c r="M41" s="1"/>
      <c r="N41" s="6"/>
      <c r="O41" s="6"/>
      <c r="P41" s="1"/>
      <c r="Q41" s="1"/>
      <c r="R41" s="19"/>
      <c r="V41" s="17" t="s">
        <v>66</v>
      </c>
      <c r="W41" s="17">
        <v>7.46</v>
      </c>
      <c r="X41" s="17">
        <v>1.165</v>
      </c>
      <c r="Y41" s="17" t="s">
        <v>67</v>
      </c>
      <c r="Z41" s="17" t="s">
        <v>55</v>
      </c>
      <c r="AA41" s="17" t="s">
        <v>56</v>
      </c>
    </row>
    <row r="42" ht="15" spans="1:27">
      <c r="A42" s="1"/>
      <c r="B42" s="6"/>
      <c r="C42" s="1"/>
      <c r="D42" s="1"/>
      <c r="E42" s="1"/>
      <c r="F42" s="1"/>
      <c r="G42" s="1"/>
      <c r="H42" s="1"/>
      <c r="I42" s="1"/>
      <c r="J42" s="6"/>
      <c r="K42" s="6"/>
      <c r="L42" s="1"/>
      <c r="M42" s="1"/>
      <c r="N42" s="6"/>
      <c r="O42" s="6"/>
      <c r="P42" s="1"/>
      <c r="Q42" s="1"/>
      <c r="R42" s="19"/>
      <c r="V42" s="17" t="s">
        <v>68</v>
      </c>
      <c r="W42" s="17">
        <v>9.25</v>
      </c>
      <c r="X42" s="17">
        <v>1.168</v>
      </c>
      <c r="Y42" s="17" t="s">
        <v>69</v>
      </c>
      <c r="Z42" s="17" t="s">
        <v>55</v>
      </c>
      <c r="AA42" s="17" t="s">
        <v>56</v>
      </c>
    </row>
    <row r="43" ht="15" spans="1:2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9"/>
      <c r="V43" s="17" t="s">
        <v>70</v>
      </c>
      <c r="W43" s="17">
        <v>6.11</v>
      </c>
      <c r="X43" s="17">
        <v>0.467</v>
      </c>
      <c r="Y43" s="17" t="s">
        <v>71</v>
      </c>
      <c r="Z43" s="17" t="s">
        <v>55</v>
      </c>
      <c r="AA43" s="17" t="s">
        <v>56</v>
      </c>
    </row>
    <row r="44" ht="15" spans="1:27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9"/>
      <c r="V44" s="17" t="s">
        <v>72</v>
      </c>
      <c r="W44" s="17">
        <v>7.9</v>
      </c>
      <c r="X44" s="17">
        <v>0.473</v>
      </c>
      <c r="Y44" s="17" t="s">
        <v>73</v>
      </c>
      <c r="Z44" s="17" t="s">
        <v>55</v>
      </c>
      <c r="AA44" s="17" t="s">
        <v>56</v>
      </c>
    </row>
    <row r="45" ht="15" spans="1:27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9"/>
      <c r="V45" s="17" t="s">
        <v>74</v>
      </c>
      <c r="W45" s="17">
        <v>1.79</v>
      </c>
      <c r="X45" s="17">
        <v>0.283</v>
      </c>
      <c r="Y45" s="17" t="s">
        <v>75</v>
      </c>
      <c r="Z45" s="17" t="s">
        <v>55</v>
      </c>
      <c r="AA45" s="17" t="s">
        <v>56</v>
      </c>
    </row>
    <row r="46" ht="15" spans="1:27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9"/>
      <c r="Y46" s="19"/>
      <c r="Z46" s="19"/>
    </row>
    <row r="47" ht="15" spans="1:2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9"/>
      <c r="Y47" s="19"/>
      <c r="Z47" s="19"/>
    </row>
    <row r="48" ht="15.75" spans="1:27">
      <c r="A48" s="1"/>
      <c r="B48" s="6"/>
      <c r="C48" s="12"/>
      <c r="D48" s="12"/>
      <c r="E48" s="12"/>
      <c r="F48" s="12"/>
      <c r="G48" s="12"/>
      <c r="H48" s="12"/>
      <c r="I48" s="12"/>
      <c r="J48" s="6"/>
      <c r="K48" s="6"/>
      <c r="L48" s="3" t="s">
        <v>2</v>
      </c>
      <c r="M48" s="3" t="s">
        <v>3</v>
      </c>
      <c r="N48" s="1"/>
      <c r="O48" s="1"/>
      <c r="P48" s="1"/>
      <c r="Q48" s="1"/>
      <c r="R48" s="19"/>
      <c r="Y48" s="19"/>
    </row>
    <row r="49" ht="15.75" spans="1:30">
      <c r="A49" s="1"/>
      <c r="B49" s="6" t="s">
        <v>76</v>
      </c>
      <c r="C49" s="12"/>
      <c r="D49" s="12"/>
      <c r="E49" s="12"/>
      <c r="F49" s="12"/>
      <c r="G49" s="1"/>
      <c r="H49" s="12"/>
      <c r="I49" s="12" t="s">
        <v>13</v>
      </c>
      <c r="J49" s="3" t="s">
        <v>14</v>
      </c>
      <c r="K49" s="6"/>
      <c r="L49" s="3" t="s">
        <v>15</v>
      </c>
      <c r="M49" s="3" t="s">
        <v>15</v>
      </c>
      <c r="N49" s="13" t="s">
        <v>16</v>
      </c>
      <c r="O49" s="13" t="s">
        <v>17</v>
      </c>
      <c r="P49" s="1"/>
      <c r="Q49" s="1"/>
      <c r="R49" s="19"/>
      <c r="V49" s="17" t="s">
        <v>77</v>
      </c>
      <c r="W49" s="17"/>
      <c r="X49" s="17"/>
      <c r="Y49" s="17"/>
      <c r="Z49" s="17"/>
      <c r="AA49" s="17"/>
      <c r="AC49" s="17"/>
      <c r="AD49" s="19"/>
    </row>
    <row r="50" ht="18.75" spans="1:30">
      <c r="A50" s="1"/>
      <c r="B50" s="6" t="s">
        <v>25</v>
      </c>
      <c r="C50" s="12">
        <v>-0.36</v>
      </c>
      <c r="D50" s="12">
        <v>-0.39</v>
      </c>
      <c r="E50" s="12">
        <v>-0.37</v>
      </c>
      <c r="F50" s="12">
        <v>-0.41</v>
      </c>
      <c r="G50" s="12">
        <v>-0.38</v>
      </c>
      <c r="H50" s="12">
        <v>-0.35</v>
      </c>
      <c r="I50" s="12">
        <f t="shared" ref="I50:I54" si="4">AVERAGE(C50:H50)</f>
        <v>-0.376666666666667</v>
      </c>
      <c r="J50" s="46">
        <v>0.009</v>
      </c>
      <c r="K50" s="6" t="s">
        <v>36</v>
      </c>
      <c r="L50" s="12">
        <v>0.891</v>
      </c>
      <c r="M50" s="1">
        <v>0.0017</v>
      </c>
      <c r="N50" s="52">
        <v>5.92</v>
      </c>
      <c r="O50" s="6" t="s">
        <v>28</v>
      </c>
      <c r="P50" s="1"/>
      <c r="Q50" s="1"/>
      <c r="R50" s="19"/>
      <c r="V50" s="16" t="s">
        <v>19</v>
      </c>
      <c r="W50" s="16" t="s">
        <v>20</v>
      </c>
      <c r="X50" s="16" t="s">
        <v>21</v>
      </c>
      <c r="Y50" s="16" t="s">
        <v>22</v>
      </c>
      <c r="Z50" s="16" t="s">
        <v>23</v>
      </c>
      <c r="AA50" s="16" t="s">
        <v>24</v>
      </c>
      <c r="AD50" s="19"/>
    </row>
    <row r="51" ht="18.75" spans="1:30">
      <c r="A51" s="1"/>
      <c r="B51" s="6" t="s">
        <v>31</v>
      </c>
      <c r="C51" s="12">
        <v>-0.34</v>
      </c>
      <c r="D51" s="12">
        <v>-0.36</v>
      </c>
      <c r="E51" s="12">
        <v>-0.35</v>
      </c>
      <c r="F51" s="12">
        <v>-0.35</v>
      </c>
      <c r="G51" s="12">
        <v>-0.33</v>
      </c>
      <c r="H51" s="12">
        <v>-0.37</v>
      </c>
      <c r="I51" s="12">
        <f t="shared" si="4"/>
        <v>-0.35</v>
      </c>
      <c r="J51" s="46">
        <v>0.006</v>
      </c>
      <c r="K51" s="6" t="s">
        <v>36</v>
      </c>
      <c r="L51" s="12">
        <v>0.754</v>
      </c>
      <c r="M51" s="1"/>
      <c r="N51" s="6"/>
      <c r="O51" s="6" t="s">
        <v>32</v>
      </c>
      <c r="P51" s="1"/>
      <c r="Q51" s="1"/>
      <c r="R51" s="17"/>
      <c r="S51" s="17" t="s">
        <v>51</v>
      </c>
      <c r="T51" s="17"/>
      <c r="V51" s="17" t="s">
        <v>63</v>
      </c>
      <c r="W51" s="17">
        <v>-0.03</v>
      </c>
      <c r="X51" s="17">
        <v>0.011</v>
      </c>
      <c r="Y51" s="17" t="s">
        <v>78</v>
      </c>
      <c r="Z51" s="17">
        <v>0.054</v>
      </c>
      <c r="AA51" s="17" t="s">
        <v>65</v>
      </c>
      <c r="AC51" s="17"/>
      <c r="AD51" s="19"/>
    </row>
    <row r="52" ht="15" spans="1:30">
      <c r="A52" s="1"/>
      <c r="B52" s="6" t="s">
        <v>35</v>
      </c>
      <c r="C52" s="12">
        <v>-0.4</v>
      </c>
      <c r="D52" s="12">
        <v>-0.43</v>
      </c>
      <c r="E52" s="12">
        <v>-0.4</v>
      </c>
      <c r="F52" s="12">
        <v>-0.41</v>
      </c>
      <c r="G52" s="12">
        <v>-0.39</v>
      </c>
      <c r="H52" s="12">
        <v>-0.43</v>
      </c>
      <c r="I52" s="12">
        <f t="shared" si="4"/>
        <v>-0.41</v>
      </c>
      <c r="J52" s="46">
        <v>0.011</v>
      </c>
      <c r="K52" s="6" t="s">
        <v>26</v>
      </c>
      <c r="L52" s="12">
        <v>0.623</v>
      </c>
      <c r="M52" s="1"/>
      <c r="N52" s="6"/>
      <c r="O52" s="6"/>
      <c r="P52" s="1"/>
      <c r="Q52" s="1"/>
      <c r="R52" s="17"/>
      <c r="S52" s="17"/>
      <c r="T52" s="17"/>
      <c r="V52" s="17" t="s">
        <v>79</v>
      </c>
      <c r="W52" s="17">
        <v>0.03</v>
      </c>
      <c r="X52" s="17">
        <v>0.014</v>
      </c>
      <c r="Y52" s="17" t="s">
        <v>80</v>
      </c>
      <c r="Z52" s="17">
        <v>0.196</v>
      </c>
      <c r="AA52" s="17" t="s">
        <v>65</v>
      </c>
      <c r="AC52" s="17"/>
      <c r="AD52" s="19"/>
    </row>
    <row r="53" ht="15" spans="1:30">
      <c r="A53" s="1"/>
      <c r="B53" s="6" t="s">
        <v>38</v>
      </c>
      <c r="C53" s="12">
        <v>-0.95</v>
      </c>
      <c r="D53" s="12">
        <v>-1.01</v>
      </c>
      <c r="E53" s="12">
        <v>-0.97</v>
      </c>
      <c r="F53" s="12">
        <v>-1.04</v>
      </c>
      <c r="G53" s="12">
        <v>-0.99</v>
      </c>
      <c r="H53" s="12">
        <v>-0.92</v>
      </c>
      <c r="I53" s="12">
        <f t="shared" si="4"/>
        <v>-0.98</v>
      </c>
      <c r="J53" s="46">
        <v>0.018</v>
      </c>
      <c r="K53" s="6" t="s">
        <v>42</v>
      </c>
      <c r="L53" s="12">
        <v>0.715</v>
      </c>
      <c r="M53" s="1"/>
      <c r="N53" s="6"/>
      <c r="O53" s="6"/>
      <c r="P53" s="1"/>
      <c r="Q53" s="1"/>
      <c r="R53" s="17"/>
      <c r="S53" s="17" t="s">
        <v>18</v>
      </c>
      <c r="T53" s="17">
        <v>89.3</v>
      </c>
      <c r="V53" s="17" t="s">
        <v>66</v>
      </c>
      <c r="W53" s="17">
        <v>0.6</v>
      </c>
      <c r="X53" s="17">
        <v>0.02</v>
      </c>
      <c r="Y53" s="17" t="s">
        <v>81</v>
      </c>
      <c r="Z53" s="17" t="s">
        <v>55</v>
      </c>
      <c r="AA53" s="17" t="s">
        <v>56</v>
      </c>
      <c r="AC53" s="17"/>
      <c r="AD53" s="19"/>
    </row>
    <row r="54" ht="15" spans="1:30">
      <c r="A54" s="1"/>
      <c r="B54" s="6" t="s">
        <v>41</v>
      </c>
      <c r="C54" s="12">
        <v>-1.23</v>
      </c>
      <c r="D54" s="12">
        <v>-1.27</v>
      </c>
      <c r="E54" s="12">
        <v>-1.24</v>
      </c>
      <c r="F54" s="12">
        <v>-1.29</v>
      </c>
      <c r="G54" s="12">
        <v>-1.21</v>
      </c>
      <c r="H54" s="12">
        <v>-1.26</v>
      </c>
      <c r="I54" s="12">
        <f t="shared" si="4"/>
        <v>-1.25</v>
      </c>
      <c r="J54" s="46">
        <v>0.012</v>
      </c>
      <c r="K54" s="6" t="s">
        <v>39</v>
      </c>
      <c r="L54" s="12">
        <v>0.836</v>
      </c>
      <c r="M54" s="1"/>
      <c r="N54" s="6"/>
      <c r="O54" s="6"/>
      <c r="P54" s="1"/>
      <c r="Q54" s="1"/>
      <c r="R54" s="17"/>
      <c r="S54" s="17" t="s">
        <v>29</v>
      </c>
      <c r="T54" s="17">
        <v>4</v>
      </c>
      <c r="V54" s="17" t="s">
        <v>68</v>
      </c>
      <c r="W54" s="17">
        <v>0.87</v>
      </c>
      <c r="X54" s="17">
        <v>0.015</v>
      </c>
      <c r="Y54" s="17" t="s">
        <v>82</v>
      </c>
      <c r="Z54" s="17" t="s">
        <v>55</v>
      </c>
      <c r="AA54" s="17" t="s">
        <v>56</v>
      </c>
      <c r="AC54" s="17"/>
      <c r="AD54" s="19"/>
    </row>
    <row r="55" ht="15" spans="1:3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7"/>
      <c r="S55" s="17" t="s">
        <v>33</v>
      </c>
      <c r="T55" s="17">
        <v>11.5</v>
      </c>
      <c r="V55" s="17" t="s">
        <v>83</v>
      </c>
      <c r="W55" s="17">
        <v>0.06</v>
      </c>
      <c r="X55" s="17">
        <v>0.013</v>
      </c>
      <c r="Y55" s="17" t="s">
        <v>84</v>
      </c>
      <c r="Z55" s="17">
        <v>0.005</v>
      </c>
      <c r="AA55" s="17" t="s">
        <v>56</v>
      </c>
      <c r="AC55" s="17"/>
      <c r="AD55" s="19"/>
    </row>
    <row r="56" ht="15.75" spans="1:30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7"/>
      <c r="S56" s="14" t="s">
        <v>15</v>
      </c>
      <c r="T56" s="17" t="s">
        <v>27</v>
      </c>
      <c r="V56" s="17" t="s">
        <v>70</v>
      </c>
      <c r="W56" s="17">
        <v>0.63</v>
      </c>
      <c r="X56" s="17">
        <v>0.019</v>
      </c>
      <c r="Y56" s="17" t="s">
        <v>85</v>
      </c>
      <c r="Z56" s="17" t="s">
        <v>55</v>
      </c>
      <c r="AA56" s="17" t="s">
        <v>56</v>
      </c>
      <c r="AC56" s="17"/>
      <c r="AD56" s="19"/>
    </row>
    <row r="57" ht="15" spans="1:30">
      <c r="A57" s="1"/>
      <c r="B57" s="1"/>
      <c r="C57" s="1"/>
      <c r="D57" s="1"/>
      <c r="E57" s="12"/>
      <c r="F57" s="12"/>
      <c r="G57" s="12"/>
      <c r="H57" s="12"/>
      <c r="I57" s="12"/>
      <c r="J57" s="12"/>
      <c r="K57" s="12"/>
      <c r="L57" s="1"/>
      <c r="M57" s="1"/>
      <c r="N57" s="1"/>
      <c r="O57" s="1"/>
      <c r="P57" s="1"/>
      <c r="Q57" s="1"/>
      <c r="R57" s="17"/>
      <c r="S57" s="17" t="s">
        <v>86</v>
      </c>
      <c r="T57" s="17">
        <v>0.91</v>
      </c>
      <c r="V57" s="17" t="s">
        <v>72</v>
      </c>
      <c r="W57" s="17">
        <v>0.9</v>
      </c>
      <c r="X57" s="17">
        <v>0.014</v>
      </c>
      <c r="Y57" s="17" t="s">
        <v>87</v>
      </c>
      <c r="Z57" s="17" t="s">
        <v>55</v>
      </c>
      <c r="AA57" s="17" t="s">
        <v>56</v>
      </c>
      <c r="AC57" s="17"/>
      <c r="AD57" s="19"/>
    </row>
    <row r="58" ht="15" spans="1:30">
      <c r="A58" s="1"/>
      <c r="B58" s="1"/>
      <c r="C58" s="1"/>
      <c r="D58" s="1"/>
      <c r="E58" s="12"/>
      <c r="F58" s="12"/>
      <c r="G58" s="12"/>
      <c r="H58" s="12"/>
      <c r="I58" s="12"/>
      <c r="J58" s="12"/>
      <c r="K58" s="12"/>
      <c r="L58" s="1"/>
      <c r="M58" s="1"/>
      <c r="N58" s="1"/>
      <c r="O58" s="1"/>
      <c r="P58" s="1"/>
      <c r="Q58" s="1"/>
      <c r="R58" s="17"/>
      <c r="V58" s="17" t="s">
        <v>59</v>
      </c>
      <c r="W58" s="17">
        <v>0.57</v>
      </c>
      <c r="X58" s="17">
        <v>0.021</v>
      </c>
      <c r="Y58" s="17" t="s">
        <v>88</v>
      </c>
      <c r="Z58" s="17" t="s">
        <v>55</v>
      </c>
      <c r="AA58" s="17" t="s">
        <v>56</v>
      </c>
      <c r="AC58" s="17"/>
      <c r="AD58" s="19"/>
    </row>
    <row r="59" ht="15" spans="1:30">
      <c r="A59" s="1"/>
      <c r="B59" s="1"/>
      <c r="C59" s="1"/>
      <c r="D59" s="1"/>
      <c r="E59" s="12"/>
      <c r="F59" s="12"/>
      <c r="G59" s="12"/>
      <c r="H59" s="12"/>
      <c r="I59" s="12"/>
      <c r="J59" s="12"/>
      <c r="K59" s="12"/>
      <c r="L59" s="1"/>
      <c r="M59" s="1"/>
      <c r="N59" s="1"/>
      <c r="O59" s="1"/>
      <c r="P59" s="1"/>
      <c r="Q59" s="1"/>
      <c r="R59" s="17"/>
      <c r="V59" s="17" t="s">
        <v>61</v>
      </c>
      <c r="W59" s="17">
        <v>0.84</v>
      </c>
      <c r="X59" s="17">
        <v>0.016</v>
      </c>
      <c r="Y59" s="17" t="s">
        <v>89</v>
      </c>
      <c r="Z59" s="17" t="s">
        <v>55</v>
      </c>
      <c r="AA59" s="17" t="s">
        <v>56</v>
      </c>
      <c r="AC59" s="17"/>
      <c r="AD59" s="19"/>
    </row>
    <row r="60" ht="15" spans="1:30">
      <c r="E60" s="19"/>
      <c r="F60" s="19"/>
      <c r="G60" s="19"/>
      <c r="H60" s="19"/>
      <c r="I60" s="19"/>
      <c r="J60" s="19"/>
      <c r="K60" s="19"/>
      <c r="R60" s="17"/>
      <c r="V60" s="17" t="s">
        <v>74</v>
      </c>
      <c r="W60" s="17">
        <v>0.27</v>
      </c>
      <c r="X60" s="17">
        <v>0.022</v>
      </c>
      <c r="Y60" s="17" t="s">
        <v>90</v>
      </c>
      <c r="Z60" s="17" t="s">
        <v>55</v>
      </c>
      <c r="AA60" s="17" t="s">
        <v>56</v>
      </c>
      <c r="AC60" s="17"/>
      <c r="AD60" s="19"/>
    </row>
    <row r="61" ht="15" spans="1:30">
      <c r="E61" s="19"/>
      <c r="F61" s="19"/>
      <c r="G61" s="19"/>
      <c r="H61" s="19"/>
      <c r="I61" s="19"/>
      <c r="J61" s="19"/>
      <c r="K61" s="19"/>
      <c r="R61" s="17"/>
      <c r="W61" s="17"/>
      <c r="X61" s="17"/>
      <c r="Y61" s="17"/>
      <c r="Z61" s="17"/>
      <c r="AA61" s="17"/>
      <c r="AB61" s="17"/>
      <c r="AC61" s="17"/>
      <c r="AD61" s="19"/>
    </row>
    <row r="62" ht="15" spans="1:30">
      <c r="R62" s="17"/>
      <c r="S62" s="17"/>
      <c r="T62" s="17"/>
      <c r="U62" s="17"/>
      <c r="V62" s="17"/>
      <c r="W62" s="17"/>
      <c r="X62" s="17"/>
      <c r="Y62" s="17"/>
    </row>
    <row r="63" ht="15" spans="1:30">
      <c r="R63" s="17"/>
      <c r="S63" s="17"/>
      <c r="T63" s="17"/>
      <c r="U63" s="17"/>
      <c r="V63" s="17"/>
      <c r="W63" s="17"/>
      <c r="X63" s="17"/>
      <c r="Y63" s="1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E172"/>
  <sheetViews>
    <sheetView zoomScale="85" zoomScaleNormal="85" topLeftCell="A37" workbookViewId="0">
      <selection activeCell="J114" sqref="J114:J126"/>
    </sheetView>
  </sheetViews>
  <sheetFormatPr defaultColWidth="9" defaultRowHeight="13.5"/>
  <cols>
    <col min="2" max="2" width="18.5" customWidth="1"/>
    <col min="10" max="10" width="15.1416666666667" customWidth="1"/>
    <col min="11" max="11" width="7.19166666666667" customWidth="1"/>
    <col min="12" max="12" width="14.6416666666667" customWidth="1"/>
    <col min="13" max="13" width="14.1166666666667" customWidth="1"/>
    <col min="14" max="14" width="12.4916666666667" customWidth="1"/>
    <col min="15" max="15" width="15.5833333333333" customWidth="1"/>
    <col min="16" max="16" width="9.775"/>
    <col min="21" max="21" width="30.1416666666667" customWidth="1"/>
    <col min="22" max="22" width="14.2583333333333" customWidth="1"/>
    <col min="23" max="23" width="15.8833333333333" customWidth="1"/>
    <col min="24" max="24" width="20.2916666666667" customWidth="1"/>
    <col min="25" max="25" width="14.4083333333333" customWidth="1"/>
    <col min="26" max="26" width="9.26666666666667" customWidth="1"/>
  </cols>
  <sheetData>
    <row r="2" ht="17.25" spans="2:29">
      <c r="L2" s="14"/>
      <c r="M2" s="14" t="s">
        <v>3</v>
      </c>
      <c r="Q2" s="17" t="s">
        <v>4</v>
      </c>
      <c r="R2" s="17"/>
      <c r="U2" s="16" t="s">
        <v>5</v>
      </c>
      <c r="V2" s="17"/>
    </row>
    <row r="3" ht="17.25" spans="2:29">
      <c r="B3" s="38" t="s">
        <v>91</v>
      </c>
      <c r="C3" s="17" t="s">
        <v>7</v>
      </c>
      <c r="D3" s="17" t="s">
        <v>8</v>
      </c>
      <c r="E3" s="17" t="s">
        <v>9</v>
      </c>
      <c r="F3" s="17" t="s">
        <v>10</v>
      </c>
      <c r="G3" s="17" t="s">
        <v>11</v>
      </c>
      <c r="H3" s="17" t="s">
        <v>12</v>
      </c>
      <c r="I3" s="17" t="s">
        <v>13</v>
      </c>
      <c r="J3" s="21" t="s">
        <v>14</v>
      </c>
      <c r="K3" s="17"/>
      <c r="L3" s="14" t="s">
        <v>92</v>
      </c>
      <c r="M3" s="14" t="s">
        <v>93</v>
      </c>
      <c r="N3" s="20" t="s">
        <v>16</v>
      </c>
      <c r="O3" s="20" t="s">
        <v>17</v>
      </c>
      <c r="Q3" s="17" t="s">
        <v>18</v>
      </c>
      <c r="R3" s="17">
        <v>21.55</v>
      </c>
      <c r="S3" s="17"/>
      <c r="T3" s="17"/>
      <c r="U3" s="16" t="s">
        <v>19</v>
      </c>
      <c r="V3" s="16" t="s">
        <v>20</v>
      </c>
      <c r="W3" s="16" t="s">
        <v>21</v>
      </c>
      <c r="X3" s="16" t="s">
        <v>22</v>
      </c>
      <c r="Y3" s="16" t="s">
        <v>23</v>
      </c>
      <c r="Z3" s="16" t="s">
        <v>24</v>
      </c>
    </row>
    <row r="4" ht="18.75" spans="2:29">
      <c r="B4" s="17" t="s">
        <v>25</v>
      </c>
      <c r="C4" s="17">
        <v>0.834</v>
      </c>
      <c r="D4" s="17">
        <v>1.083</v>
      </c>
      <c r="E4" s="17">
        <v>1.248</v>
      </c>
      <c r="F4" s="17">
        <v>0.752</v>
      </c>
      <c r="G4" s="17">
        <v>1.166</v>
      </c>
      <c r="H4" s="17">
        <v>0.917</v>
      </c>
      <c r="I4" s="19">
        <f t="shared" ref="I4:I7" si="0">AVERAGE(C4:H4)</f>
        <v>1</v>
      </c>
      <c r="J4" s="17">
        <v>0.08</v>
      </c>
      <c r="K4" s="17" t="s">
        <v>26</v>
      </c>
      <c r="L4" s="17">
        <v>0.35</v>
      </c>
      <c r="M4" s="16" t="s">
        <v>27</v>
      </c>
      <c r="N4" s="39">
        <v>41.88</v>
      </c>
      <c r="O4" s="17" t="s">
        <v>94</v>
      </c>
      <c r="Q4" s="17" t="s">
        <v>29</v>
      </c>
      <c r="R4" s="17">
        <v>3</v>
      </c>
      <c r="S4" s="17"/>
      <c r="T4" s="17"/>
      <c r="U4" s="14" t="s">
        <v>95</v>
      </c>
      <c r="V4" s="14">
        <v>0.04</v>
      </c>
      <c r="W4" s="14">
        <v>0.104</v>
      </c>
      <c r="X4" s="14" t="s">
        <v>96</v>
      </c>
      <c r="Y4" s="14">
        <v>0.71</v>
      </c>
      <c r="Z4" s="14" t="s">
        <v>65</v>
      </c>
    </row>
    <row r="5" ht="18.75" spans="2:29">
      <c r="B5" s="17" t="s">
        <v>31</v>
      </c>
      <c r="C5" s="17">
        <v>0.891</v>
      </c>
      <c r="D5" s="17">
        <v>1.099</v>
      </c>
      <c r="E5" s="17">
        <v>0.821</v>
      </c>
      <c r="F5" s="17">
        <v>1.029</v>
      </c>
      <c r="G5" s="17">
        <v>1.168</v>
      </c>
      <c r="H5" s="17">
        <v>0.752</v>
      </c>
      <c r="I5" s="19">
        <f t="shared" si="0"/>
        <v>0.96</v>
      </c>
      <c r="J5" s="17">
        <v>0.067</v>
      </c>
      <c r="K5" s="17" t="s">
        <v>26</v>
      </c>
      <c r="L5" s="17">
        <v>0.4</v>
      </c>
      <c r="M5" s="17"/>
      <c r="O5" s="17" t="s">
        <v>97</v>
      </c>
      <c r="Q5" s="17" t="s">
        <v>33</v>
      </c>
      <c r="R5" s="17">
        <v>11.7</v>
      </c>
      <c r="S5" s="17"/>
      <c r="T5" s="30"/>
      <c r="U5" s="14" t="s">
        <v>98</v>
      </c>
      <c r="V5" s="14">
        <v>-0.06</v>
      </c>
      <c r="W5" s="14">
        <v>0.1</v>
      </c>
      <c r="X5" s="14" t="s">
        <v>99</v>
      </c>
      <c r="Y5" s="14">
        <v>1</v>
      </c>
      <c r="Z5" s="14" t="s">
        <v>65</v>
      </c>
    </row>
    <row r="6" ht="17.25" spans="2:29">
      <c r="B6" s="17" t="s">
        <v>35</v>
      </c>
      <c r="C6" s="17">
        <v>0.936</v>
      </c>
      <c r="D6" s="17">
        <v>0.998</v>
      </c>
      <c r="E6" s="17">
        <v>1.246</v>
      </c>
      <c r="F6" s="17">
        <v>1.122</v>
      </c>
      <c r="G6" s="17">
        <v>1.184</v>
      </c>
      <c r="H6" s="17">
        <v>0.874</v>
      </c>
      <c r="I6" s="19">
        <f t="shared" si="0"/>
        <v>1.06</v>
      </c>
      <c r="J6" s="17">
        <v>0.06</v>
      </c>
      <c r="K6" s="17" t="s">
        <v>26</v>
      </c>
      <c r="L6" s="17">
        <v>0.5</v>
      </c>
      <c r="M6" s="17"/>
      <c r="P6" s="17"/>
      <c r="Q6" s="14" t="s">
        <v>15</v>
      </c>
      <c r="R6" s="16" t="s">
        <v>27</v>
      </c>
      <c r="S6" s="17"/>
      <c r="T6" s="30"/>
      <c r="U6" s="14" t="s">
        <v>100</v>
      </c>
      <c r="V6" s="14">
        <v>-2.77</v>
      </c>
      <c r="W6" s="14">
        <v>0.334</v>
      </c>
      <c r="X6" s="14" t="s">
        <v>101</v>
      </c>
      <c r="Y6" s="14" t="s">
        <v>27</v>
      </c>
      <c r="Z6" s="14" t="s">
        <v>102</v>
      </c>
    </row>
    <row r="7" ht="17.25" spans="2:29">
      <c r="B7" s="17" t="s">
        <v>38</v>
      </c>
      <c r="C7" s="17">
        <v>3.213</v>
      </c>
      <c r="D7" s="17">
        <v>4.661</v>
      </c>
      <c r="E7" s="17">
        <v>3.102</v>
      </c>
      <c r="F7" s="17">
        <v>4.549</v>
      </c>
      <c r="G7" s="17">
        <v>4.215</v>
      </c>
      <c r="H7" s="17">
        <v>2.879</v>
      </c>
      <c r="I7" s="19">
        <f t="shared" si="0"/>
        <v>3.76983333333333</v>
      </c>
      <c r="J7" s="17">
        <v>0.324</v>
      </c>
      <c r="K7" s="17" t="s">
        <v>36</v>
      </c>
      <c r="L7" s="17">
        <v>0.2</v>
      </c>
      <c r="M7" s="17"/>
      <c r="N7" s="17"/>
      <c r="O7" s="17"/>
      <c r="P7" s="17"/>
      <c r="Q7" s="17"/>
      <c r="R7" s="17"/>
      <c r="S7" s="17"/>
      <c r="T7" s="30"/>
      <c r="U7" s="14" t="s">
        <v>103</v>
      </c>
      <c r="V7" s="14">
        <v>-0.1</v>
      </c>
      <c r="W7" s="14">
        <v>0.09</v>
      </c>
      <c r="X7" s="14" t="s">
        <v>104</v>
      </c>
      <c r="Y7" s="14">
        <v>0.87</v>
      </c>
      <c r="Z7" s="14" t="s">
        <v>65</v>
      </c>
      <c r="AA7" s="14"/>
      <c r="AB7" s="14"/>
      <c r="AC7" s="14"/>
    </row>
    <row r="8" ht="17.25" spans="2:29">
      <c r="B8" s="17"/>
      <c r="C8" s="17"/>
      <c r="D8" s="17"/>
      <c r="E8" s="17"/>
      <c r="F8" s="17"/>
      <c r="G8" s="17"/>
      <c r="H8" s="17"/>
      <c r="I8" s="19"/>
      <c r="J8" s="17"/>
      <c r="K8" s="17"/>
      <c r="L8" s="17"/>
      <c r="M8" s="17"/>
      <c r="N8" s="17"/>
      <c r="O8" s="17"/>
      <c r="P8" s="17"/>
      <c r="Q8" s="17"/>
      <c r="R8" s="17"/>
      <c r="S8" s="17"/>
      <c r="T8" s="30"/>
      <c r="U8" s="14" t="s">
        <v>105</v>
      </c>
      <c r="V8" s="14">
        <v>-2.81</v>
      </c>
      <c r="W8" s="14">
        <v>0.331</v>
      </c>
      <c r="X8" s="14" t="s">
        <v>106</v>
      </c>
      <c r="Y8" s="14" t="s">
        <v>27</v>
      </c>
      <c r="Z8" s="14" t="s">
        <v>102</v>
      </c>
      <c r="AB8" s="14"/>
      <c r="AC8" s="14"/>
    </row>
    <row r="9" ht="15.75" spans="2:29">
      <c r="B9" s="17"/>
      <c r="C9" s="17"/>
      <c r="D9" s="17"/>
      <c r="E9" s="17"/>
      <c r="F9" s="17"/>
      <c r="G9" s="17"/>
      <c r="H9" s="17"/>
      <c r="I9" s="19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4" t="s">
        <v>107</v>
      </c>
      <c r="V9" s="14">
        <v>-2.71</v>
      </c>
      <c r="W9" s="14">
        <v>0.33</v>
      </c>
      <c r="X9" s="14" t="s">
        <v>108</v>
      </c>
      <c r="Y9" s="14" t="s">
        <v>27</v>
      </c>
      <c r="Z9" s="14" t="s">
        <v>102</v>
      </c>
      <c r="AB9" s="14"/>
      <c r="AC9" s="14"/>
    </row>
    <row r="10" ht="15.75" spans="2:29">
      <c r="B10" s="17"/>
      <c r="C10" s="17"/>
      <c r="D10" s="17"/>
      <c r="E10" s="17"/>
      <c r="F10" s="17"/>
      <c r="G10" s="17"/>
      <c r="H10" s="17"/>
      <c r="I10" s="19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4"/>
      <c r="AB10" s="14"/>
      <c r="AC10" s="14"/>
    </row>
    <row r="11" ht="15.75" spans="2:29">
      <c r="B11" s="17"/>
      <c r="C11" s="17"/>
      <c r="D11" s="17"/>
      <c r="E11" s="17"/>
      <c r="F11" s="17"/>
      <c r="G11" s="17"/>
      <c r="H11" s="17"/>
      <c r="I11" s="19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4"/>
      <c r="AB11" s="14"/>
      <c r="AC11" s="14"/>
    </row>
    <row r="12" ht="15.75" spans="2:29">
      <c r="B12" s="17"/>
      <c r="C12" s="17"/>
      <c r="D12" s="17"/>
      <c r="E12" s="17"/>
      <c r="F12" s="17"/>
      <c r="G12" s="17"/>
      <c r="H12" s="17"/>
      <c r="I12" s="19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4"/>
      <c r="AB12" s="14"/>
      <c r="AC12" s="14"/>
    </row>
    <row r="13" ht="17.25" spans="2:29">
      <c r="B13" s="17"/>
      <c r="C13" s="19"/>
      <c r="D13" s="19"/>
      <c r="E13" s="19"/>
      <c r="F13" s="19"/>
      <c r="G13" s="19"/>
      <c r="H13" s="19"/>
      <c r="I13" s="19"/>
      <c r="J13" s="17"/>
      <c r="K13" s="17"/>
      <c r="O13" s="17"/>
      <c r="P13" s="17"/>
      <c r="Q13" s="19"/>
      <c r="R13" s="19"/>
      <c r="S13" s="19"/>
      <c r="T13" s="19"/>
      <c r="U13" s="16" t="s">
        <v>5</v>
      </c>
      <c r="V13" s="17"/>
      <c r="AB13" s="14"/>
      <c r="AC13" s="14"/>
    </row>
    <row r="14" ht="14" customHeight="1" spans="2:29">
      <c r="B14" s="19"/>
      <c r="C14" s="19"/>
      <c r="D14" s="19"/>
      <c r="E14" s="19"/>
      <c r="F14" s="19"/>
      <c r="G14" s="19"/>
      <c r="H14" s="19"/>
      <c r="I14" s="19"/>
      <c r="J14" s="17"/>
      <c r="K14" s="17"/>
      <c r="L14" s="14" t="s">
        <v>2</v>
      </c>
      <c r="M14" s="14" t="s">
        <v>3</v>
      </c>
      <c r="Q14" s="19"/>
      <c r="R14" s="19"/>
      <c r="S14" s="19"/>
      <c r="T14" s="19"/>
      <c r="U14" s="16" t="s">
        <v>19</v>
      </c>
      <c r="V14" s="16" t="s">
        <v>20</v>
      </c>
      <c r="W14" s="16" t="s">
        <v>21</v>
      </c>
      <c r="X14" s="16" t="s">
        <v>22</v>
      </c>
      <c r="Y14" s="16" t="s">
        <v>23</v>
      </c>
      <c r="Z14" s="16" t="s">
        <v>24</v>
      </c>
    </row>
    <row r="15" ht="15.75" spans="2:29">
      <c r="B15" s="19" t="s">
        <v>109</v>
      </c>
      <c r="C15" s="19" t="s">
        <v>7</v>
      </c>
      <c r="D15" s="19" t="s">
        <v>8</v>
      </c>
      <c r="E15" s="19" t="s">
        <v>9</v>
      </c>
      <c r="F15" s="19" t="s">
        <v>10</v>
      </c>
      <c r="G15" s="19" t="s">
        <v>11</v>
      </c>
      <c r="H15" s="19" t="s">
        <v>12</v>
      </c>
      <c r="I15" s="19" t="s">
        <v>13</v>
      </c>
      <c r="J15" s="21" t="s">
        <v>14</v>
      </c>
      <c r="K15" s="17"/>
      <c r="L15" s="14" t="s">
        <v>15</v>
      </c>
      <c r="M15" s="14" t="s">
        <v>15</v>
      </c>
      <c r="N15" s="20" t="s">
        <v>16</v>
      </c>
      <c r="O15" s="20" t="s">
        <v>17</v>
      </c>
      <c r="Q15" s="17" t="s">
        <v>4</v>
      </c>
      <c r="R15" s="19"/>
      <c r="S15" s="19"/>
      <c r="T15" s="19"/>
      <c r="U15" s="14" t="s">
        <v>95</v>
      </c>
      <c r="V15" s="14">
        <v>0.047</v>
      </c>
      <c r="W15" s="14">
        <v>0.086</v>
      </c>
      <c r="X15" s="14" t="s">
        <v>110</v>
      </c>
      <c r="Y15" s="14">
        <v>1</v>
      </c>
      <c r="Z15" s="14" t="s">
        <v>65</v>
      </c>
    </row>
    <row r="16" ht="18.75" spans="2:29">
      <c r="B16" s="19" t="s">
        <v>25</v>
      </c>
      <c r="C16" s="19">
        <v>0.845</v>
      </c>
      <c r="D16" s="19">
        <v>1.127</v>
      </c>
      <c r="E16" s="19">
        <v>0.712</v>
      </c>
      <c r="F16" s="19">
        <v>1.234</v>
      </c>
      <c r="G16" s="19">
        <v>0.981</v>
      </c>
      <c r="H16" s="19">
        <v>1.101</v>
      </c>
      <c r="I16" s="19">
        <f t="shared" ref="I16:I19" si="1">AVERAGE(C16:H16)</f>
        <v>1</v>
      </c>
      <c r="J16" s="17">
        <v>0.0789</v>
      </c>
      <c r="K16" s="17" t="s">
        <v>26</v>
      </c>
      <c r="L16" s="17">
        <v>0.3</v>
      </c>
      <c r="M16" s="17">
        <v>0.0015</v>
      </c>
      <c r="N16" s="40">
        <v>7.53</v>
      </c>
      <c r="O16" s="17" t="s">
        <v>94</v>
      </c>
      <c r="Q16" s="17" t="s">
        <v>18</v>
      </c>
      <c r="R16" s="19">
        <v>76.28</v>
      </c>
      <c r="S16" s="19"/>
      <c r="T16" s="19"/>
      <c r="U16" s="14" t="s">
        <v>98</v>
      </c>
      <c r="V16" s="14">
        <v>0.032</v>
      </c>
      <c r="W16" s="14">
        <v>0.082</v>
      </c>
      <c r="X16" s="14" t="s">
        <v>111</v>
      </c>
      <c r="Y16" s="14">
        <v>1</v>
      </c>
      <c r="Z16" s="14" t="s">
        <v>65</v>
      </c>
    </row>
    <row r="17" ht="18.75" spans="2:31">
      <c r="B17" s="19" t="s">
        <v>31</v>
      </c>
      <c r="C17" s="19">
        <v>0.923</v>
      </c>
      <c r="D17" s="19">
        <v>0.954</v>
      </c>
      <c r="E17" s="19">
        <v>1.108</v>
      </c>
      <c r="F17" s="19">
        <v>0.889</v>
      </c>
      <c r="G17" s="19">
        <v>0.882</v>
      </c>
      <c r="H17" s="19">
        <v>0.974</v>
      </c>
      <c r="I17" s="19">
        <f t="shared" si="1"/>
        <v>0.955</v>
      </c>
      <c r="J17" s="17">
        <v>0.0343</v>
      </c>
      <c r="K17" s="17" t="s">
        <v>26</v>
      </c>
      <c r="L17" s="17">
        <v>0.5</v>
      </c>
      <c r="M17" s="17"/>
      <c r="N17" s="17"/>
      <c r="O17" s="17" t="s">
        <v>97</v>
      </c>
      <c r="Q17" s="17" t="s">
        <v>29</v>
      </c>
      <c r="R17" s="19">
        <v>3</v>
      </c>
      <c r="S17" s="19"/>
      <c r="T17" s="19"/>
      <c r="U17" s="14" t="s">
        <v>100</v>
      </c>
      <c r="V17" s="14">
        <v>-3.74</v>
      </c>
      <c r="W17" s="14">
        <v>0.247</v>
      </c>
      <c r="X17" s="14" t="s">
        <v>112</v>
      </c>
      <c r="Y17" s="14" t="s">
        <v>27</v>
      </c>
      <c r="Z17" s="14" t="s">
        <v>102</v>
      </c>
    </row>
    <row r="18" ht="15.75" spans="2:31">
      <c r="B18" s="19" t="s">
        <v>35</v>
      </c>
      <c r="C18" s="19">
        <v>0.912</v>
      </c>
      <c r="D18" s="19">
        <v>1.008</v>
      </c>
      <c r="E18" s="19">
        <v>0.923</v>
      </c>
      <c r="F18" s="19">
        <v>0.996</v>
      </c>
      <c r="G18" s="19">
        <v>0.935</v>
      </c>
      <c r="H18" s="19">
        <v>1.026</v>
      </c>
      <c r="I18" s="19">
        <f t="shared" si="1"/>
        <v>0.966666666666667</v>
      </c>
      <c r="J18" s="17">
        <v>0.0209</v>
      </c>
      <c r="K18" s="17" t="s">
        <v>26</v>
      </c>
      <c r="L18" s="17">
        <v>0.7</v>
      </c>
      <c r="M18" s="17"/>
      <c r="Q18" s="17" t="s">
        <v>33</v>
      </c>
      <c r="R18" s="19">
        <v>11.9</v>
      </c>
      <c r="S18" s="19"/>
      <c r="T18" s="19"/>
      <c r="U18" s="14" t="s">
        <v>103</v>
      </c>
      <c r="V18" s="14">
        <v>-0.015</v>
      </c>
      <c r="W18" s="14">
        <v>0.04</v>
      </c>
      <c r="X18" s="14" t="s">
        <v>113</v>
      </c>
      <c r="Y18" s="14">
        <v>0.72</v>
      </c>
      <c r="Z18" s="14" t="s">
        <v>65</v>
      </c>
    </row>
    <row r="19" ht="17.25" spans="2:31">
      <c r="B19" s="19" t="s">
        <v>38</v>
      </c>
      <c r="C19" s="19">
        <v>5.212</v>
      </c>
      <c r="D19" s="19">
        <v>4.368</v>
      </c>
      <c r="E19" s="19">
        <v>4.789</v>
      </c>
      <c r="F19" s="19">
        <v>3.956</v>
      </c>
      <c r="G19" s="19">
        <v>4.567</v>
      </c>
      <c r="H19" s="19">
        <v>5.543</v>
      </c>
      <c r="I19" s="19">
        <f t="shared" si="1"/>
        <v>4.73916666666667</v>
      </c>
      <c r="J19" s="17">
        <v>0.2337</v>
      </c>
      <c r="K19" s="17" t="s">
        <v>36</v>
      </c>
      <c r="L19" s="17">
        <v>0.15</v>
      </c>
      <c r="M19" s="17"/>
      <c r="Q19" s="14" t="s">
        <v>15</v>
      </c>
      <c r="R19" s="16" t="s">
        <v>27</v>
      </c>
      <c r="S19" s="19"/>
      <c r="T19" s="19"/>
      <c r="U19" s="14" t="s">
        <v>105</v>
      </c>
      <c r="V19" s="14">
        <v>-3.787</v>
      </c>
      <c r="W19" s="14">
        <v>0.236</v>
      </c>
      <c r="X19" s="14" t="s">
        <v>114</v>
      </c>
      <c r="Y19" s="14" t="s">
        <v>27</v>
      </c>
      <c r="Z19" s="14" t="s">
        <v>102</v>
      </c>
    </row>
    <row r="20" ht="17.25" spans="2:31">
      <c r="B20" s="19"/>
      <c r="C20" s="19"/>
      <c r="D20" s="19"/>
      <c r="E20" s="19"/>
      <c r="F20" s="19"/>
      <c r="G20" s="19"/>
      <c r="H20" s="19"/>
      <c r="I20" s="19"/>
      <c r="J20" s="17"/>
      <c r="K20" s="17"/>
      <c r="L20" s="17"/>
      <c r="M20" s="17"/>
      <c r="Q20" s="14"/>
      <c r="R20" s="16"/>
      <c r="S20" s="19"/>
      <c r="T20" s="19"/>
      <c r="U20" s="14" t="s">
        <v>107</v>
      </c>
      <c r="V20" s="14">
        <v>-3.772</v>
      </c>
      <c r="W20" s="14">
        <v>0.235</v>
      </c>
      <c r="X20" s="14" t="s">
        <v>115</v>
      </c>
      <c r="Y20" s="14" t="s">
        <v>27</v>
      </c>
      <c r="Z20" s="14" t="s">
        <v>102</v>
      </c>
    </row>
    <row r="21" ht="17.25" spans="2:31">
      <c r="B21" s="19"/>
      <c r="C21" s="19"/>
      <c r="D21" s="19"/>
      <c r="E21" s="19"/>
      <c r="F21" s="19"/>
      <c r="G21" s="19"/>
      <c r="H21" s="19"/>
      <c r="I21" s="19"/>
      <c r="J21" s="17"/>
      <c r="K21" s="17"/>
      <c r="L21" s="17"/>
      <c r="M21" s="17"/>
      <c r="Q21" s="14"/>
      <c r="R21" s="16"/>
      <c r="S21" s="19"/>
      <c r="T21" s="19"/>
    </row>
    <row r="22" ht="17.25" spans="2:31">
      <c r="B22" s="19"/>
      <c r="C22" s="19"/>
      <c r="D22" s="19"/>
      <c r="E22" s="19"/>
      <c r="F22" s="19"/>
      <c r="G22" s="19"/>
      <c r="H22" s="19"/>
      <c r="I22" s="19"/>
      <c r="J22" s="17"/>
      <c r="K22" s="17"/>
      <c r="L22" s="17"/>
      <c r="M22" s="17"/>
      <c r="Q22" s="14"/>
      <c r="R22" s="16"/>
      <c r="S22" s="19"/>
      <c r="T22" s="19"/>
      <c r="U22" s="19"/>
      <c r="V22" s="19"/>
      <c r="W22" s="17"/>
      <c r="X22" s="17"/>
      <c r="Y22" s="17"/>
    </row>
    <row r="23" ht="17.25" spans="2:31">
      <c r="B23" s="19"/>
      <c r="C23" s="19"/>
      <c r="D23" s="19"/>
      <c r="E23" s="19"/>
      <c r="F23" s="19"/>
      <c r="G23" s="19"/>
      <c r="H23" s="19"/>
      <c r="I23" s="19"/>
      <c r="J23" s="17"/>
      <c r="K23" s="17"/>
      <c r="L23" s="17"/>
      <c r="M23" s="17"/>
      <c r="Q23" s="14"/>
      <c r="R23" s="16"/>
      <c r="S23" s="19"/>
      <c r="T23" s="19"/>
      <c r="U23" s="16" t="s">
        <v>5</v>
      </c>
      <c r="V23" s="17"/>
    </row>
    <row r="24" ht="17.25" spans="2:31">
      <c r="B24" s="19"/>
      <c r="C24" s="19"/>
      <c r="D24" s="19"/>
      <c r="E24" s="19"/>
      <c r="F24" s="19"/>
      <c r="G24" s="19"/>
      <c r="H24" s="19"/>
      <c r="I24" s="19"/>
      <c r="J24" s="17"/>
      <c r="K24" s="17"/>
      <c r="L24" s="17"/>
      <c r="M24" s="17"/>
      <c r="Q24" s="14"/>
      <c r="R24" s="16"/>
      <c r="S24" s="19"/>
      <c r="U24" t="s">
        <v>19</v>
      </c>
      <c r="V24" t="s">
        <v>20</v>
      </c>
      <c r="W24" t="s">
        <v>21</v>
      </c>
      <c r="X24" t="s">
        <v>22</v>
      </c>
      <c r="Y24" t="s">
        <v>23</v>
      </c>
      <c r="Z24" t="s">
        <v>24</v>
      </c>
    </row>
    <row r="25" ht="15.75" spans="2:31">
      <c r="B25" s="19"/>
      <c r="C25" s="19"/>
      <c r="D25" s="19"/>
      <c r="E25" s="19"/>
      <c r="F25" s="19"/>
      <c r="G25" s="19"/>
      <c r="H25" s="19"/>
      <c r="I25" s="19"/>
      <c r="J25" s="17"/>
      <c r="K25" s="17"/>
      <c r="L25" s="14" t="s">
        <v>2</v>
      </c>
      <c r="M25" s="14" t="s">
        <v>3</v>
      </c>
      <c r="N25" s="17"/>
      <c r="O25" s="17"/>
      <c r="Q25" s="17" t="s">
        <v>4</v>
      </c>
      <c r="R25" s="19"/>
      <c r="S25" s="19"/>
      <c r="U25" t="s">
        <v>95</v>
      </c>
      <c r="V25">
        <v>0.039</v>
      </c>
      <c r="W25">
        <v>0.079</v>
      </c>
      <c r="X25" t="s">
        <v>116</v>
      </c>
      <c r="Y25">
        <v>1</v>
      </c>
      <c r="Z25" t="s">
        <v>65</v>
      </c>
    </row>
    <row r="26" ht="15.75" spans="2:31">
      <c r="B26" s="38" t="s">
        <v>117</v>
      </c>
      <c r="C26" s="19" t="s">
        <v>7</v>
      </c>
      <c r="D26" s="19" t="s">
        <v>8</v>
      </c>
      <c r="E26" s="19" t="s">
        <v>9</v>
      </c>
      <c r="F26" s="19" t="s">
        <v>10</v>
      </c>
      <c r="G26" s="19" t="s">
        <v>11</v>
      </c>
      <c r="H26" s="19" t="s">
        <v>12</v>
      </c>
      <c r="I26" s="19" t="s">
        <v>13</v>
      </c>
      <c r="J26" s="21" t="s">
        <v>14</v>
      </c>
      <c r="K26" s="17"/>
      <c r="L26" s="14" t="s">
        <v>15</v>
      </c>
      <c r="M26" s="14" t="s">
        <v>15</v>
      </c>
      <c r="N26" s="20" t="s">
        <v>16</v>
      </c>
      <c r="O26" s="20" t="s">
        <v>17</v>
      </c>
      <c r="Q26" s="17" t="s">
        <v>18</v>
      </c>
      <c r="R26" s="19">
        <v>73.26</v>
      </c>
      <c r="S26" s="19"/>
      <c r="U26" t="s">
        <v>98</v>
      </c>
      <c r="V26">
        <v>0.023</v>
      </c>
      <c r="W26">
        <v>0.075</v>
      </c>
      <c r="X26" t="s">
        <v>118</v>
      </c>
      <c r="Y26">
        <v>0.77</v>
      </c>
      <c r="Z26" t="s">
        <v>65</v>
      </c>
    </row>
    <row r="27" ht="18.75" spans="2:31">
      <c r="B27" s="17" t="s">
        <v>25</v>
      </c>
      <c r="C27" s="17">
        <v>1.032</v>
      </c>
      <c r="D27" s="17">
        <v>0.778</v>
      </c>
      <c r="E27" s="17">
        <v>1.189</v>
      </c>
      <c r="F27" s="17">
        <v>0.881</v>
      </c>
      <c r="G27" s="17">
        <v>1.227</v>
      </c>
      <c r="H27" s="17">
        <v>0.893</v>
      </c>
      <c r="I27" s="19">
        <f t="shared" ref="I27:I30" si="2">AVERAGE(C27:H27)</f>
        <v>1</v>
      </c>
      <c r="J27" s="19">
        <v>0.0738</v>
      </c>
      <c r="K27" s="17" t="s">
        <v>26</v>
      </c>
      <c r="L27" s="19">
        <v>0.4</v>
      </c>
      <c r="M27" s="17">
        <v>0.001</v>
      </c>
      <c r="N27">
        <v>8.07</v>
      </c>
      <c r="O27" s="17" t="s">
        <v>94</v>
      </c>
      <c r="Q27" s="17" t="s">
        <v>29</v>
      </c>
      <c r="R27" s="19">
        <v>3</v>
      </c>
      <c r="S27" s="19"/>
      <c r="U27" t="s">
        <v>100</v>
      </c>
      <c r="V27">
        <v>-2.683</v>
      </c>
      <c r="W27">
        <v>0.186</v>
      </c>
      <c r="X27" t="s">
        <v>119</v>
      </c>
      <c r="Y27" t="s">
        <v>27</v>
      </c>
      <c r="Z27" t="s">
        <v>102</v>
      </c>
    </row>
    <row r="28" ht="18.75" spans="2:31">
      <c r="B28" s="17" t="s">
        <v>31</v>
      </c>
      <c r="C28" s="17">
        <v>0.921</v>
      </c>
      <c r="D28" s="17">
        <v>0.895</v>
      </c>
      <c r="E28" s="17">
        <v>0.952</v>
      </c>
      <c r="F28" s="17">
        <v>0.934</v>
      </c>
      <c r="G28" s="17">
        <v>0.967</v>
      </c>
      <c r="H28" s="17">
        <v>1.096</v>
      </c>
      <c r="I28" s="19">
        <f t="shared" si="2"/>
        <v>0.960833333333333</v>
      </c>
      <c r="J28" s="19">
        <v>0.0289</v>
      </c>
      <c r="K28" s="17" t="s">
        <v>26</v>
      </c>
      <c r="L28" s="19">
        <v>0.6</v>
      </c>
      <c r="M28" s="17"/>
      <c r="O28" s="17" t="s">
        <v>97</v>
      </c>
      <c r="Q28" s="17" t="s">
        <v>33</v>
      </c>
      <c r="R28" s="19">
        <v>12</v>
      </c>
      <c r="S28" s="19"/>
      <c r="U28" t="s">
        <v>103</v>
      </c>
      <c r="V28">
        <v>-0.016</v>
      </c>
      <c r="W28">
        <v>0.032</v>
      </c>
      <c r="X28" t="s">
        <v>120</v>
      </c>
      <c r="Y28">
        <v>1</v>
      </c>
      <c r="Z28" t="s">
        <v>65</v>
      </c>
    </row>
    <row r="29" ht="17.25" spans="2:31">
      <c r="B29" s="17" t="s">
        <v>35</v>
      </c>
      <c r="C29" s="17">
        <v>1.034</v>
      </c>
      <c r="D29" s="17">
        <v>0.962</v>
      </c>
      <c r="E29" s="17">
        <v>0.983</v>
      </c>
      <c r="F29" s="17">
        <v>0.938</v>
      </c>
      <c r="G29" s="17">
        <v>0.989</v>
      </c>
      <c r="H29" s="17">
        <v>0.957</v>
      </c>
      <c r="I29" s="19">
        <f t="shared" si="2"/>
        <v>0.977166666666667</v>
      </c>
      <c r="J29" s="19">
        <v>0.0136</v>
      </c>
      <c r="K29" s="17" t="s">
        <v>26</v>
      </c>
      <c r="L29" s="19">
        <v>0.8</v>
      </c>
      <c r="M29" s="17"/>
      <c r="Q29" s="14" t="s">
        <v>15</v>
      </c>
      <c r="R29" s="16" t="s">
        <v>27</v>
      </c>
      <c r="S29" s="19"/>
      <c r="U29" t="s">
        <v>105</v>
      </c>
      <c r="V29">
        <v>-2.722</v>
      </c>
      <c r="W29">
        <v>0.173</v>
      </c>
      <c r="X29" t="s">
        <v>121</v>
      </c>
      <c r="Y29" t="s">
        <v>27</v>
      </c>
      <c r="Z29" t="s">
        <v>102</v>
      </c>
      <c r="AE29" s="17"/>
    </row>
    <row r="30" ht="15" spans="2:31">
      <c r="B30" s="17" t="s">
        <v>38</v>
      </c>
      <c r="C30" s="17">
        <v>3.602</v>
      </c>
      <c r="D30" s="17">
        <v>3.112</v>
      </c>
      <c r="E30" s="17">
        <v>4.013</v>
      </c>
      <c r="F30" s="17">
        <v>3.357</v>
      </c>
      <c r="G30" s="17">
        <v>3.765</v>
      </c>
      <c r="H30" s="17">
        <v>4.248</v>
      </c>
      <c r="I30" s="19">
        <f t="shared" si="2"/>
        <v>3.68283333333333</v>
      </c>
      <c r="J30" s="19">
        <v>0.1707</v>
      </c>
      <c r="K30" s="17" t="s">
        <v>36</v>
      </c>
      <c r="L30" s="19">
        <v>0.25</v>
      </c>
      <c r="M30" s="17"/>
      <c r="N30" s="17"/>
      <c r="O30" s="17"/>
      <c r="R30" s="17"/>
      <c r="S30" s="17"/>
      <c r="U30" t="s">
        <v>107</v>
      </c>
      <c r="V30">
        <v>-2.706</v>
      </c>
      <c r="W30">
        <v>0.171</v>
      </c>
      <c r="X30" t="s">
        <v>122</v>
      </c>
      <c r="Y30" t="s">
        <v>27</v>
      </c>
      <c r="Z30" t="s">
        <v>102</v>
      </c>
      <c r="AE30" s="17"/>
    </row>
    <row r="31" ht="15" spans="2:31">
      <c r="B31" s="17"/>
      <c r="C31" s="19"/>
      <c r="D31" s="19"/>
      <c r="E31" s="19"/>
      <c r="F31" s="19"/>
      <c r="G31" s="19"/>
      <c r="H31" s="19"/>
      <c r="I31" s="19"/>
      <c r="J31" s="17"/>
      <c r="K31" s="17"/>
      <c r="O31" s="17"/>
      <c r="P31" s="17"/>
      <c r="Q31" s="17"/>
      <c r="R31" s="17"/>
      <c r="S31" s="17"/>
      <c r="T31" s="17"/>
      <c r="U31" s="17"/>
      <c r="V31" s="17"/>
      <c r="AE31" s="17"/>
    </row>
    <row r="32" ht="15" spans="2:31">
      <c r="B32" s="17"/>
      <c r="C32" s="19"/>
      <c r="D32" s="19"/>
      <c r="E32" s="19"/>
      <c r="F32" s="19"/>
      <c r="G32" s="19"/>
      <c r="H32" s="19"/>
      <c r="I32" s="19"/>
      <c r="J32" s="17"/>
      <c r="K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E32" s="17"/>
    </row>
    <row r="33" ht="15.75" spans="2:31">
      <c r="B33" s="17"/>
      <c r="C33" s="19"/>
      <c r="D33" s="19"/>
      <c r="E33" s="19"/>
      <c r="F33" s="19"/>
      <c r="G33" s="19"/>
      <c r="H33" s="19"/>
      <c r="I33" s="19"/>
      <c r="J33" s="17"/>
      <c r="K33" s="17"/>
      <c r="L33" s="14" t="s">
        <v>2</v>
      </c>
      <c r="M33" s="14" t="s">
        <v>3</v>
      </c>
      <c r="R33" s="17"/>
      <c r="S33" s="17"/>
      <c r="T33" s="17"/>
      <c r="U33" s="17"/>
      <c r="V33" s="17"/>
      <c r="W33" s="17"/>
      <c r="X33" s="17"/>
      <c r="Y33" s="17"/>
      <c r="Z33" s="17"/>
      <c r="AE33" s="17"/>
    </row>
    <row r="34" ht="15.75" spans="2:31">
      <c r="B34" s="17" t="s">
        <v>123</v>
      </c>
      <c r="C34" s="19" t="s">
        <v>7</v>
      </c>
      <c r="D34" s="19" t="s">
        <v>8</v>
      </c>
      <c r="E34" s="19" t="s">
        <v>9</v>
      </c>
      <c r="F34" s="19" t="s">
        <v>10</v>
      </c>
      <c r="G34" s="19" t="s">
        <v>11</v>
      </c>
      <c r="H34" s="19" t="s">
        <v>12</v>
      </c>
      <c r="I34" s="19" t="s">
        <v>13</v>
      </c>
      <c r="J34" s="21" t="s">
        <v>14</v>
      </c>
      <c r="K34" s="17"/>
      <c r="L34" s="14" t="s">
        <v>15</v>
      </c>
      <c r="M34" s="14" t="s">
        <v>15</v>
      </c>
      <c r="N34" s="20" t="s">
        <v>16</v>
      </c>
      <c r="O34" s="20" t="s">
        <v>17</v>
      </c>
      <c r="R34" s="17"/>
      <c r="S34" s="17"/>
      <c r="T34" s="17"/>
      <c r="U34" s="17"/>
      <c r="V34" s="17"/>
      <c r="W34" s="41"/>
      <c r="X34" s="41"/>
      <c r="Y34" s="41"/>
      <c r="Z34" s="41"/>
      <c r="AE34" s="17"/>
    </row>
    <row r="35" ht="18.75" spans="2:31">
      <c r="B35" s="17" t="s">
        <v>25</v>
      </c>
      <c r="C35" s="17">
        <v>14.123</v>
      </c>
      <c r="D35" s="17">
        <v>11.987</v>
      </c>
      <c r="E35" s="17">
        <v>16.234</v>
      </c>
      <c r="F35" s="17">
        <v>13.011</v>
      </c>
      <c r="G35" s="17">
        <v>17.456</v>
      </c>
      <c r="H35" s="17">
        <v>14.545</v>
      </c>
      <c r="I35" s="19">
        <f t="shared" ref="I35:I38" si="3">AVERAGE(C35:H35)</f>
        <v>14.5593333333333</v>
      </c>
      <c r="J35" s="17">
        <v>0.8246</v>
      </c>
      <c r="K35" s="17" t="s">
        <v>42</v>
      </c>
      <c r="L35" s="17">
        <v>0.92</v>
      </c>
      <c r="M35" s="17">
        <v>0.103</v>
      </c>
      <c r="N35">
        <v>2.34</v>
      </c>
      <c r="O35" s="17" t="s">
        <v>94</v>
      </c>
      <c r="R35" s="17"/>
      <c r="S35" s="17"/>
      <c r="T35" s="17"/>
      <c r="U35" s="17"/>
      <c r="V35" s="17"/>
      <c r="W35" s="42"/>
      <c r="X35" s="42"/>
      <c r="Y35" s="42"/>
      <c r="Z35" s="41"/>
    </row>
    <row r="36" ht="18.75" spans="2:31">
      <c r="B36" s="17" t="s">
        <v>31</v>
      </c>
      <c r="C36" s="17">
        <v>15.321</v>
      </c>
      <c r="D36" s="17">
        <v>11.456</v>
      </c>
      <c r="E36" s="17">
        <v>17.112</v>
      </c>
      <c r="F36" s="17">
        <v>12.876</v>
      </c>
      <c r="G36" s="17">
        <v>18.789</v>
      </c>
      <c r="H36" s="17">
        <v>14.568</v>
      </c>
      <c r="I36" s="19">
        <f t="shared" si="3"/>
        <v>15.0203333333333</v>
      </c>
      <c r="J36" s="17">
        <v>1.0981</v>
      </c>
      <c r="K36" s="17" t="s">
        <v>42</v>
      </c>
      <c r="L36" s="17">
        <v>0.98</v>
      </c>
      <c r="M36" s="17"/>
      <c r="O36" s="17" t="s">
        <v>97</v>
      </c>
      <c r="R36" s="17"/>
      <c r="S36" s="17"/>
      <c r="T36" s="17"/>
      <c r="U36" s="17"/>
      <c r="V36" s="17"/>
      <c r="W36" s="42"/>
      <c r="X36" s="42"/>
      <c r="Y36" s="42"/>
      <c r="Z36" s="41"/>
    </row>
    <row r="37" ht="15.75" spans="2:31">
      <c r="B37" s="17" t="s">
        <v>35</v>
      </c>
      <c r="C37" s="17">
        <v>24.987</v>
      </c>
      <c r="D37" s="17">
        <v>20.543</v>
      </c>
      <c r="E37" s="17">
        <v>27.012</v>
      </c>
      <c r="F37" s="17">
        <v>22.234</v>
      </c>
      <c r="G37" s="17">
        <v>28.765</v>
      </c>
      <c r="H37" s="17">
        <v>23.998</v>
      </c>
      <c r="I37" s="19">
        <f t="shared" si="3"/>
        <v>24.5898333333333</v>
      </c>
      <c r="J37" s="17">
        <v>1.2347</v>
      </c>
      <c r="K37" s="21" t="s">
        <v>26</v>
      </c>
      <c r="L37" s="17">
        <v>0.87</v>
      </c>
      <c r="M37" s="21"/>
      <c r="R37" s="17"/>
      <c r="S37" s="17"/>
      <c r="T37" s="17"/>
      <c r="U37" s="17"/>
      <c r="V37" s="17"/>
      <c r="W37" s="17"/>
      <c r="X37" s="42"/>
      <c r="Y37" s="42"/>
      <c r="Z37" s="41"/>
    </row>
    <row r="38" ht="15.75" spans="2:31">
      <c r="B38" s="17" t="s">
        <v>38</v>
      </c>
      <c r="C38" s="17">
        <v>40.234</v>
      </c>
      <c r="D38" s="17">
        <v>31.567</v>
      </c>
      <c r="E38" s="17">
        <v>43.789</v>
      </c>
      <c r="F38" s="17">
        <v>35.123</v>
      </c>
      <c r="G38" s="17">
        <v>46.901</v>
      </c>
      <c r="H38" s="17">
        <v>38.387</v>
      </c>
      <c r="I38" s="19">
        <f t="shared" si="3"/>
        <v>39.3335</v>
      </c>
      <c r="J38" s="17">
        <v>2.2867</v>
      </c>
      <c r="K38" s="21" t="s">
        <v>36</v>
      </c>
      <c r="L38" s="17">
        <v>0.64</v>
      </c>
      <c r="M38" s="21"/>
      <c r="R38" s="17"/>
      <c r="S38" s="17"/>
      <c r="T38" s="17"/>
      <c r="U38" s="17"/>
      <c r="V38" s="17"/>
      <c r="W38" s="17"/>
      <c r="X38" s="42"/>
      <c r="Y38" s="42"/>
      <c r="Z38" s="41"/>
    </row>
    <row r="39" ht="15.75" spans="2:31">
      <c r="B39" s="17"/>
      <c r="C39" s="17"/>
      <c r="D39" s="17"/>
      <c r="E39" s="17"/>
      <c r="F39" s="17"/>
      <c r="G39" s="17"/>
      <c r="H39" s="17"/>
      <c r="I39" s="19"/>
      <c r="J39" s="17"/>
      <c r="K39" s="21"/>
      <c r="L39" s="17"/>
      <c r="M39" s="21"/>
      <c r="R39" s="17"/>
      <c r="S39" s="17"/>
      <c r="T39" s="17"/>
      <c r="U39" s="17"/>
      <c r="V39" s="17"/>
      <c r="W39" s="17"/>
      <c r="X39" s="42"/>
      <c r="Y39" s="42"/>
      <c r="Z39" s="41"/>
    </row>
    <row r="40" ht="17.25" spans="2:31">
      <c r="B40" s="17"/>
      <c r="C40" s="17"/>
      <c r="D40" s="17"/>
      <c r="E40" s="17"/>
      <c r="F40" s="17"/>
      <c r="G40" s="17"/>
      <c r="H40" s="17"/>
      <c r="I40" s="19"/>
      <c r="J40" s="17"/>
      <c r="K40" s="21"/>
      <c r="L40" s="17"/>
      <c r="M40" s="21"/>
      <c r="R40" s="17"/>
      <c r="S40" s="17"/>
      <c r="T40" s="17"/>
      <c r="U40" s="16" t="s">
        <v>5</v>
      </c>
      <c r="V40" s="17"/>
    </row>
    <row r="41" ht="17.25" spans="2:31">
      <c r="B41" s="17"/>
      <c r="C41" s="19"/>
      <c r="D41" s="19"/>
      <c r="E41" s="19"/>
      <c r="F41" s="19"/>
      <c r="G41" s="19"/>
      <c r="H41" s="19"/>
      <c r="I41" s="19"/>
      <c r="J41" s="21"/>
      <c r="K41" s="17"/>
      <c r="L41" s="14" t="s">
        <v>2</v>
      </c>
      <c r="M41" s="14" t="s">
        <v>3</v>
      </c>
      <c r="Q41" s="17" t="s">
        <v>4</v>
      </c>
      <c r="R41" s="17"/>
      <c r="S41" s="17"/>
      <c r="T41" s="17"/>
      <c r="U41" t="s">
        <v>19</v>
      </c>
      <c r="V41" t="s">
        <v>20</v>
      </c>
      <c r="W41" t="s">
        <v>21</v>
      </c>
      <c r="X41" t="s">
        <v>22</v>
      </c>
      <c r="Y41" t="s">
        <v>23</v>
      </c>
      <c r="Z41" t="s">
        <v>24</v>
      </c>
    </row>
    <row r="42" ht="15.75" spans="2:31">
      <c r="B42" s="17"/>
      <c r="C42" s="19"/>
      <c r="D42" s="19"/>
      <c r="E42" s="19"/>
      <c r="F42" s="19"/>
      <c r="G42" s="19"/>
      <c r="H42" s="19"/>
      <c r="I42" s="19"/>
      <c r="J42" s="21"/>
      <c r="K42" s="17"/>
      <c r="L42" s="14" t="s">
        <v>15</v>
      </c>
      <c r="M42" s="14" t="s">
        <v>15</v>
      </c>
      <c r="N42" s="20" t="s">
        <v>16</v>
      </c>
      <c r="O42" s="20" t="s">
        <v>17</v>
      </c>
      <c r="Q42" s="17" t="s">
        <v>18</v>
      </c>
      <c r="R42" s="17">
        <v>93.15</v>
      </c>
      <c r="S42" s="17"/>
      <c r="T42" s="17"/>
      <c r="U42" s="31" t="s">
        <v>95</v>
      </c>
      <c r="V42" s="31">
        <v>-0.015</v>
      </c>
      <c r="W42" s="31">
        <v>0.0613</v>
      </c>
      <c r="X42" s="31" t="s">
        <v>124</v>
      </c>
      <c r="Y42" s="31">
        <v>0.812</v>
      </c>
      <c r="Z42" s="31" t="s">
        <v>65</v>
      </c>
    </row>
    <row r="43" ht="18.75" spans="2:31">
      <c r="B43" s="17" t="s">
        <v>125</v>
      </c>
      <c r="C43" s="19" t="s">
        <v>7</v>
      </c>
      <c r="D43" s="19" t="s">
        <v>8</v>
      </c>
      <c r="E43" s="19" t="s">
        <v>9</v>
      </c>
      <c r="F43" s="19" t="s">
        <v>10</v>
      </c>
      <c r="G43" s="19" t="s">
        <v>11</v>
      </c>
      <c r="H43" s="19" t="s">
        <v>12</v>
      </c>
      <c r="I43" s="19" t="s">
        <v>13</v>
      </c>
      <c r="J43" s="21" t="s">
        <v>14</v>
      </c>
      <c r="K43" s="17"/>
      <c r="L43" s="17">
        <v>0.85</v>
      </c>
      <c r="M43" s="17" t="s">
        <v>27</v>
      </c>
      <c r="N43" s="39">
        <v>10.55</v>
      </c>
      <c r="O43" s="17" t="s">
        <v>94</v>
      </c>
      <c r="P43" s="19"/>
      <c r="Q43" s="17" t="s">
        <v>29</v>
      </c>
      <c r="R43" s="19">
        <v>3</v>
      </c>
      <c r="S43" s="17"/>
      <c r="T43" s="17"/>
      <c r="U43" s="31" t="s">
        <v>98</v>
      </c>
      <c r="V43" s="31">
        <v>-1.723</v>
      </c>
      <c r="W43" s="31">
        <v>0.0939</v>
      </c>
      <c r="X43" s="31" t="s">
        <v>126</v>
      </c>
      <c r="Y43" s="31" t="s">
        <v>27</v>
      </c>
      <c r="Z43" s="31" t="s">
        <v>102</v>
      </c>
    </row>
    <row r="44" ht="18.75" spans="2:31">
      <c r="B44" s="17" t="s">
        <v>25</v>
      </c>
      <c r="C44" s="42">
        <v>1.512</v>
      </c>
      <c r="D44" s="42">
        <v>1.678</v>
      </c>
      <c r="E44" s="42">
        <v>1.723</v>
      </c>
      <c r="F44" s="42">
        <v>1.544</v>
      </c>
      <c r="G44" s="42">
        <v>1.401</v>
      </c>
      <c r="H44" s="42">
        <v>1.752</v>
      </c>
      <c r="I44" s="19">
        <f t="shared" ref="I44:I47" si="4">AVERAGE(C44:H44)</f>
        <v>1.60166666666667</v>
      </c>
      <c r="J44" s="17">
        <v>0.0562</v>
      </c>
      <c r="K44" s="17" t="s">
        <v>26</v>
      </c>
      <c r="L44" s="17">
        <v>0.9</v>
      </c>
      <c r="M44" s="17"/>
      <c r="N44" s="17"/>
      <c r="O44" s="17" t="s">
        <v>97</v>
      </c>
      <c r="P44" s="19"/>
      <c r="Q44" s="17" t="s">
        <v>33</v>
      </c>
      <c r="R44" s="19">
        <v>10.4</v>
      </c>
      <c r="S44" s="17"/>
      <c r="T44" s="17"/>
      <c r="U44" s="31" t="s">
        <v>100</v>
      </c>
      <c r="V44" s="31">
        <v>-2.148</v>
      </c>
      <c r="W44" s="31">
        <v>0.2236</v>
      </c>
      <c r="X44" s="31" t="s">
        <v>127</v>
      </c>
      <c r="Y44" s="31" t="s">
        <v>27</v>
      </c>
      <c r="Z44" s="31" t="s">
        <v>102</v>
      </c>
    </row>
    <row r="45" ht="17.25" spans="2:31">
      <c r="B45" s="17" t="s">
        <v>31</v>
      </c>
      <c r="C45" s="42">
        <v>1.589</v>
      </c>
      <c r="D45" s="42">
        <v>1.701</v>
      </c>
      <c r="E45" s="42">
        <v>1.632</v>
      </c>
      <c r="F45" s="42">
        <v>1.523</v>
      </c>
      <c r="G45" s="42">
        <v>1.612</v>
      </c>
      <c r="H45" s="42">
        <v>1.643</v>
      </c>
      <c r="I45" s="19">
        <f t="shared" si="4"/>
        <v>1.61666666666667</v>
      </c>
      <c r="J45" s="17">
        <v>0.0242</v>
      </c>
      <c r="K45" s="17" t="s">
        <v>26</v>
      </c>
      <c r="L45" s="17">
        <v>0.78</v>
      </c>
      <c r="M45" s="17"/>
      <c r="P45" s="19"/>
      <c r="Q45" s="14" t="s">
        <v>15</v>
      </c>
      <c r="R45" s="16" t="s">
        <v>27</v>
      </c>
      <c r="S45" s="17"/>
      <c r="T45" s="17"/>
      <c r="U45" s="31" t="s">
        <v>103</v>
      </c>
      <c r="V45" s="31">
        <v>-1.708</v>
      </c>
      <c r="W45" s="31">
        <v>0.0789</v>
      </c>
      <c r="X45" s="31" t="s">
        <v>128</v>
      </c>
      <c r="Y45" s="31" t="s">
        <v>27</v>
      </c>
      <c r="Z45" s="31" t="s">
        <v>102</v>
      </c>
    </row>
    <row r="46" ht="15.75" spans="2:31">
      <c r="B46" s="17" t="s">
        <v>35</v>
      </c>
      <c r="C46" s="42">
        <v>3.389</v>
      </c>
      <c r="D46" s="42">
        <v>3.142</v>
      </c>
      <c r="E46" s="42">
        <v>3.467</v>
      </c>
      <c r="F46" s="42">
        <v>3.251</v>
      </c>
      <c r="G46" s="42">
        <v>3.578</v>
      </c>
      <c r="H46" s="42">
        <v>3.121</v>
      </c>
      <c r="I46" s="19">
        <f t="shared" si="4"/>
        <v>3.32466666666667</v>
      </c>
      <c r="J46" s="17">
        <v>0.0751</v>
      </c>
      <c r="K46" s="17" t="s">
        <v>36</v>
      </c>
      <c r="L46" s="17">
        <v>0.7</v>
      </c>
      <c r="M46" s="17"/>
      <c r="P46" s="19"/>
      <c r="Q46" s="19"/>
      <c r="R46" s="19"/>
      <c r="S46" s="17"/>
      <c r="T46" s="17"/>
      <c r="U46" s="31" t="s">
        <v>105</v>
      </c>
      <c r="V46" s="31">
        <v>-2.133</v>
      </c>
      <c r="W46" s="31">
        <v>0.2177</v>
      </c>
      <c r="X46" s="31" t="s">
        <v>129</v>
      </c>
      <c r="Y46" s="31" t="s">
        <v>27</v>
      </c>
      <c r="Z46" s="31" t="s">
        <v>102</v>
      </c>
    </row>
    <row r="47" ht="15.75" spans="2:31">
      <c r="B47" s="17" t="s">
        <v>38</v>
      </c>
      <c r="C47" s="42">
        <v>3.502</v>
      </c>
      <c r="D47" s="42">
        <v>4.112</v>
      </c>
      <c r="E47" s="42">
        <v>3.089</v>
      </c>
      <c r="F47" s="42">
        <v>4.523</v>
      </c>
      <c r="G47" s="42">
        <v>3.912</v>
      </c>
      <c r="H47" s="42">
        <v>3.362</v>
      </c>
      <c r="I47" s="19">
        <f t="shared" si="4"/>
        <v>3.75</v>
      </c>
      <c r="J47" s="17">
        <v>0.216</v>
      </c>
      <c r="K47" s="17" t="s">
        <v>36</v>
      </c>
      <c r="O47" s="17"/>
      <c r="P47" s="19"/>
      <c r="Q47" s="19"/>
      <c r="R47" s="19"/>
      <c r="S47" s="17"/>
      <c r="T47" s="17"/>
      <c r="U47" s="31" t="s">
        <v>107</v>
      </c>
      <c r="V47" s="31">
        <v>-0.425</v>
      </c>
      <c r="W47" s="31">
        <v>0.2291</v>
      </c>
      <c r="X47" s="31" t="s">
        <v>130</v>
      </c>
      <c r="Y47" s="31">
        <v>0.224</v>
      </c>
      <c r="Z47" s="31" t="s">
        <v>65</v>
      </c>
    </row>
    <row r="48" ht="20.25" spans="2:31">
      <c r="B48" s="17"/>
      <c r="C48" s="42"/>
      <c r="D48" s="42"/>
      <c r="E48" s="42"/>
      <c r="F48" s="42"/>
      <c r="G48" s="42"/>
      <c r="H48" s="42"/>
      <c r="I48" s="19"/>
      <c r="J48" s="17"/>
      <c r="K48" s="17"/>
      <c r="O48" s="17"/>
      <c r="P48" s="19"/>
      <c r="Q48" s="19"/>
      <c r="R48" s="19"/>
      <c r="S48" s="17"/>
      <c r="T48" s="17"/>
      <c r="U48" s="34"/>
    </row>
    <row r="49" ht="15.75" spans="2:28">
      <c r="B49" s="17"/>
      <c r="C49" s="42"/>
      <c r="D49" s="42"/>
      <c r="E49" s="42"/>
      <c r="F49" s="42"/>
      <c r="G49" s="42"/>
      <c r="H49" s="42"/>
      <c r="I49" s="19"/>
      <c r="J49" s="17"/>
      <c r="K49" s="17"/>
      <c r="O49" s="17"/>
      <c r="P49" s="19"/>
      <c r="Q49" s="19"/>
      <c r="R49" s="19"/>
      <c r="S49" s="17"/>
      <c r="T49" s="17"/>
      <c r="U49" s="37"/>
      <c r="V49" s="37"/>
      <c r="W49" s="37"/>
      <c r="X49" s="37"/>
      <c r="Y49" s="37"/>
      <c r="Z49" s="37"/>
    </row>
    <row r="50" ht="15.75" spans="2:28">
      <c r="B50" s="17"/>
      <c r="C50" s="42"/>
      <c r="D50" s="42"/>
      <c r="E50" s="42"/>
      <c r="F50" s="42"/>
      <c r="G50" s="42"/>
      <c r="H50" s="42"/>
      <c r="I50" s="19"/>
      <c r="J50" s="17"/>
      <c r="K50" s="17"/>
      <c r="O50" s="17"/>
      <c r="P50" s="19"/>
      <c r="Q50" s="19"/>
      <c r="R50" s="19"/>
      <c r="S50" s="17"/>
      <c r="T50" s="17"/>
    </row>
    <row r="51" ht="15" spans="2:28">
      <c r="B51" s="17"/>
      <c r="C51" s="19"/>
      <c r="D51" s="19"/>
      <c r="E51" s="19"/>
      <c r="F51" s="19"/>
      <c r="G51" s="19"/>
      <c r="H51" s="19"/>
      <c r="I51" s="19"/>
      <c r="J51" s="17"/>
      <c r="K51" s="17"/>
      <c r="O51" s="17"/>
      <c r="P51" s="19"/>
      <c r="Q51" s="19"/>
      <c r="R51" s="19"/>
      <c r="S51" s="19"/>
      <c r="T51" s="20"/>
      <c r="U51" s="20"/>
      <c r="V51" s="20"/>
      <c r="W51" s="20"/>
      <c r="X51" s="20"/>
      <c r="Y51" s="20"/>
      <c r="Z51" s="20"/>
      <c r="AA51" s="20"/>
      <c r="AB51" s="20"/>
    </row>
    <row r="52" ht="15.75" spans="2:28">
      <c r="B52" s="17"/>
      <c r="C52" s="19"/>
      <c r="D52" s="19"/>
      <c r="E52" s="19"/>
      <c r="F52" s="19"/>
      <c r="G52" s="19"/>
      <c r="H52" s="19"/>
      <c r="I52" s="19"/>
      <c r="J52" s="17"/>
      <c r="K52" s="17"/>
      <c r="L52" s="14" t="s">
        <v>2</v>
      </c>
      <c r="M52" s="14" t="s">
        <v>3</v>
      </c>
      <c r="Q52" s="19"/>
      <c r="R52" s="19"/>
      <c r="S52" s="19"/>
      <c r="T52" s="20"/>
      <c r="U52" s="20"/>
      <c r="V52" s="20"/>
      <c r="W52" s="20"/>
      <c r="X52" s="20"/>
      <c r="Y52" s="20"/>
      <c r="Z52" s="20"/>
      <c r="AA52" s="20"/>
      <c r="AB52" s="20"/>
    </row>
    <row r="53" ht="20.25" spans="2:28">
      <c r="B53" s="38" t="s">
        <v>131</v>
      </c>
      <c r="C53" s="19" t="s">
        <v>7</v>
      </c>
      <c r="D53" s="19" t="s">
        <v>8</v>
      </c>
      <c r="E53" s="19" t="s">
        <v>9</v>
      </c>
      <c r="F53" s="19" t="s">
        <v>10</v>
      </c>
      <c r="G53" s="19" t="s">
        <v>11</v>
      </c>
      <c r="H53" s="19" t="s">
        <v>12</v>
      </c>
      <c r="I53" s="19" t="s">
        <v>13</v>
      </c>
      <c r="J53" s="21" t="s">
        <v>14</v>
      </c>
      <c r="K53" s="17"/>
      <c r="L53" s="14" t="s">
        <v>15</v>
      </c>
      <c r="M53" s="14" t="s">
        <v>15</v>
      </c>
      <c r="N53" s="19" t="s">
        <v>16</v>
      </c>
      <c r="O53" s="19" t="s">
        <v>17</v>
      </c>
      <c r="P53" s="19"/>
      <c r="Q53" s="19"/>
      <c r="R53" s="19"/>
      <c r="S53" s="19"/>
      <c r="T53" s="20"/>
      <c r="U53" s="34"/>
      <c r="X53" s="20"/>
      <c r="Y53" s="20"/>
      <c r="Z53" s="20"/>
      <c r="AA53" s="20"/>
      <c r="AB53" s="20"/>
    </row>
    <row r="54" ht="18.75" spans="2:28">
      <c r="B54" s="17" t="s">
        <v>25</v>
      </c>
      <c r="C54" s="19">
        <v>1.051</v>
      </c>
      <c r="D54" s="19">
        <v>0.712</v>
      </c>
      <c r="E54" s="19">
        <v>1.233</v>
      </c>
      <c r="F54" s="19">
        <v>0.787</v>
      </c>
      <c r="G54" s="19">
        <v>1.389</v>
      </c>
      <c r="H54" s="19">
        <v>0.828</v>
      </c>
      <c r="I54" s="19">
        <f t="shared" ref="I54:I57" si="5">AVERAGE(C54:H54)</f>
        <v>1</v>
      </c>
      <c r="J54" s="20">
        <v>0.11</v>
      </c>
      <c r="K54" s="17" t="s">
        <v>42</v>
      </c>
      <c r="L54" s="20">
        <v>0.5</v>
      </c>
      <c r="M54" s="17">
        <v>0.124</v>
      </c>
      <c r="N54" s="19">
        <v>2.15</v>
      </c>
      <c r="O54" s="19" t="s">
        <v>94</v>
      </c>
      <c r="P54" s="19"/>
      <c r="Q54" s="19"/>
      <c r="T54" s="20"/>
      <c r="U54" s="37"/>
      <c r="V54" s="37"/>
      <c r="W54" s="37"/>
      <c r="X54" s="20"/>
      <c r="Y54" s="20"/>
      <c r="Z54" s="20"/>
      <c r="AA54" s="20"/>
      <c r="AB54" s="20"/>
    </row>
    <row r="55" ht="18.75" spans="2:28">
      <c r="B55" s="17" t="s">
        <v>31</v>
      </c>
      <c r="C55" s="19">
        <v>1.123</v>
      </c>
      <c r="D55" s="19">
        <v>0.798</v>
      </c>
      <c r="E55" s="19">
        <v>1.098</v>
      </c>
      <c r="F55" s="19">
        <v>0.965</v>
      </c>
      <c r="G55" s="19">
        <v>1.189</v>
      </c>
      <c r="H55" s="19">
        <v>1.107</v>
      </c>
      <c r="I55" s="19">
        <f t="shared" si="5"/>
        <v>1.04666666666667</v>
      </c>
      <c r="J55" s="20">
        <v>0.058</v>
      </c>
      <c r="K55" s="17" t="s">
        <v>42</v>
      </c>
      <c r="L55" s="20">
        <v>0.15</v>
      </c>
      <c r="N55" s="19"/>
      <c r="O55" s="19" t="s">
        <v>97</v>
      </c>
      <c r="P55" s="19"/>
      <c r="Q55" s="19"/>
      <c r="T55" s="20"/>
      <c r="U55" s="31"/>
      <c r="V55" s="31"/>
      <c r="W55" s="31"/>
      <c r="X55" s="20"/>
      <c r="Y55" s="20"/>
      <c r="Z55" s="20"/>
      <c r="AA55" s="20"/>
      <c r="AB55" s="20"/>
    </row>
    <row r="56" ht="15" spans="2:28">
      <c r="B56" s="17" t="s">
        <v>35</v>
      </c>
      <c r="C56" s="19">
        <v>3.201</v>
      </c>
      <c r="D56" s="19">
        <v>2.234</v>
      </c>
      <c r="E56" s="19">
        <v>3.767</v>
      </c>
      <c r="F56" s="19">
        <v>3.012</v>
      </c>
      <c r="G56" s="19">
        <v>4.389</v>
      </c>
      <c r="H56" s="19">
        <v>3.337</v>
      </c>
      <c r="I56" s="19">
        <f t="shared" si="5"/>
        <v>3.32333333333333</v>
      </c>
      <c r="J56" s="20">
        <v>0.297</v>
      </c>
      <c r="K56" s="17" t="s">
        <v>26</v>
      </c>
      <c r="L56" s="20">
        <v>0.9</v>
      </c>
      <c r="N56" s="19"/>
      <c r="O56" s="19"/>
      <c r="P56" s="19"/>
      <c r="Q56" s="19"/>
      <c r="R56" s="19"/>
      <c r="S56" s="19"/>
      <c r="T56" s="20"/>
      <c r="U56" s="31"/>
      <c r="V56" s="31"/>
      <c r="W56" s="31"/>
      <c r="X56" s="20"/>
      <c r="Y56" s="20"/>
      <c r="Z56" s="20"/>
      <c r="AA56" s="20"/>
      <c r="AB56" s="20"/>
    </row>
    <row r="57" ht="15" spans="2:28">
      <c r="B57" s="17" t="s">
        <v>38</v>
      </c>
      <c r="C57" s="19">
        <v>8.789</v>
      </c>
      <c r="D57" s="19">
        <v>7.912</v>
      </c>
      <c r="E57" s="19">
        <v>9.134</v>
      </c>
      <c r="F57" s="19">
        <v>8.456</v>
      </c>
      <c r="G57" s="19">
        <v>9.567</v>
      </c>
      <c r="H57" s="19">
        <v>8.902</v>
      </c>
      <c r="I57" s="19">
        <f t="shared" si="5"/>
        <v>8.79333333333333</v>
      </c>
      <c r="J57" s="20">
        <v>0.232</v>
      </c>
      <c r="K57" s="17" t="s">
        <v>36</v>
      </c>
      <c r="L57" s="20">
        <v>0.9</v>
      </c>
      <c r="N57" s="19"/>
      <c r="O57" s="19"/>
      <c r="P57" s="19"/>
      <c r="Q57" s="19"/>
      <c r="R57" s="19"/>
      <c r="S57" s="19"/>
      <c r="T57" s="20"/>
      <c r="U57" s="31"/>
      <c r="V57" s="31"/>
      <c r="W57" s="31"/>
      <c r="X57" s="20"/>
      <c r="Y57" s="20"/>
      <c r="Z57" s="20"/>
      <c r="AA57" s="20"/>
      <c r="AB57" s="20"/>
    </row>
    <row r="58" ht="17.25" spans="2:28">
      <c r="B58" s="17"/>
      <c r="C58" s="19"/>
      <c r="D58" s="19"/>
      <c r="E58" s="19"/>
      <c r="F58" s="19"/>
      <c r="G58" s="19"/>
      <c r="H58" s="19"/>
      <c r="I58" s="19"/>
      <c r="J58" s="17"/>
      <c r="K58" s="17"/>
      <c r="N58" s="19"/>
      <c r="O58" s="19"/>
      <c r="P58" s="19"/>
      <c r="Q58" s="19"/>
      <c r="R58" s="19"/>
      <c r="S58" s="19"/>
      <c r="T58" s="20"/>
      <c r="U58" s="16" t="s">
        <v>5</v>
      </c>
      <c r="V58" s="17"/>
      <c r="AA58" s="20"/>
      <c r="AB58" s="20"/>
    </row>
    <row r="59" ht="17.25" spans="2:28">
      <c r="B59" s="17"/>
      <c r="C59" s="19"/>
      <c r="D59" s="19"/>
      <c r="E59" s="19"/>
      <c r="F59" s="19"/>
      <c r="G59" s="19"/>
      <c r="H59" s="19"/>
      <c r="I59" s="19"/>
      <c r="J59" s="17"/>
      <c r="K59" s="17"/>
      <c r="L59" s="14" t="s">
        <v>2</v>
      </c>
      <c r="M59" s="14" t="s">
        <v>3</v>
      </c>
      <c r="N59" s="19"/>
      <c r="O59" s="19"/>
      <c r="P59" s="19"/>
      <c r="Q59" s="17" t="s">
        <v>4</v>
      </c>
      <c r="R59" s="19"/>
      <c r="S59" s="19"/>
      <c r="T59" s="20"/>
      <c r="U59" t="s">
        <v>19</v>
      </c>
      <c r="V59" t="s">
        <v>20</v>
      </c>
      <c r="W59" t="s">
        <v>21</v>
      </c>
      <c r="X59" t="s">
        <v>22</v>
      </c>
      <c r="Y59" t="s">
        <v>23</v>
      </c>
      <c r="Z59" t="s">
        <v>24</v>
      </c>
      <c r="AA59" s="20"/>
      <c r="AB59" s="20"/>
    </row>
    <row r="60" ht="15.75" spans="2:28">
      <c r="B60" s="17" t="s">
        <v>132</v>
      </c>
      <c r="C60" s="19" t="s">
        <v>7</v>
      </c>
      <c r="D60" s="19" t="s">
        <v>8</v>
      </c>
      <c r="E60" s="19" t="s">
        <v>9</v>
      </c>
      <c r="F60" s="19" t="s">
        <v>10</v>
      </c>
      <c r="G60" s="19" t="s">
        <v>11</v>
      </c>
      <c r="H60" s="19" t="s">
        <v>12</v>
      </c>
      <c r="I60" s="19" t="s">
        <v>13</v>
      </c>
      <c r="J60" s="21" t="s">
        <v>14</v>
      </c>
      <c r="K60" s="17"/>
      <c r="L60" s="14" t="s">
        <v>15</v>
      </c>
      <c r="M60" s="14" t="s">
        <v>15</v>
      </c>
      <c r="N60" s="19" t="s">
        <v>16</v>
      </c>
      <c r="O60" s="19" t="s">
        <v>17</v>
      </c>
      <c r="P60" s="19"/>
      <c r="Q60" s="17" t="s">
        <v>18</v>
      </c>
      <c r="R60" s="19">
        <v>97.26</v>
      </c>
      <c r="S60" s="19"/>
      <c r="T60" s="20"/>
      <c r="U60" s="31" t="s">
        <v>95</v>
      </c>
      <c r="V60" s="31">
        <v>-0.07</v>
      </c>
      <c r="W60" s="31">
        <v>0.101</v>
      </c>
      <c r="X60" s="31" t="s">
        <v>133</v>
      </c>
      <c r="Y60" s="31">
        <v>0.92</v>
      </c>
      <c r="Z60" s="31" t="s">
        <v>65</v>
      </c>
      <c r="AA60" s="20"/>
      <c r="AB60" s="20"/>
    </row>
    <row r="61" ht="18.75" spans="2:28">
      <c r="B61" s="17" t="s">
        <v>25</v>
      </c>
      <c r="C61" s="19">
        <v>1.043</v>
      </c>
      <c r="D61" s="19">
        <v>0.887</v>
      </c>
      <c r="E61" s="19">
        <v>1.221</v>
      </c>
      <c r="F61" s="19">
        <v>0.765</v>
      </c>
      <c r="G61" s="19">
        <v>1.198</v>
      </c>
      <c r="H61" s="19">
        <v>0.886</v>
      </c>
      <c r="I61" s="19">
        <f t="shared" ref="I61:I64" si="6">AVERAGE(C61:H61)</f>
        <v>1</v>
      </c>
      <c r="J61" s="20">
        <v>0.075</v>
      </c>
      <c r="K61" s="17" t="s">
        <v>42</v>
      </c>
      <c r="L61" s="20">
        <v>0.4</v>
      </c>
      <c r="M61" s="17">
        <v>0.009</v>
      </c>
      <c r="N61" s="19">
        <v>5.04</v>
      </c>
      <c r="O61" s="19" t="s">
        <v>94</v>
      </c>
      <c r="P61" s="19"/>
      <c r="Q61" s="17" t="s">
        <v>29</v>
      </c>
      <c r="R61" s="19">
        <v>3</v>
      </c>
      <c r="S61" s="19"/>
      <c r="T61" s="20"/>
      <c r="U61" s="31" t="s">
        <v>98</v>
      </c>
      <c r="V61" s="31">
        <v>-1.652</v>
      </c>
      <c r="W61" s="31">
        <v>0.224</v>
      </c>
      <c r="X61" s="31" t="s">
        <v>134</v>
      </c>
      <c r="Y61" s="31" t="s">
        <v>27</v>
      </c>
      <c r="Z61" s="31" t="s">
        <v>102</v>
      </c>
      <c r="AA61" s="20"/>
      <c r="AB61" s="20"/>
    </row>
    <row r="62" ht="18.75" spans="2:28">
      <c r="B62" s="17" t="s">
        <v>31</v>
      </c>
      <c r="C62" s="19">
        <v>1.154</v>
      </c>
      <c r="D62" s="19">
        <v>0.812</v>
      </c>
      <c r="E62" s="19">
        <v>1.123</v>
      </c>
      <c r="F62" s="19">
        <v>0.954</v>
      </c>
      <c r="G62" s="19">
        <v>1.278</v>
      </c>
      <c r="H62" s="19">
        <v>1.079</v>
      </c>
      <c r="I62" s="19">
        <f t="shared" si="6"/>
        <v>1.06666666666667</v>
      </c>
      <c r="J62" s="20">
        <v>0.067</v>
      </c>
      <c r="K62" s="17" t="s">
        <v>42</v>
      </c>
      <c r="L62" s="20">
        <v>0.8</v>
      </c>
      <c r="N62" s="19"/>
      <c r="O62" s="19" t="s">
        <v>97</v>
      </c>
      <c r="P62" s="19"/>
      <c r="Q62" s="17" t="s">
        <v>33</v>
      </c>
      <c r="R62" s="19">
        <v>11.7</v>
      </c>
      <c r="S62" s="19"/>
      <c r="T62" s="20"/>
      <c r="U62" s="31" t="s">
        <v>100</v>
      </c>
      <c r="V62" s="31">
        <v>-6.76</v>
      </c>
      <c r="W62" s="31">
        <v>0.507</v>
      </c>
      <c r="X62" s="31" t="s">
        <v>135</v>
      </c>
      <c r="Y62" s="31" t="s">
        <v>27</v>
      </c>
      <c r="Z62" s="31" t="s">
        <v>102</v>
      </c>
      <c r="AA62" s="20"/>
      <c r="AB62" s="20"/>
    </row>
    <row r="63" ht="17.25" spans="2:28">
      <c r="B63" s="17" t="s">
        <v>35</v>
      </c>
      <c r="C63" s="19">
        <v>2.512</v>
      </c>
      <c r="D63" s="19">
        <v>1.867</v>
      </c>
      <c r="E63" s="19">
        <v>2.598</v>
      </c>
      <c r="F63" s="19">
        <v>2.112</v>
      </c>
      <c r="G63" s="19">
        <v>3.367</v>
      </c>
      <c r="H63" s="19">
        <v>2.644</v>
      </c>
      <c r="I63" s="19">
        <f t="shared" si="6"/>
        <v>2.51666666666667</v>
      </c>
      <c r="J63" s="20">
        <v>0.211</v>
      </c>
      <c r="K63" s="17" t="s">
        <v>26</v>
      </c>
      <c r="L63" s="20">
        <v>0.6</v>
      </c>
      <c r="N63" s="19"/>
      <c r="O63" s="19"/>
      <c r="P63" s="19"/>
      <c r="Q63" s="14" t="s">
        <v>15</v>
      </c>
      <c r="R63" s="16" t="s">
        <v>27</v>
      </c>
      <c r="S63" s="19"/>
      <c r="T63" s="20"/>
      <c r="U63" s="31" t="s">
        <v>103</v>
      </c>
      <c r="V63" s="31">
        <v>-1.582</v>
      </c>
      <c r="W63" s="31">
        <v>0.222</v>
      </c>
      <c r="X63" s="31" t="s">
        <v>136</v>
      </c>
      <c r="Y63" s="31" t="s">
        <v>27</v>
      </c>
      <c r="Z63" s="31" t="s">
        <v>102</v>
      </c>
      <c r="AA63" s="20"/>
      <c r="AB63" s="20"/>
    </row>
    <row r="64" ht="15" spans="2:28">
      <c r="B64" s="17" t="s">
        <v>38</v>
      </c>
      <c r="C64" s="19">
        <v>7.234</v>
      </c>
      <c r="D64" s="19">
        <v>5.456</v>
      </c>
      <c r="E64" s="19">
        <v>8.012</v>
      </c>
      <c r="F64" s="19">
        <v>6.678</v>
      </c>
      <c r="G64" s="19">
        <v>9.012</v>
      </c>
      <c r="H64" s="19">
        <v>7.788</v>
      </c>
      <c r="I64" s="19">
        <f t="shared" si="6"/>
        <v>7.36333333333333</v>
      </c>
      <c r="J64" s="20">
        <v>0.498</v>
      </c>
      <c r="K64" s="17" t="s">
        <v>36</v>
      </c>
      <c r="L64" s="20">
        <v>0.9</v>
      </c>
      <c r="N64" s="19"/>
      <c r="O64" s="19"/>
      <c r="P64" s="19"/>
      <c r="Q64" s="19"/>
      <c r="R64" s="19"/>
      <c r="S64" s="19"/>
      <c r="T64" s="20"/>
      <c r="U64" s="31" t="s">
        <v>105</v>
      </c>
      <c r="V64" s="31">
        <v>-6.69</v>
      </c>
      <c r="W64" s="31">
        <v>0.507</v>
      </c>
      <c r="X64" s="31" t="s">
        <v>137</v>
      </c>
      <c r="Y64" s="31" t="s">
        <v>27</v>
      </c>
      <c r="Z64" s="31" t="s">
        <v>102</v>
      </c>
      <c r="AA64" s="20"/>
      <c r="AB64" s="20"/>
    </row>
    <row r="65" ht="15" spans="2:28">
      <c r="B65" s="17"/>
      <c r="C65" s="19"/>
      <c r="D65" s="19"/>
      <c r="E65" s="19"/>
      <c r="F65" s="19"/>
      <c r="G65" s="19"/>
      <c r="H65" s="19"/>
      <c r="I65" s="19"/>
      <c r="J65" s="17"/>
      <c r="K65" s="17"/>
      <c r="N65" s="19"/>
      <c r="O65" s="19"/>
      <c r="P65" s="19"/>
      <c r="Q65" s="19"/>
      <c r="R65" s="19"/>
      <c r="S65" s="19"/>
      <c r="T65" s="20"/>
      <c r="U65" s="31" t="s">
        <v>107</v>
      </c>
      <c r="V65" s="31">
        <v>-5.108</v>
      </c>
      <c r="W65" s="31">
        <v>0.547</v>
      </c>
      <c r="X65" s="31" t="s">
        <v>138</v>
      </c>
      <c r="Y65" s="31" t="s">
        <v>27</v>
      </c>
      <c r="Z65" s="31" t="s">
        <v>102</v>
      </c>
      <c r="AA65" s="20"/>
      <c r="AB65" s="20"/>
    </row>
    <row r="66" ht="17.25" spans="2:28">
      <c r="B66" s="17"/>
      <c r="C66" s="19"/>
      <c r="D66" s="19"/>
      <c r="E66" s="19"/>
      <c r="F66" s="19"/>
      <c r="G66" s="19"/>
      <c r="H66" s="19"/>
      <c r="I66" s="19"/>
      <c r="J66" s="17"/>
      <c r="K66" s="17"/>
      <c r="L66" s="14" t="s">
        <v>2</v>
      </c>
      <c r="M66" s="14" t="s">
        <v>3</v>
      </c>
      <c r="N66" s="19"/>
      <c r="O66" s="19"/>
      <c r="P66" s="19"/>
      <c r="Q66" s="19"/>
      <c r="R66" s="19"/>
      <c r="S66" s="19"/>
      <c r="T66" s="20"/>
      <c r="U66" s="16" t="s">
        <v>5</v>
      </c>
      <c r="V66" s="17"/>
      <c r="AA66" s="20"/>
      <c r="AB66" s="20"/>
    </row>
    <row r="67" ht="17.25" spans="2:28">
      <c r="B67" s="38" t="s">
        <v>139</v>
      </c>
      <c r="C67" s="19" t="s">
        <v>7</v>
      </c>
      <c r="D67" s="19" t="s">
        <v>8</v>
      </c>
      <c r="E67" s="19" t="s">
        <v>9</v>
      </c>
      <c r="F67" s="19" t="s">
        <v>10</v>
      </c>
      <c r="G67" s="19" t="s">
        <v>11</v>
      </c>
      <c r="H67" s="19" t="s">
        <v>12</v>
      </c>
      <c r="I67" s="19" t="s">
        <v>13</v>
      </c>
      <c r="J67" s="21" t="s">
        <v>14</v>
      </c>
      <c r="K67" s="17"/>
      <c r="L67" s="14" t="s">
        <v>15</v>
      </c>
      <c r="M67" s="14" t="s">
        <v>15</v>
      </c>
      <c r="N67" s="19" t="s">
        <v>16</v>
      </c>
      <c r="O67" s="19" t="s">
        <v>17</v>
      </c>
      <c r="P67" s="19"/>
      <c r="Q67" s="17" t="s">
        <v>4</v>
      </c>
      <c r="R67" s="19"/>
      <c r="S67" s="19"/>
      <c r="T67" s="20"/>
      <c r="U67" t="s">
        <v>19</v>
      </c>
      <c r="V67" t="s">
        <v>20</v>
      </c>
      <c r="W67" t="s">
        <v>21</v>
      </c>
      <c r="X67" t="s">
        <v>22</v>
      </c>
      <c r="Y67" t="s">
        <v>23</v>
      </c>
      <c r="Z67" t="s">
        <v>24</v>
      </c>
      <c r="AA67" s="20"/>
      <c r="AB67" s="20"/>
    </row>
    <row r="68" ht="18.75" spans="2:28">
      <c r="B68" s="17" t="s">
        <v>25</v>
      </c>
      <c r="C68" s="19">
        <v>1.052</v>
      </c>
      <c r="D68" s="19">
        <v>0.701</v>
      </c>
      <c r="E68" s="19">
        <v>1.223</v>
      </c>
      <c r="F68" s="19">
        <v>0.782</v>
      </c>
      <c r="G68" s="19">
        <v>1.389</v>
      </c>
      <c r="H68" s="19">
        <v>0.853</v>
      </c>
      <c r="I68" s="19">
        <f t="shared" ref="I68:I71" si="7">AVERAGE(C68:H68)</f>
        <v>1</v>
      </c>
      <c r="J68" s="20">
        <v>0.11</v>
      </c>
      <c r="K68" s="17" t="s">
        <v>42</v>
      </c>
      <c r="L68" s="20">
        <v>0.6</v>
      </c>
      <c r="M68" s="17">
        <v>0.02</v>
      </c>
      <c r="N68" s="19">
        <v>4.05</v>
      </c>
      <c r="O68" s="19" t="s">
        <v>94</v>
      </c>
      <c r="P68" s="19"/>
      <c r="Q68" s="17" t="s">
        <v>18</v>
      </c>
      <c r="R68" s="19">
        <v>70.78</v>
      </c>
      <c r="S68" s="19"/>
      <c r="T68" s="20"/>
      <c r="U68" s="31" t="s">
        <v>95</v>
      </c>
      <c r="V68" s="31">
        <v>0.042</v>
      </c>
      <c r="W68" s="31">
        <v>0.15</v>
      </c>
      <c r="X68" s="31" t="s">
        <v>140</v>
      </c>
      <c r="Y68" s="31">
        <v>0.995</v>
      </c>
      <c r="Z68" s="31" t="s">
        <v>65</v>
      </c>
      <c r="AA68" s="20"/>
      <c r="AB68" s="20"/>
    </row>
    <row r="69" ht="18.75" spans="2:28">
      <c r="B69" s="17" t="s">
        <v>31</v>
      </c>
      <c r="C69" s="19">
        <v>0.942</v>
      </c>
      <c r="D69" s="19">
        <v>0.512</v>
      </c>
      <c r="E69" s="19">
        <v>1.067</v>
      </c>
      <c r="F69" s="19">
        <v>0.767</v>
      </c>
      <c r="G69" s="19">
        <v>1.234</v>
      </c>
      <c r="H69" s="19">
        <v>0.978</v>
      </c>
      <c r="I69" s="19">
        <f t="shared" si="7"/>
        <v>0.916666666666667</v>
      </c>
      <c r="J69" s="20">
        <v>0.102</v>
      </c>
      <c r="K69" s="17" t="s">
        <v>42</v>
      </c>
      <c r="L69" s="20">
        <v>0.8</v>
      </c>
      <c r="N69" s="19"/>
      <c r="O69" s="19" t="s">
        <v>97</v>
      </c>
      <c r="P69" s="19"/>
      <c r="Q69" s="17" t="s">
        <v>29</v>
      </c>
      <c r="R69" s="19">
        <v>3</v>
      </c>
      <c r="S69" s="19"/>
      <c r="T69" s="20"/>
      <c r="U69" s="31" t="s">
        <v>98</v>
      </c>
      <c r="V69" s="31">
        <v>-0.802</v>
      </c>
      <c r="W69" s="31">
        <v>0.212</v>
      </c>
      <c r="X69" s="31" t="s">
        <v>141</v>
      </c>
      <c r="Y69" s="31">
        <v>0.01</v>
      </c>
      <c r="Z69" s="31" t="s">
        <v>142</v>
      </c>
      <c r="AA69" s="20"/>
      <c r="AB69" s="20"/>
    </row>
    <row r="70" ht="15" spans="2:28">
      <c r="B70" s="17" t="s">
        <v>35</v>
      </c>
      <c r="C70" s="19">
        <v>1.756</v>
      </c>
      <c r="D70" s="19">
        <v>1.089</v>
      </c>
      <c r="E70" s="19">
        <v>2.012</v>
      </c>
      <c r="F70" s="19">
        <v>1.489</v>
      </c>
      <c r="G70" s="19">
        <v>2.378</v>
      </c>
      <c r="H70" s="19">
        <v>1.876</v>
      </c>
      <c r="I70" s="19">
        <f t="shared" si="7"/>
        <v>1.76666666666667</v>
      </c>
      <c r="J70" s="20">
        <v>0.181</v>
      </c>
      <c r="K70" s="17" t="s">
        <v>26</v>
      </c>
      <c r="L70" s="20">
        <v>0.9</v>
      </c>
      <c r="N70" s="19"/>
      <c r="O70" s="19"/>
      <c r="P70" s="19"/>
      <c r="Q70" s="17" t="s">
        <v>33</v>
      </c>
      <c r="R70" s="19">
        <v>11.5</v>
      </c>
      <c r="S70" s="19"/>
      <c r="T70" s="20"/>
      <c r="U70" s="31" t="s">
        <v>100</v>
      </c>
      <c r="V70" s="31">
        <v>-4.57</v>
      </c>
      <c r="W70" s="31">
        <v>0.408</v>
      </c>
      <c r="X70" s="31" t="s">
        <v>143</v>
      </c>
      <c r="Y70" s="31" t="s">
        <v>27</v>
      </c>
      <c r="Z70" s="31" t="s">
        <v>102</v>
      </c>
      <c r="AA70" s="20"/>
      <c r="AB70" s="20"/>
    </row>
    <row r="71" ht="17.25" spans="2:28">
      <c r="B71" s="17" t="s">
        <v>38</v>
      </c>
      <c r="C71" s="19">
        <v>5.123</v>
      </c>
      <c r="D71" s="19">
        <v>3.789</v>
      </c>
      <c r="E71" s="19">
        <v>5.789</v>
      </c>
      <c r="F71" s="19">
        <v>4.912</v>
      </c>
      <c r="G71" s="19">
        <v>6.567</v>
      </c>
      <c r="H71" s="19">
        <v>5.89</v>
      </c>
      <c r="I71" s="19">
        <f t="shared" si="7"/>
        <v>5.345</v>
      </c>
      <c r="J71" s="20">
        <v>0.394</v>
      </c>
      <c r="K71" s="17" t="s">
        <v>36</v>
      </c>
      <c r="L71" s="20">
        <v>0.8</v>
      </c>
      <c r="N71" s="19"/>
      <c r="O71" s="19"/>
      <c r="P71" s="19"/>
      <c r="Q71" s="14" t="s">
        <v>15</v>
      </c>
      <c r="R71" s="16" t="s">
        <v>27</v>
      </c>
      <c r="S71" s="19"/>
      <c r="T71" s="20"/>
      <c r="U71" s="31" t="s">
        <v>103</v>
      </c>
      <c r="V71" s="31">
        <v>-0.844</v>
      </c>
      <c r="W71" s="31">
        <v>0.208</v>
      </c>
      <c r="X71" s="31" t="s">
        <v>144</v>
      </c>
      <c r="Y71" s="31">
        <v>0.008</v>
      </c>
      <c r="Z71" s="31" t="s">
        <v>142</v>
      </c>
      <c r="AA71" s="20"/>
      <c r="AB71" s="20"/>
    </row>
    <row r="72" ht="15" spans="2:28">
      <c r="B72" s="17"/>
      <c r="C72" s="19"/>
      <c r="D72" s="19"/>
      <c r="E72" s="19"/>
      <c r="F72" s="19"/>
      <c r="G72" s="19"/>
      <c r="H72" s="19"/>
      <c r="I72" s="19"/>
      <c r="J72" s="17"/>
      <c r="K72" s="17"/>
      <c r="N72" s="19"/>
      <c r="O72" s="19"/>
      <c r="P72" s="19"/>
      <c r="Q72" s="19"/>
      <c r="R72" s="19"/>
      <c r="S72" s="19"/>
      <c r="T72" s="20"/>
      <c r="U72" s="31" t="s">
        <v>105</v>
      </c>
      <c r="V72" s="31">
        <v>-4.612</v>
      </c>
      <c r="W72" s="31">
        <v>0.407</v>
      </c>
      <c r="X72" s="31" t="s">
        <v>145</v>
      </c>
      <c r="Y72" s="31" t="s">
        <v>27</v>
      </c>
      <c r="Z72" s="31" t="s">
        <v>102</v>
      </c>
      <c r="AA72" s="20"/>
      <c r="AB72" s="20"/>
    </row>
    <row r="73" ht="15" spans="2:28">
      <c r="B73" s="17"/>
      <c r="C73" s="19"/>
      <c r="D73" s="19"/>
      <c r="E73" s="19"/>
      <c r="F73" s="19"/>
      <c r="G73" s="19"/>
      <c r="H73" s="19"/>
      <c r="I73" s="19"/>
      <c r="J73" s="17"/>
      <c r="K73" s="17"/>
      <c r="N73" s="19"/>
      <c r="O73" s="19"/>
      <c r="P73" s="19"/>
      <c r="Q73" s="19"/>
      <c r="R73" s="19"/>
      <c r="S73" s="19"/>
      <c r="T73" s="20"/>
      <c r="U73" s="31" t="s">
        <v>107</v>
      </c>
      <c r="V73" s="31">
        <v>-3.768</v>
      </c>
      <c r="W73" s="31">
        <v>0.43</v>
      </c>
      <c r="X73" s="31" t="s">
        <v>146</v>
      </c>
      <c r="Y73" s="31" t="s">
        <v>27</v>
      </c>
      <c r="Z73" s="31" t="s">
        <v>102</v>
      </c>
      <c r="AA73" s="20"/>
      <c r="AB73" s="20"/>
    </row>
    <row r="74" ht="17.25" spans="2:28">
      <c r="B74" s="17"/>
      <c r="C74" s="19"/>
      <c r="D74" s="19"/>
      <c r="E74" s="19"/>
      <c r="F74" s="19"/>
      <c r="G74" s="19"/>
      <c r="H74" s="19"/>
      <c r="I74" s="19"/>
      <c r="J74" s="17"/>
      <c r="K74" s="17"/>
      <c r="L74" s="14" t="s">
        <v>2</v>
      </c>
      <c r="M74" s="14" t="s">
        <v>3</v>
      </c>
      <c r="N74" s="19"/>
      <c r="O74" s="19"/>
      <c r="P74" s="19"/>
      <c r="Q74" s="19"/>
      <c r="R74" s="19"/>
      <c r="S74" s="19"/>
      <c r="T74" s="19"/>
      <c r="U74" s="16" t="s">
        <v>5</v>
      </c>
      <c r="V74" s="17"/>
      <c r="AA74" s="20"/>
      <c r="AB74" s="20"/>
    </row>
    <row r="75" ht="17.25" spans="2:28">
      <c r="B75" s="38" t="s">
        <v>147</v>
      </c>
      <c r="C75" s="19" t="s">
        <v>7</v>
      </c>
      <c r="D75" s="19" t="s">
        <v>8</v>
      </c>
      <c r="E75" s="19" t="s">
        <v>9</v>
      </c>
      <c r="F75" s="19" t="s">
        <v>10</v>
      </c>
      <c r="G75" s="19" t="s">
        <v>11</v>
      </c>
      <c r="H75" s="19" t="s">
        <v>12</v>
      </c>
      <c r="I75" s="19" t="s">
        <v>13</v>
      </c>
      <c r="J75" s="21" t="s">
        <v>14</v>
      </c>
      <c r="K75" s="17"/>
      <c r="L75" s="14" t="s">
        <v>15</v>
      </c>
      <c r="M75" s="14" t="s">
        <v>15</v>
      </c>
      <c r="N75" s="19" t="s">
        <v>16</v>
      </c>
      <c r="O75" s="19" t="s">
        <v>17</v>
      </c>
      <c r="P75" s="19"/>
      <c r="Q75" s="17" t="s">
        <v>4</v>
      </c>
      <c r="R75" s="19"/>
      <c r="S75" s="19"/>
      <c r="T75" s="19"/>
      <c r="U75" t="s">
        <v>19</v>
      </c>
      <c r="V75" t="s">
        <v>20</v>
      </c>
      <c r="W75" t="s">
        <v>21</v>
      </c>
      <c r="X75" t="s">
        <v>22</v>
      </c>
      <c r="Y75" t="s">
        <v>23</v>
      </c>
      <c r="Z75" t="s">
        <v>24</v>
      </c>
      <c r="AA75" s="20"/>
      <c r="AB75" s="20"/>
    </row>
    <row r="76" ht="18.75" spans="2:28">
      <c r="B76" s="17" t="s">
        <v>25</v>
      </c>
      <c r="C76" s="19">
        <v>1.023</v>
      </c>
      <c r="D76" s="19">
        <v>0.745</v>
      </c>
      <c r="E76" s="19">
        <v>1.178</v>
      </c>
      <c r="F76" s="19">
        <v>0.812</v>
      </c>
      <c r="G76" s="19">
        <v>1.312</v>
      </c>
      <c r="H76" s="19">
        <v>0.88</v>
      </c>
      <c r="I76" s="19">
        <f t="shared" ref="I76:I79" si="8">AVERAGE(C76:H76)</f>
        <v>0.991666666666667</v>
      </c>
      <c r="J76" s="31">
        <v>0.09</v>
      </c>
      <c r="K76" s="17" t="s">
        <v>26</v>
      </c>
      <c r="L76" s="43">
        <v>0.522</v>
      </c>
      <c r="M76" s="17">
        <v>0.012</v>
      </c>
      <c r="N76" s="19">
        <v>4.79</v>
      </c>
      <c r="O76" s="19" t="s">
        <v>94</v>
      </c>
      <c r="P76" s="19"/>
      <c r="Q76" s="17" t="s">
        <v>18</v>
      </c>
      <c r="R76" s="19">
        <v>98.22</v>
      </c>
      <c r="S76" s="19"/>
      <c r="T76" s="19"/>
      <c r="U76" s="31" t="s">
        <v>95</v>
      </c>
      <c r="V76" s="31">
        <v>0.018</v>
      </c>
      <c r="W76" s="31">
        <v>0.127</v>
      </c>
      <c r="X76" s="31" t="s">
        <v>148</v>
      </c>
      <c r="Y76" s="31">
        <v>0.998</v>
      </c>
      <c r="Z76" s="31" t="s">
        <v>65</v>
      </c>
      <c r="AA76" s="20"/>
      <c r="AB76" s="20"/>
    </row>
    <row r="77" ht="18.75" spans="2:28">
      <c r="B77" s="17" t="s">
        <v>31</v>
      </c>
      <c r="C77" s="19">
        <v>0.987</v>
      </c>
      <c r="D77" s="19">
        <v>0.689</v>
      </c>
      <c r="E77" s="19">
        <v>1.123</v>
      </c>
      <c r="F77" s="19">
        <v>0.771</v>
      </c>
      <c r="G77" s="19">
        <v>1.267</v>
      </c>
      <c r="H77" s="19">
        <v>0.843</v>
      </c>
      <c r="I77" s="19">
        <f t="shared" si="8"/>
        <v>0.946666666666667</v>
      </c>
      <c r="J77" s="31">
        <v>0.09</v>
      </c>
      <c r="K77" s="17" t="s">
        <v>26</v>
      </c>
      <c r="L77" s="43">
        <v>0.518</v>
      </c>
      <c r="N77" s="19"/>
      <c r="O77" s="19" t="s">
        <v>97</v>
      </c>
      <c r="P77" s="19"/>
      <c r="Q77" s="17" t="s">
        <v>29</v>
      </c>
      <c r="R77" s="19">
        <v>3</v>
      </c>
      <c r="S77" s="19"/>
      <c r="T77" s="19"/>
      <c r="U77" s="31" t="s">
        <v>98</v>
      </c>
      <c r="V77" s="31">
        <v>0.717</v>
      </c>
      <c r="W77" s="31">
        <v>0.092</v>
      </c>
      <c r="X77" s="31" t="s">
        <v>149</v>
      </c>
      <c r="Y77" s="31" t="s">
        <v>27</v>
      </c>
      <c r="Z77" s="31" t="s">
        <v>102</v>
      </c>
      <c r="AA77" s="20"/>
      <c r="AB77" s="20"/>
    </row>
    <row r="78" ht="15.75" spans="2:28">
      <c r="B78" s="17" t="s">
        <v>35</v>
      </c>
      <c r="C78" s="19">
        <v>0.256</v>
      </c>
      <c r="D78" s="19">
        <v>0.178</v>
      </c>
      <c r="E78" s="19">
        <v>0.289</v>
      </c>
      <c r="F78" s="19">
        <v>0.201</v>
      </c>
      <c r="G78" s="19">
        <v>0.312</v>
      </c>
      <c r="H78" s="19">
        <v>0.224</v>
      </c>
      <c r="I78" s="19">
        <f t="shared" si="8"/>
        <v>0.243333333333333</v>
      </c>
      <c r="J78" s="31">
        <v>0.021</v>
      </c>
      <c r="K78" s="17" t="s">
        <v>42</v>
      </c>
      <c r="L78" s="43">
        <v>0.601</v>
      </c>
      <c r="N78" s="19"/>
      <c r="O78" s="19"/>
      <c r="P78" s="19"/>
      <c r="Q78" s="17" t="s">
        <v>33</v>
      </c>
      <c r="R78" s="19">
        <v>10.9</v>
      </c>
      <c r="S78" s="19"/>
      <c r="T78" s="19"/>
      <c r="U78" s="31" t="s">
        <v>100</v>
      </c>
      <c r="V78" s="31">
        <v>-1.982</v>
      </c>
      <c r="W78" s="31">
        <v>0.245</v>
      </c>
      <c r="X78" s="31" t="s">
        <v>150</v>
      </c>
      <c r="Y78" s="31" t="s">
        <v>27</v>
      </c>
      <c r="Z78" s="31" t="s">
        <v>102</v>
      </c>
      <c r="AA78" s="20"/>
      <c r="AB78" s="20"/>
    </row>
    <row r="79" ht="17.25" spans="2:28">
      <c r="B79" s="17" t="s">
        <v>38</v>
      </c>
      <c r="C79" s="19">
        <v>2.901</v>
      </c>
      <c r="D79" s="19">
        <v>2.012</v>
      </c>
      <c r="E79" s="19">
        <v>3.201</v>
      </c>
      <c r="F79" s="19">
        <v>2.567</v>
      </c>
      <c r="G79" s="19">
        <v>3.589</v>
      </c>
      <c r="H79" s="19">
        <v>3.201</v>
      </c>
      <c r="I79" s="19">
        <f t="shared" si="8"/>
        <v>2.91183333333333</v>
      </c>
      <c r="J79" s="31">
        <v>0.228</v>
      </c>
      <c r="K79" s="17" t="s">
        <v>36</v>
      </c>
      <c r="L79" s="43">
        <v>0.494</v>
      </c>
      <c r="N79" s="19"/>
      <c r="O79" s="19"/>
      <c r="P79" s="19"/>
      <c r="Q79" s="14" t="s">
        <v>15</v>
      </c>
      <c r="R79" s="16" t="s">
        <v>27</v>
      </c>
      <c r="S79" s="19"/>
      <c r="T79" s="19"/>
      <c r="U79" s="31" t="s">
        <v>103</v>
      </c>
      <c r="V79" s="31">
        <v>0.699</v>
      </c>
      <c r="W79" s="31">
        <v>0.092</v>
      </c>
      <c r="X79" s="31" t="s">
        <v>151</v>
      </c>
      <c r="Y79" s="31" t="s">
        <v>27</v>
      </c>
      <c r="Z79" s="31" t="s">
        <v>102</v>
      </c>
      <c r="AA79" s="20"/>
      <c r="AB79" s="20"/>
    </row>
    <row r="80" ht="15.75" spans="2:28">
      <c r="B80" s="17"/>
      <c r="C80" s="19"/>
      <c r="D80" s="19"/>
      <c r="E80" s="19"/>
      <c r="F80" s="19"/>
      <c r="G80" s="19"/>
      <c r="H80" s="19"/>
      <c r="I80" s="19"/>
      <c r="J80" s="17"/>
      <c r="K80" s="17"/>
      <c r="L80" s="43"/>
      <c r="N80" s="19"/>
      <c r="O80" s="19"/>
      <c r="P80" s="19"/>
      <c r="Q80" s="19"/>
      <c r="R80" s="19"/>
      <c r="S80" s="19"/>
      <c r="T80" s="19"/>
      <c r="U80" s="31" t="s">
        <v>105</v>
      </c>
      <c r="V80" s="31">
        <v>-2</v>
      </c>
      <c r="W80" s="31">
        <v>0.245</v>
      </c>
      <c r="X80" s="31" t="s">
        <v>152</v>
      </c>
      <c r="Y80" s="31" t="s">
        <v>27</v>
      </c>
      <c r="Z80" s="31" t="s">
        <v>102</v>
      </c>
      <c r="AA80" s="20"/>
      <c r="AB80" s="20"/>
    </row>
    <row r="81" ht="15" spans="2:28">
      <c r="B81" s="17"/>
      <c r="C81" s="19"/>
      <c r="D81" s="19"/>
      <c r="E81" s="19"/>
      <c r="F81" s="19"/>
      <c r="G81" s="19"/>
      <c r="H81" s="19"/>
      <c r="I81" s="19"/>
      <c r="J81" s="17"/>
      <c r="K81" s="17"/>
      <c r="N81" s="19"/>
      <c r="O81" s="19"/>
      <c r="P81" s="19"/>
      <c r="Q81" s="19"/>
      <c r="R81" s="19"/>
      <c r="S81" s="19"/>
      <c r="T81" s="19"/>
      <c r="U81" s="31" t="s">
        <v>107</v>
      </c>
      <c r="V81" s="31">
        <v>-2.699</v>
      </c>
      <c r="W81" s="31">
        <v>0.229</v>
      </c>
      <c r="X81" s="31" t="s">
        <v>153</v>
      </c>
      <c r="Y81" s="31" t="s">
        <v>27</v>
      </c>
      <c r="Z81" s="31" t="s">
        <v>102</v>
      </c>
      <c r="AA81" s="20"/>
      <c r="AB81" s="20"/>
    </row>
    <row r="82" ht="15.75" spans="2:28">
      <c r="B82" s="17"/>
      <c r="C82" s="19"/>
      <c r="D82" s="19"/>
      <c r="E82" s="19"/>
      <c r="F82" s="19"/>
      <c r="G82" s="19"/>
      <c r="H82" s="19"/>
      <c r="I82" s="19"/>
      <c r="J82" s="17"/>
      <c r="K82" s="17"/>
      <c r="L82" s="43"/>
      <c r="M82" s="14"/>
      <c r="N82" s="19"/>
      <c r="O82" s="19"/>
      <c r="P82" s="19"/>
      <c r="Q82" s="19"/>
      <c r="R82" s="19"/>
      <c r="S82" s="19"/>
      <c r="T82" s="19"/>
      <c r="U82" s="31"/>
      <c r="V82" s="31"/>
      <c r="W82" s="31"/>
      <c r="X82" s="31"/>
      <c r="Y82" s="31"/>
      <c r="Z82" s="31"/>
      <c r="AA82" s="20"/>
      <c r="AB82" s="20"/>
    </row>
    <row r="83" ht="15.75" spans="2:28">
      <c r="B83" s="17"/>
      <c r="C83" s="19"/>
      <c r="D83" s="19"/>
      <c r="E83" s="19"/>
      <c r="F83" s="19"/>
      <c r="G83" s="19"/>
      <c r="H83" s="19"/>
      <c r="I83" s="19"/>
      <c r="J83" s="17"/>
      <c r="K83" s="17"/>
      <c r="L83" s="43"/>
      <c r="M83" s="14"/>
      <c r="N83" s="19"/>
      <c r="O83" s="19"/>
      <c r="P83" s="19"/>
      <c r="Q83" s="19"/>
      <c r="R83" s="19"/>
      <c r="S83" s="19"/>
      <c r="T83" s="19"/>
      <c r="U83" s="31"/>
      <c r="V83" s="31"/>
      <c r="W83" s="31"/>
      <c r="X83" s="31"/>
      <c r="Y83" s="31"/>
      <c r="Z83" s="31"/>
      <c r="AA83" s="20"/>
      <c r="AB83" s="20"/>
    </row>
    <row r="84" ht="17.25" spans="2:28">
      <c r="B84" s="17"/>
      <c r="C84" s="19"/>
      <c r="D84" s="19"/>
      <c r="E84" s="19"/>
      <c r="F84" s="19"/>
      <c r="G84" s="19"/>
      <c r="H84" s="19"/>
      <c r="I84" s="19"/>
      <c r="J84" s="17"/>
      <c r="K84" s="17"/>
      <c r="L84" s="43"/>
      <c r="M84" s="14"/>
      <c r="N84" s="19"/>
      <c r="O84" s="19"/>
      <c r="P84" s="19"/>
      <c r="Q84" s="19"/>
      <c r="R84" s="19"/>
      <c r="S84" s="19"/>
      <c r="T84" s="19"/>
      <c r="U84" s="16" t="s">
        <v>5</v>
      </c>
      <c r="V84" s="17"/>
      <c r="AA84" s="20"/>
      <c r="AB84" s="20"/>
    </row>
    <row r="85" ht="17.25" spans="2:28">
      <c r="B85" s="17"/>
      <c r="C85" s="19"/>
      <c r="D85" s="19"/>
      <c r="E85" s="19"/>
      <c r="F85" s="19"/>
      <c r="G85" s="19"/>
      <c r="H85" s="19"/>
      <c r="I85" s="19"/>
      <c r="J85" s="17"/>
      <c r="K85" s="17"/>
      <c r="L85" s="17" t="s">
        <v>2</v>
      </c>
      <c r="M85" s="14" t="s">
        <v>3</v>
      </c>
      <c r="N85" s="19"/>
      <c r="O85" s="19"/>
      <c r="P85" s="19"/>
      <c r="Q85" s="17" t="s">
        <v>4</v>
      </c>
      <c r="R85" s="19"/>
      <c r="S85" s="19"/>
      <c r="T85" s="19"/>
      <c r="U85" t="s">
        <v>19</v>
      </c>
      <c r="V85" t="s">
        <v>20</v>
      </c>
      <c r="W85" t="s">
        <v>21</v>
      </c>
      <c r="X85" t="s">
        <v>22</v>
      </c>
      <c r="Y85" t="s">
        <v>23</v>
      </c>
      <c r="Z85" t="s">
        <v>24</v>
      </c>
      <c r="AA85" s="20"/>
      <c r="AB85" s="20"/>
    </row>
    <row r="86" ht="15.75" spans="2:28">
      <c r="B86" s="38" t="s">
        <v>154</v>
      </c>
      <c r="C86" s="19" t="s">
        <v>7</v>
      </c>
      <c r="D86" s="19" t="s">
        <v>8</v>
      </c>
      <c r="E86" s="19" t="s">
        <v>9</v>
      </c>
      <c r="F86" s="19" t="s">
        <v>10</v>
      </c>
      <c r="G86" s="19" t="s">
        <v>11</v>
      </c>
      <c r="H86" s="19" t="s">
        <v>12</v>
      </c>
      <c r="I86" s="19" t="s">
        <v>13</v>
      </c>
      <c r="J86" s="21" t="s">
        <v>14</v>
      </c>
      <c r="K86" s="17"/>
      <c r="L86" s="17" t="s">
        <v>15</v>
      </c>
      <c r="M86" s="14" t="s">
        <v>15</v>
      </c>
      <c r="N86" s="19" t="s">
        <v>16</v>
      </c>
      <c r="O86" s="19" t="s">
        <v>17</v>
      </c>
      <c r="P86" s="19"/>
      <c r="Q86" s="17" t="s">
        <v>18</v>
      </c>
      <c r="R86" s="19">
        <v>17730</v>
      </c>
      <c r="S86" s="19"/>
      <c r="T86" s="19"/>
      <c r="U86" s="31" t="s">
        <v>95</v>
      </c>
      <c r="V86" s="31">
        <v>0.043</v>
      </c>
      <c r="W86" s="31">
        <v>0.075</v>
      </c>
      <c r="X86" s="31" t="s">
        <v>155</v>
      </c>
      <c r="Y86" s="31">
        <v>0.957</v>
      </c>
      <c r="Z86" s="31" t="s">
        <v>65</v>
      </c>
      <c r="AA86" s="20"/>
      <c r="AB86" s="20"/>
    </row>
    <row r="87" ht="18.75" spans="2:28">
      <c r="B87" s="17" t="s">
        <v>25</v>
      </c>
      <c r="C87" s="19">
        <v>1.032</v>
      </c>
      <c r="D87" s="19">
        <v>0.812</v>
      </c>
      <c r="E87" s="19">
        <v>1.145</v>
      </c>
      <c r="F87" s="19">
        <v>0.856</v>
      </c>
      <c r="G87" s="19">
        <v>1.267</v>
      </c>
      <c r="H87" s="19">
        <v>0.888</v>
      </c>
      <c r="I87" s="19">
        <f t="shared" ref="I87:I90" si="9">AVERAGE(C87:H87)</f>
        <v>1</v>
      </c>
      <c r="J87" s="31">
        <v>0.074</v>
      </c>
      <c r="K87" s="17" t="s">
        <v>26</v>
      </c>
      <c r="L87" s="17">
        <v>0.622</v>
      </c>
      <c r="M87" s="17" t="s">
        <v>27</v>
      </c>
      <c r="N87" s="19">
        <v>13.15</v>
      </c>
      <c r="O87" s="19" t="s">
        <v>94</v>
      </c>
      <c r="P87" s="19"/>
      <c r="Q87" s="17" t="s">
        <v>29</v>
      </c>
      <c r="R87" s="19">
        <v>3</v>
      </c>
      <c r="S87" s="19"/>
      <c r="T87" s="19"/>
      <c r="U87" s="31" t="s">
        <v>98</v>
      </c>
      <c r="V87" s="31">
        <v>0.737</v>
      </c>
      <c r="W87" s="31">
        <v>0.074</v>
      </c>
      <c r="X87" s="31" t="s">
        <v>156</v>
      </c>
      <c r="Y87" s="31" t="s">
        <v>27</v>
      </c>
      <c r="Z87" s="31" t="s">
        <v>102</v>
      </c>
      <c r="AA87" s="20"/>
      <c r="AB87" s="20"/>
    </row>
    <row r="88" ht="18.75" spans="2:28">
      <c r="B88" s="17" t="s">
        <v>31</v>
      </c>
      <c r="C88" s="19">
        <v>0.956</v>
      </c>
      <c r="D88" s="19">
        <v>0.928</v>
      </c>
      <c r="E88" s="19">
        <v>0.978</v>
      </c>
      <c r="F88" s="19">
        <v>0.944</v>
      </c>
      <c r="G88" s="19">
        <v>0.992</v>
      </c>
      <c r="H88" s="19">
        <v>0.962</v>
      </c>
      <c r="I88" s="19">
        <f t="shared" si="9"/>
        <v>0.96</v>
      </c>
      <c r="J88" s="31">
        <v>0.0093</v>
      </c>
      <c r="K88" s="17" t="s">
        <v>26</v>
      </c>
      <c r="L88" s="17">
        <v>0.988</v>
      </c>
      <c r="N88" s="19"/>
      <c r="O88" s="19" t="s">
        <v>97</v>
      </c>
      <c r="P88" s="19"/>
      <c r="Q88" s="17" t="s">
        <v>33</v>
      </c>
      <c r="R88" s="19">
        <v>9.5</v>
      </c>
      <c r="S88" s="19"/>
      <c r="T88" s="19"/>
      <c r="U88" s="31" t="s">
        <v>100</v>
      </c>
      <c r="V88" s="31">
        <v>-4.615</v>
      </c>
      <c r="W88" s="31">
        <v>0.08</v>
      </c>
      <c r="X88" s="31" t="s">
        <v>157</v>
      </c>
      <c r="Y88" s="31" t="s">
        <v>27</v>
      </c>
      <c r="Z88" s="31" t="s">
        <v>102</v>
      </c>
      <c r="AA88" s="20"/>
      <c r="AB88" s="20"/>
    </row>
    <row r="89" ht="17.25" spans="2:28">
      <c r="B89" s="17" t="s">
        <v>35</v>
      </c>
      <c r="C89" s="19">
        <v>0.248</v>
      </c>
      <c r="D89" s="19">
        <v>0.241</v>
      </c>
      <c r="E89" s="19">
        <v>0.252</v>
      </c>
      <c r="F89" s="19">
        <v>0.245</v>
      </c>
      <c r="G89" s="19">
        <v>0.258</v>
      </c>
      <c r="H89" s="19">
        <v>0.249</v>
      </c>
      <c r="I89" s="19">
        <f t="shared" si="9"/>
        <v>0.248833333333333</v>
      </c>
      <c r="J89" s="31">
        <v>0.0026</v>
      </c>
      <c r="K89" s="17" t="s">
        <v>42</v>
      </c>
      <c r="L89" s="17">
        <v>0.992</v>
      </c>
      <c r="N89" s="19"/>
      <c r="O89" s="19"/>
      <c r="P89" s="19"/>
      <c r="Q89" s="14" t="s">
        <v>15</v>
      </c>
      <c r="R89" s="16" t="s">
        <v>27</v>
      </c>
      <c r="S89" s="19"/>
      <c r="T89" s="19"/>
      <c r="U89" s="31" t="s">
        <v>103</v>
      </c>
      <c r="V89" s="31">
        <v>0.694</v>
      </c>
      <c r="W89" s="31">
        <v>0.0096</v>
      </c>
      <c r="X89" s="31" t="s">
        <v>158</v>
      </c>
      <c r="Y89" s="31" t="s">
        <v>27</v>
      </c>
      <c r="Z89" s="31" t="s">
        <v>102</v>
      </c>
      <c r="AA89" s="20"/>
      <c r="AB89" s="20"/>
    </row>
    <row r="90" ht="15" spans="2:28">
      <c r="B90" s="17" t="s">
        <v>38</v>
      </c>
      <c r="C90" s="19">
        <v>5.612</v>
      </c>
      <c r="D90" s="19">
        <v>5.534</v>
      </c>
      <c r="E90" s="19">
        <v>5.678</v>
      </c>
      <c r="F90" s="19">
        <v>5.589</v>
      </c>
      <c r="G90" s="19">
        <v>5.723</v>
      </c>
      <c r="H90" s="19">
        <v>5.645</v>
      </c>
      <c r="I90" s="19">
        <f t="shared" si="9"/>
        <v>5.63016666666667</v>
      </c>
      <c r="J90" s="31">
        <v>0.0277</v>
      </c>
      <c r="K90" s="17" t="s">
        <v>36</v>
      </c>
      <c r="L90" s="17">
        <v>0.905</v>
      </c>
      <c r="N90" s="19"/>
      <c r="O90" s="19"/>
      <c r="P90" s="19"/>
      <c r="Q90" s="19"/>
      <c r="R90" s="19"/>
      <c r="S90" s="19"/>
      <c r="T90" s="19"/>
      <c r="U90" s="31" t="s">
        <v>105</v>
      </c>
      <c r="V90" s="31">
        <v>-4.658</v>
      </c>
      <c r="W90" s="31">
        <v>0.029</v>
      </c>
      <c r="X90" s="31" t="s">
        <v>159</v>
      </c>
      <c r="Y90" s="31" t="s">
        <v>27</v>
      </c>
      <c r="Z90" s="31" t="s">
        <v>102</v>
      </c>
      <c r="AA90" s="20"/>
      <c r="AB90" s="20"/>
    </row>
    <row r="91" ht="15" spans="2:28">
      <c r="B91" s="17"/>
      <c r="C91" s="19"/>
      <c r="D91" s="19"/>
      <c r="E91" s="19"/>
      <c r="F91" s="19"/>
      <c r="G91" s="19"/>
      <c r="H91" s="19"/>
      <c r="I91" s="19"/>
      <c r="J91" s="17"/>
      <c r="K91" s="17"/>
      <c r="L91" s="17"/>
      <c r="N91" s="19"/>
      <c r="O91" s="19"/>
      <c r="P91" s="19"/>
      <c r="Q91" s="19"/>
      <c r="R91" s="19"/>
      <c r="S91" s="19"/>
      <c r="T91" s="19"/>
      <c r="U91" s="31" t="s">
        <v>107</v>
      </c>
      <c r="V91" s="31">
        <v>-5.352</v>
      </c>
      <c r="W91" s="31">
        <v>0.028</v>
      </c>
      <c r="X91" s="31" t="s">
        <v>160</v>
      </c>
      <c r="Y91" s="31" t="s">
        <v>27</v>
      </c>
      <c r="Z91" s="31" t="s">
        <v>102</v>
      </c>
      <c r="AA91" s="20"/>
      <c r="AB91" s="20"/>
    </row>
    <row r="92" ht="15" spans="2:28">
      <c r="B92" s="17"/>
      <c r="C92" s="19"/>
      <c r="D92" s="19"/>
      <c r="E92" s="19"/>
      <c r="F92" s="19"/>
      <c r="G92" s="19"/>
      <c r="H92" s="19"/>
      <c r="I92" s="19"/>
      <c r="J92" s="17"/>
      <c r="K92" s="17"/>
      <c r="L92" s="17"/>
      <c r="N92" s="19"/>
      <c r="O92" s="19"/>
      <c r="P92" s="19"/>
      <c r="Q92" s="19"/>
      <c r="R92" s="19"/>
      <c r="S92" s="19"/>
      <c r="T92" s="19"/>
      <c r="U92" s="31"/>
      <c r="V92" s="31"/>
      <c r="W92" s="31"/>
      <c r="X92" s="31"/>
      <c r="Y92" s="31"/>
      <c r="Z92" s="31"/>
      <c r="AA92" s="20"/>
      <c r="AB92" s="20"/>
    </row>
    <row r="93" ht="17.25" spans="2:28">
      <c r="B93" s="17"/>
      <c r="C93" s="19"/>
      <c r="D93" s="19"/>
      <c r="E93" s="19"/>
      <c r="F93" s="19"/>
      <c r="G93" s="19"/>
      <c r="H93" s="19"/>
      <c r="I93" s="19"/>
      <c r="J93" s="17"/>
      <c r="K93" s="17"/>
      <c r="L93" s="17"/>
      <c r="N93" s="19"/>
      <c r="O93" s="19"/>
      <c r="P93" s="19"/>
      <c r="Q93" s="19"/>
      <c r="R93" s="19"/>
      <c r="S93" s="19"/>
      <c r="T93" s="19"/>
      <c r="U93" s="16" t="s">
        <v>5</v>
      </c>
      <c r="V93" s="17"/>
      <c r="AA93" s="20"/>
      <c r="AB93" s="20"/>
    </row>
    <row r="94" ht="17.25" spans="2:28">
      <c r="B94" s="17"/>
      <c r="C94" s="19"/>
      <c r="D94" s="19"/>
      <c r="E94" s="19"/>
      <c r="F94" s="19"/>
      <c r="G94" s="19"/>
      <c r="H94" s="19"/>
      <c r="I94" s="19"/>
      <c r="J94" s="17"/>
      <c r="K94" s="17"/>
      <c r="L94" s="17" t="s">
        <v>2</v>
      </c>
      <c r="M94" s="14" t="s">
        <v>3</v>
      </c>
      <c r="N94" s="19"/>
      <c r="O94" s="19"/>
      <c r="P94" s="19"/>
      <c r="Q94" s="17" t="s">
        <v>4</v>
      </c>
      <c r="R94" s="19"/>
      <c r="S94" s="19"/>
      <c r="T94" s="19"/>
      <c r="U94" t="s">
        <v>19</v>
      </c>
      <c r="V94" t="s">
        <v>20</v>
      </c>
      <c r="W94" t="s">
        <v>21</v>
      </c>
      <c r="X94" t="s">
        <v>22</v>
      </c>
      <c r="Y94" t="s">
        <v>23</v>
      </c>
      <c r="Z94" t="s">
        <v>24</v>
      </c>
      <c r="AA94" s="20"/>
      <c r="AB94" s="20"/>
    </row>
    <row r="95" ht="15.75" spans="2:28">
      <c r="B95" s="38" t="s">
        <v>161</v>
      </c>
      <c r="C95" s="19" t="s">
        <v>7</v>
      </c>
      <c r="D95" s="19" t="s">
        <v>8</v>
      </c>
      <c r="E95" s="19" t="s">
        <v>9</v>
      </c>
      <c r="F95" s="19" t="s">
        <v>10</v>
      </c>
      <c r="G95" s="19" t="s">
        <v>11</v>
      </c>
      <c r="H95" s="19" t="s">
        <v>12</v>
      </c>
      <c r="I95" s="19" t="s">
        <v>13</v>
      </c>
      <c r="J95" s="21" t="s">
        <v>14</v>
      </c>
      <c r="K95" s="17"/>
      <c r="L95" s="17" t="s">
        <v>15</v>
      </c>
      <c r="M95" s="14" t="s">
        <v>15</v>
      </c>
      <c r="N95" s="19" t="s">
        <v>16</v>
      </c>
      <c r="O95" s="19" t="s">
        <v>17</v>
      </c>
      <c r="P95" s="19"/>
      <c r="Q95" s="17" t="s">
        <v>18</v>
      </c>
      <c r="R95" s="19">
        <v>66.08</v>
      </c>
      <c r="S95" s="19"/>
      <c r="T95" s="19"/>
      <c r="U95" s="31" t="s">
        <v>95</v>
      </c>
      <c r="V95" s="31">
        <v>-0.037</v>
      </c>
      <c r="W95" s="31">
        <v>0.149</v>
      </c>
      <c r="X95" s="31" t="s">
        <v>162</v>
      </c>
      <c r="Y95" s="31">
        <v>0.997</v>
      </c>
      <c r="Z95" s="31" t="s">
        <v>65</v>
      </c>
      <c r="AA95" s="20"/>
      <c r="AB95" s="20"/>
    </row>
    <row r="96" ht="18.75" spans="2:28">
      <c r="B96" s="17" t="s">
        <v>25</v>
      </c>
      <c r="C96" s="19">
        <v>1.189</v>
      </c>
      <c r="D96" s="19">
        <v>0.901</v>
      </c>
      <c r="E96" s="19">
        <v>1.112</v>
      </c>
      <c r="F96" s="19">
        <v>1.367</v>
      </c>
      <c r="G96" s="19">
        <v>0.812</v>
      </c>
      <c r="H96" s="19">
        <v>0.619</v>
      </c>
      <c r="I96" s="19">
        <f t="shared" ref="I96:I99" si="10">AVERAGE(C96:H96)</f>
        <v>1</v>
      </c>
      <c r="J96" s="31">
        <v>0.112</v>
      </c>
      <c r="K96" s="17" t="s">
        <v>26</v>
      </c>
      <c r="L96" s="17">
        <v>0.511</v>
      </c>
      <c r="M96" s="17">
        <v>0.035</v>
      </c>
      <c r="N96" s="19">
        <v>3.44</v>
      </c>
      <c r="O96" s="19" t="s">
        <v>94</v>
      </c>
      <c r="P96" s="19"/>
      <c r="Q96" s="17" t="s">
        <v>29</v>
      </c>
      <c r="R96" s="19">
        <v>3</v>
      </c>
      <c r="S96" s="19"/>
      <c r="T96" s="19"/>
      <c r="U96" s="31" t="s">
        <v>98</v>
      </c>
      <c r="V96" s="31">
        <v>0.647</v>
      </c>
      <c r="W96" s="31">
        <v>0.119</v>
      </c>
      <c r="X96" s="31" t="s">
        <v>163</v>
      </c>
      <c r="Y96" s="31" t="s">
        <v>27</v>
      </c>
      <c r="Z96" s="31" t="s">
        <v>102</v>
      </c>
      <c r="AA96" s="20"/>
      <c r="AB96" s="20"/>
    </row>
    <row r="97" ht="18.75" spans="2:28">
      <c r="B97" s="17" t="s">
        <v>31</v>
      </c>
      <c r="C97" s="19">
        <v>1.012</v>
      </c>
      <c r="D97" s="19">
        <v>0.667</v>
      </c>
      <c r="E97" s="19">
        <v>1.145</v>
      </c>
      <c r="F97" s="19">
        <v>0.756</v>
      </c>
      <c r="G97" s="19">
        <v>1.289</v>
      </c>
      <c r="H97" s="19">
        <v>0.841</v>
      </c>
      <c r="I97" s="19">
        <f t="shared" si="10"/>
        <v>0.951666666666667</v>
      </c>
      <c r="J97" s="31">
        <v>0.098</v>
      </c>
      <c r="K97" s="17" t="s">
        <v>26</v>
      </c>
      <c r="L97" s="17">
        <v>0.503</v>
      </c>
      <c r="N97" s="19"/>
      <c r="O97" s="19" t="s">
        <v>97</v>
      </c>
      <c r="P97" s="19"/>
      <c r="Q97" s="17" t="s">
        <v>33</v>
      </c>
      <c r="R97" s="19">
        <v>10.8</v>
      </c>
      <c r="S97" s="19"/>
      <c r="T97" s="19"/>
      <c r="U97" s="31" t="s">
        <v>100</v>
      </c>
      <c r="V97" s="31">
        <v>-2.213</v>
      </c>
      <c r="W97" s="31">
        <v>0.264</v>
      </c>
      <c r="X97" s="31" t="s">
        <v>164</v>
      </c>
      <c r="Y97" s="31" t="s">
        <v>27</v>
      </c>
      <c r="Z97" s="31" t="s">
        <v>102</v>
      </c>
      <c r="AA97" s="20"/>
      <c r="AB97" s="20"/>
    </row>
    <row r="98" ht="17.25" spans="2:28">
      <c r="B98" s="17" t="s">
        <v>35</v>
      </c>
      <c r="C98" s="19">
        <v>0.345</v>
      </c>
      <c r="D98" s="19">
        <v>0.212</v>
      </c>
      <c r="E98" s="19">
        <v>0.401</v>
      </c>
      <c r="F98" s="19">
        <v>0.256</v>
      </c>
      <c r="G98" s="19">
        <v>0.478</v>
      </c>
      <c r="H98" s="19">
        <v>0.298</v>
      </c>
      <c r="I98" s="19">
        <f t="shared" si="10"/>
        <v>0.331666666666667</v>
      </c>
      <c r="J98" s="31">
        <v>0.04</v>
      </c>
      <c r="K98" s="17" t="s">
        <v>42</v>
      </c>
      <c r="L98" s="17">
        <v>0.625</v>
      </c>
      <c r="N98" s="19"/>
      <c r="O98" s="19"/>
      <c r="P98" s="19"/>
      <c r="Q98" s="14" t="s">
        <v>15</v>
      </c>
      <c r="R98" s="16" t="s">
        <v>27</v>
      </c>
      <c r="S98" s="19"/>
      <c r="T98" s="19"/>
      <c r="U98" s="31" t="s">
        <v>103</v>
      </c>
      <c r="V98" s="31">
        <v>0.684</v>
      </c>
      <c r="W98" s="31">
        <v>0.106</v>
      </c>
      <c r="X98" s="31" t="s">
        <v>165</v>
      </c>
      <c r="Y98" s="31" t="s">
        <v>27</v>
      </c>
      <c r="Z98" s="31" t="s">
        <v>102</v>
      </c>
      <c r="AA98" s="20"/>
      <c r="AB98" s="20"/>
    </row>
    <row r="99" ht="15" spans="2:28">
      <c r="B99" s="17" t="s">
        <v>38</v>
      </c>
      <c r="C99" s="19">
        <v>3.112</v>
      </c>
      <c r="D99" s="19">
        <v>2.201</v>
      </c>
      <c r="E99" s="19">
        <v>3.456</v>
      </c>
      <c r="F99" s="19">
        <v>2.789</v>
      </c>
      <c r="G99" s="19">
        <v>3.901</v>
      </c>
      <c r="H99" s="19">
        <v>3.321</v>
      </c>
      <c r="I99" s="19">
        <f t="shared" si="10"/>
        <v>3.13</v>
      </c>
      <c r="J99" s="31">
        <v>0.239</v>
      </c>
      <c r="K99" s="17" t="s">
        <v>36</v>
      </c>
      <c r="L99" s="17">
        <v>0.488</v>
      </c>
      <c r="N99" s="19"/>
      <c r="O99" s="19"/>
      <c r="P99" s="19"/>
      <c r="Q99" s="19"/>
      <c r="R99" s="19"/>
      <c r="S99" s="19"/>
      <c r="T99" s="19"/>
      <c r="U99" s="31" t="s">
        <v>105</v>
      </c>
      <c r="V99" s="31">
        <v>-2.176</v>
      </c>
      <c r="W99" s="31">
        <v>0.259</v>
      </c>
      <c r="X99" s="31" t="s">
        <v>166</v>
      </c>
      <c r="Y99" s="31" t="s">
        <v>27</v>
      </c>
      <c r="Z99" s="31" t="s">
        <v>102</v>
      </c>
      <c r="AA99" s="20"/>
      <c r="AB99" s="20"/>
    </row>
    <row r="100" ht="15" spans="2:28">
      <c r="B100" s="17"/>
      <c r="C100" s="19"/>
      <c r="D100" s="19"/>
      <c r="E100" s="19"/>
      <c r="F100" s="19"/>
      <c r="G100" s="19"/>
      <c r="H100" s="19"/>
      <c r="I100" s="19"/>
      <c r="J100" s="17"/>
      <c r="K100" s="17"/>
      <c r="L100" s="17"/>
      <c r="M100" s="17"/>
      <c r="N100" s="19"/>
      <c r="O100" s="19"/>
      <c r="P100" s="19"/>
      <c r="Q100" s="19"/>
      <c r="R100" s="19"/>
      <c r="S100" s="19"/>
      <c r="T100" s="19"/>
      <c r="U100" s="31" t="s">
        <v>107</v>
      </c>
      <c r="V100" s="31">
        <v>-2.86</v>
      </c>
      <c r="W100" s="31">
        <v>0.242</v>
      </c>
      <c r="X100" s="31" t="s">
        <v>167</v>
      </c>
      <c r="Y100" s="31" t="s">
        <v>27</v>
      </c>
      <c r="Z100" s="31" t="s">
        <v>102</v>
      </c>
      <c r="AA100" s="20"/>
      <c r="AB100" s="20"/>
    </row>
    <row r="101" ht="15" spans="2:28">
      <c r="B101" s="17"/>
      <c r="C101" s="19"/>
      <c r="D101" s="19"/>
      <c r="E101" s="19"/>
      <c r="F101" s="19"/>
      <c r="G101" s="19"/>
      <c r="H101" s="19"/>
      <c r="I101" s="19"/>
      <c r="J101" s="17"/>
      <c r="K101" s="17"/>
      <c r="L101" s="17"/>
      <c r="M101" s="17"/>
      <c r="N101" s="19"/>
      <c r="O101" s="19"/>
      <c r="P101" s="19"/>
      <c r="Q101" s="19"/>
      <c r="R101" s="19"/>
      <c r="S101" s="19"/>
      <c r="T101" s="19"/>
      <c r="U101" s="31"/>
      <c r="V101" s="31"/>
      <c r="W101" s="31"/>
      <c r="AA101" s="20"/>
      <c r="AB101" s="20"/>
    </row>
    <row r="102" ht="17.25" spans="2:28">
      <c r="B102" s="17"/>
      <c r="C102" s="19"/>
      <c r="D102" s="19"/>
      <c r="E102" s="19"/>
      <c r="F102" s="19"/>
      <c r="G102" s="19"/>
      <c r="H102" s="19"/>
      <c r="I102" s="19"/>
      <c r="J102" s="17"/>
      <c r="K102" s="17"/>
      <c r="L102" s="17"/>
      <c r="M102" s="17"/>
      <c r="N102" s="19"/>
      <c r="O102" s="19"/>
      <c r="P102" s="19"/>
      <c r="Q102" s="19"/>
      <c r="R102" s="19"/>
      <c r="S102" s="19"/>
      <c r="T102" s="19"/>
      <c r="U102" s="16" t="s">
        <v>5</v>
      </c>
      <c r="V102" s="17"/>
      <c r="AA102" s="20"/>
      <c r="AB102" s="20"/>
    </row>
    <row r="103" ht="17.25" spans="2:28">
      <c r="B103" s="17"/>
      <c r="C103" s="19"/>
      <c r="D103" s="19"/>
      <c r="E103" s="19"/>
      <c r="F103" s="19"/>
      <c r="G103" s="19"/>
      <c r="H103" s="19"/>
      <c r="I103" s="19"/>
      <c r="J103" s="17"/>
      <c r="K103" s="17"/>
      <c r="L103" s="17" t="s">
        <v>2</v>
      </c>
      <c r="M103" s="14" t="s">
        <v>3</v>
      </c>
      <c r="N103" s="19"/>
      <c r="O103" s="19"/>
      <c r="P103" s="19"/>
      <c r="Q103" s="17" t="s">
        <v>4</v>
      </c>
      <c r="R103" s="19"/>
      <c r="S103" s="19"/>
      <c r="T103" s="19"/>
      <c r="U103" t="s">
        <v>19</v>
      </c>
      <c r="V103" t="s">
        <v>20</v>
      </c>
      <c r="W103" t="s">
        <v>21</v>
      </c>
      <c r="X103" t="s">
        <v>22</v>
      </c>
      <c r="Y103" t="s">
        <v>23</v>
      </c>
      <c r="Z103" t="s">
        <v>24</v>
      </c>
      <c r="AA103" s="20"/>
      <c r="AB103" s="20"/>
    </row>
    <row r="104" ht="15.75" spans="2:28">
      <c r="B104" s="17" t="s">
        <v>168</v>
      </c>
      <c r="C104" s="19" t="s">
        <v>7</v>
      </c>
      <c r="D104" s="19" t="s">
        <v>8</v>
      </c>
      <c r="E104" s="19" t="s">
        <v>9</v>
      </c>
      <c r="F104" s="19" t="s">
        <v>10</v>
      </c>
      <c r="G104" s="19" t="s">
        <v>11</v>
      </c>
      <c r="H104" s="19" t="s">
        <v>12</v>
      </c>
      <c r="I104" s="19" t="s">
        <v>13</v>
      </c>
      <c r="J104" s="21" t="s">
        <v>14</v>
      </c>
      <c r="K104" s="17"/>
      <c r="L104" s="17" t="s">
        <v>15</v>
      </c>
      <c r="M104" s="14" t="s">
        <v>15</v>
      </c>
      <c r="N104" s="19" t="s">
        <v>16</v>
      </c>
      <c r="O104" s="19" t="s">
        <v>17</v>
      </c>
      <c r="P104" s="19"/>
      <c r="Q104" s="17" t="s">
        <v>18</v>
      </c>
      <c r="R104" s="19">
        <v>68.45</v>
      </c>
      <c r="S104" s="19"/>
      <c r="T104" s="19"/>
      <c r="U104" s="31" t="s">
        <v>95</v>
      </c>
      <c r="V104" s="31">
        <v>-6.44</v>
      </c>
      <c r="W104" s="31">
        <v>7.86</v>
      </c>
      <c r="X104" s="31" t="s">
        <v>169</v>
      </c>
      <c r="Y104" s="31">
        <v>0.87</v>
      </c>
      <c r="Z104" s="31" t="s">
        <v>65</v>
      </c>
      <c r="AA104" s="20"/>
      <c r="AB104" s="20"/>
    </row>
    <row r="105" ht="18.75" spans="2:28">
      <c r="B105" s="17" t="s">
        <v>25</v>
      </c>
      <c r="C105" s="19">
        <v>70.123</v>
      </c>
      <c r="D105" s="19">
        <v>52.456</v>
      </c>
      <c r="E105" s="19">
        <v>80.234</v>
      </c>
      <c r="F105" s="19">
        <v>63.789</v>
      </c>
      <c r="G105" s="19">
        <v>91.567</v>
      </c>
      <c r="H105" s="19">
        <v>74.234</v>
      </c>
      <c r="I105" s="19">
        <f t="shared" ref="I105:I108" si="11">AVERAGE(C105:H105)</f>
        <v>72.0671666666667</v>
      </c>
      <c r="J105" s="31">
        <v>5.5</v>
      </c>
      <c r="K105" s="17" t="s">
        <v>42</v>
      </c>
      <c r="L105" s="17">
        <v>0.374</v>
      </c>
      <c r="M105" s="17" t="s">
        <v>27</v>
      </c>
      <c r="N105" s="19">
        <v>15.2</v>
      </c>
      <c r="O105" s="19" t="s">
        <v>94</v>
      </c>
      <c r="P105" s="19"/>
      <c r="Q105" s="17" t="s">
        <v>29</v>
      </c>
      <c r="R105" s="19">
        <v>3</v>
      </c>
      <c r="S105" s="19"/>
      <c r="T105" s="19"/>
      <c r="U105" s="31" t="s">
        <v>98</v>
      </c>
      <c r="V105" s="31">
        <v>-55.26</v>
      </c>
      <c r="W105" s="31">
        <v>11.55</v>
      </c>
      <c r="X105" s="31" t="s">
        <v>170</v>
      </c>
      <c r="Y105" s="31" t="s">
        <v>27</v>
      </c>
      <c r="Z105" s="31" t="s">
        <v>102</v>
      </c>
      <c r="AA105" s="20"/>
      <c r="AB105" s="20"/>
    </row>
    <row r="106" ht="18.75" spans="2:28">
      <c r="B106" s="17" t="s">
        <v>31</v>
      </c>
      <c r="C106" s="19">
        <v>78.456</v>
      </c>
      <c r="D106" s="19">
        <v>59.123</v>
      </c>
      <c r="E106" s="19">
        <v>88.789</v>
      </c>
      <c r="F106" s="19">
        <v>70.012</v>
      </c>
      <c r="G106" s="19">
        <v>98.345</v>
      </c>
      <c r="H106" s="19">
        <v>80.678</v>
      </c>
      <c r="I106" s="19">
        <f t="shared" si="11"/>
        <v>79.2338333333333</v>
      </c>
      <c r="J106" s="31">
        <v>5.63</v>
      </c>
      <c r="K106" s="17" t="s">
        <v>42</v>
      </c>
      <c r="L106" s="17">
        <v>0.405</v>
      </c>
      <c r="N106" s="19"/>
      <c r="O106" s="19" t="s">
        <v>97</v>
      </c>
      <c r="P106" s="19"/>
      <c r="Q106" s="17" t="s">
        <v>33</v>
      </c>
      <c r="R106" s="19">
        <v>10.9</v>
      </c>
      <c r="S106" s="19"/>
      <c r="T106" s="19"/>
      <c r="U106" s="31" t="s">
        <v>100</v>
      </c>
      <c r="V106" s="31">
        <v>-157.8</v>
      </c>
      <c r="W106" s="31">
        <v>17.52</v>
      </c>
      <c r="X106" s="31" t="s">
        <v>171</v>
      </c>
      <c r="Y106" s="31" t="s">
        <v>27</v>
      </c>
      <c r="Z106" s="31" t="s">
        <v>102</v>
      </c>
      <c r="AA106" s="19"/>
      <c r="AB106" s="19"/>
    </row>
    <row r="107" ht="17.25" spans="2:28">
      <c r="B107" s="17" t="s">
        <v>35</v>
      </c>
      <c r="C107" s="19">
        <v>128.456</v>
      </c>
      <c r="D107" s="19">
        <v>94.123</v>
      </c>
      <c r="E107" s="19">
        <v>146.789</v>
      </c>
      <c r="F107" s="19">
        <v>113.567</v>
      </c>
      <c r="G107" s="19">
        <v>165.234</v>
      </c>
      <c r="H107" s="19">
        <v>131.89</v>
      </c>
      <c r="I107" s="19">
        <f t="shared" si="11"/>
        <v>130.009833333333</v>
      </c>
      <c r="J107" s="31">
        <v>10.14</v>
      </c>
      <c r="K107" s="17" t="s">
        <v>26</v>
      </c>
      <c r="L107" s="17">
        <v>0.328</v>
      </c>
      <c r="N107" s="19"/>
      <c r="O107" s="19"/>
      <c r="P107" s="19"/>
      <c r="Q107" s="14" t="s">
        <v>15</v>
      </c>
      <c r="R107" s="16" t="s">
        <v>27</v>
      </c>
      <c r="S107" s="19"/>
      <c r="T107" s="19"/>
      <c r="U107" s="31" t="s">
        <v>103</v>
      </c>
      <c r="V107" s="31">
        <v>-48.82</v>
      </c>
      <c r="W107" s="31">
        <v>11.56</v>
      </c>
      <c r="X107" s="31" t="s">
        <v>172</v>
      </c>
      <c r="Y107" s="31">
        <v>0.004</v>
      </c>
      <c r="Z107" s="31" t="s">
        <v>142</v>
      </c>
      <c r="AA107" s="19"/>
      <c r="AB107" s="19"/>
    </row>
    <row r="108" ht="15" spans="2:28">
      <c r="B108" s="17" t="s">
        <v>38</v>
      </c>
      <c r="C108" s="19">
        <v>228.567</v>
      </c>
      <c r="D108" s="19">
        <v>172.89</v>
      </c>
      <c r="E108" s="19">
        <v>259.123</v>
      </c>
      <c r="F108" s="19">
        <v>209.456</v>
      </c>
      <c r="G108" s="19">
        <v>290.789</v>
      </c>
      <c r="H108" s="19">
        <v>245.234</v>
      </c>
      <c r="I108" s="19">
        <f t="shared" si="11"/>
        <v>234.343166666667</v>
      </c>
      <c r="J108" s="31">
        <v>16.68</v>
      </c>
      <c r="K108" s="17" t="s">
        <v>36</v>
      </c>
      <c r="L108" s="17">
        <v>0.358</v>
      </c>
      <c r="M108" s="17"/>
      <c r="N108" s="19"/>
      <c r="O108" s="19"/>
      <c r="P108" s="19"/>
      <c r="Q108" s="19"/>
      <c r="R108" s="19"/>
      <c r="S108" s="19"/>
      <c r="T108" s="19"/>
      <c r="U108" s="31" t="s">
        <v>105</v>
      </c>
      <c r="V108" s="31">
        <v>-151.4</v>
      </c>
      <c r="W108" s="31">
        <v>17.55</v>
      </c>
      <c r="X108" s="31" t="s">
        <v>173</v>
      </c>
      <c r="Y108" s="31" t="s">
        <v>27</v>
      </c>
      <c r="Z108" s="31" t="s">
        <v>102</v>
      </c>
      <c r="AA108" s="19"/>
      <c r="AB108" s="19"/>
    </row>
    <row r="109" ht="15" spans="2:28">
      <c r="B109" s="17"/>
      <c r="C109" s="19"/>
      <c r="D109" s="19"/>
      <c r="E109" s="19"/>
      <c r="F109" s="19"/>
      <c r="G109" s="19"/>
      <c r="H109" s="19"/>
      <c r="I109" s="19"/>
      <c r="J109" s="17"/>
      <c r="K109" s="17"/>
      <c r="L109" s="17"/>
      <c r="N109" s="19"/>
      <c r="O109" s="19"/>
      <c r="P109" s="19"/>
      <c r="Q109" s="19"/>
      <c r="R109" s="19"/>
      <c r="S109" s="19"/>
      <c r="T109" s="19"/>
      <c r="U109" s="31" t="s">
        <v>107</v>
      </c>
      <c r="V109" s="31">
        <v>-102.5</v>
      </c>
      <c r="W109" s="31">
        <v>19.5</v>
      </c>
      <c r="X109" s="31" t="s">
        <v>174</v>
      </c>
      <c r="Y109" s="31" t="s">
        <v>27</v>
      </c>
      <c r="Z109" s="31" t="s">
        <v>102</v>
      </c>
      <c r="AA109" s="19"/>
      <c r="AB109" s="19"/>
    </row>
    <row r="110" ht="15" spans="2:28">
      <c r="B110" s="17"/>
      <c r="C110" s="19"/>
      <c r="D110" s="19"/>
      <c r="E110" s="19"/>
      <c r="F110" s="19"/>
      <c r="G110" s="19"/>
      <c r="H110" s="19"/>
      <c r="I110" s="19"/>
      <c r="J110" s="17"/>
      <c r="K110" s="17"/>
      <c r="L110" s="17"/>
      <c r="N110" s="19"/>
      <c r="O110" s="19"/>
      <c r="P110" s="19"/>
      <c r="Q110" s="19"/>
      <c r="R110" s="19"/>
      <c r="S110" s="19"/>
      <c r="T110" s="19"/>
      <c r="U110" s="31"/>
      <c r="V110" s="31"/>
      <c r="W110" s="31"/>
      <c r="X110" s="31"/>
      <c r="Y110" s="31"/>
      <c r="Z110" s="31"/>
      <c r="AA110" s="19"/>
      <c r="AB110" s="19"/>
    </row>
    <row r="111" ht="17.25" spans="2:28">
      <c r="B111" s="17"/>
      <c r="C111" s="19"/>
      <c r="D111" s="19"/>
      <c r="E111" s="19"/>
      <c r="F111" s="19"/>
      <c r="G111" s="19"/>
      <c r="H111" s="19"/>
      <c r="I111" s="19"/>
      <c r="J111" s="17"/>
      <c r="K111" s="17"/>
      <c r="L111" s="17"/>
      <c r="N111" s="19"/>
      <c r="O111" s="19"/>
      <c r="P111" s="19"/>
      <c r="Q111" s="19"/>
      <c r="R111" s="19"/>
      <c r="S111" s="19"/>
      <c r="T111" s="19"/>
      <c r="U111" s="16" t="s">
        <v>5</v>
      </c>
      <c r="V111" s="17"/>
      <c r="AA111" s="19"/>
      <c r="AB111" s="19"/>
    </row>
    <row r="112" ht="17.25" spans="2:28">
      <c r="B112" s="17"/>
      <c r="C112" s="19"/>
      <c r="D112" s="19"/>
      <c r="E112" s="19"/>
      <c r="F112" s="19"/>
      <c r="G112" s="19"/>
      <c r="H112" s="19"/>
      <c r="I112" s="19"/>
      <c r="J112" s="17"/>
      <c r="K112" s="17"/>
      <c r="L112" s="17" t="s">
        <v>2</v>
      </c>
      <c r="M112" s="14" t="s">
        <v>3</v>
      </c>
      <c r="N112" s="19"/>
      <c r="O112" s="19"/>
      <c r="P112" s="19"/>
      <c r="Q112" s="17" t="s">
        <v>4</v>
      </c>
      <c r="R112" s="19"/>
      <c r="S112" s="19"/>
      <c r="T112" s="19"/>
      <c r="U112" t="s">
        <v>19</v>
      </c>
      <c r="V112" t="s">
        <v>20</v>
      </c>
      <c r="W112" t="s">
        <v>21</v>
      </c>
      <c r="X112" t="s">
        <v>22</v>
      </c>
      <c r="Y112" t="s">
        <v>23</v>
      </c>
      <c r="Z112" t="s">
        <v>24</v>
      </c>
      <c r="AA112" s="19"/>
      <c r="AB112" s="19"/>
    </row>
    <row r="113" ht="15.75" spans="2:28">
      <c r="B113" s="17" t="s">
        <v>175</v>
      </c>
      <c r="C113" s="19" t="s">
        <v>7</v>
      </c>
      <c r="D113" s="19" t="s">
        <v>8</v>
      </c>
      <c r="E113" s="19" t="s">
        <v>9</v>
      </c>
      <c r="F113" s="19" t="s">
        <v>10</v>
      </c>
      <c r="G113" s="19" t="s">
        <v>11</v>
      </c>
      <c r="H113" s="19" t="s">
        <v>12</v>
      </c>
      <c r="I113" s="19" t="s">
        <v>13</v>
      </c>
      <c r="J113" s="21" t="s">
        <v>14</v>
      </c>
      <c r="K113" s="17"/>
      <c r="L113" s="17" t="s">
        <v>15</v>
      </c>
      <c r="M113" s="14" t="s">
        <v>15</v>
      </c>
      <c r="N113" s="19" t="s">
        <v>16</v>
      </c>
      <c r="O113" s="19" t="s">
        <v>17</v>
      </c>
      <c r="P113" s="19"/>
      <c r="Q113" s="17" t="s">
        <v>18</v>
      </c>
      <c r="R113" s="19">
        <v>15.52</v>
      </c>
      <c r="S113" s="19"/>
      <c r="T113" s="19"/>
      <c r="U113" s="31" t="s">
        <v>95</v>
      </c>
      <c r="V113" s="31">
        <v>0.074</v>
      </c>
      <c r="W113" s="31">
        <v>0.162</v>
      </c>
      <c r="X113" s="31" t="s">
        <v>176</v>
      </c>
      <c r="Y113" s="31">
        <v>0.978</v>
      </c>
      <c r="Z113" s="31" t="s">
        <v>65</v>
      </c>
      <c r="AA113" s="19"/>
      <c r="AB113" s="19"/>
    </row>
    <row r="114" ht="18.75" spans="2:28">
      <c r="B114" s="17" t="s">
        <v>25</v>
      </c>
      <c r="C114" s="19">
        <v>1.067</v>
      </c>
      <c r="D114" s="19">
        <v>0.689</v>
      </c>
      <c r="E114" s="19">
        <v>1.234</v>
      </c>
      <c r="F114" s="19">
        <v>0.778</v>
      </c>
      <c r="G114" s="19">
        <v>1.389</v>
      </c>
      <c r="H114" s="19">
        <v>0.843</v>
      </c>
      <c r="I114" s="19">
        <f t="shared" ref="I114:I117" si="12">AVERAGE(C114:H114)</f>
        <v>1</v>
      </c>
      <c r="J114" s="31">
        <v>0.113</v>
      </c>
      <c r="K114" s="17" t="s">
        <v>26</v>
      </c>
      <c r="L114" s="17">
        <v>0.456</v>
      </c>
      <c r="M114" s="17">
        <v>0.005</v>
      </c>
      <c r="N114" s="19">
        <v>5.8</v>
      </c>
      <c r="O114" s="19" t="s">
        <v>94</v>
      </c>
      <c r="P114" s="19"/>
      <c r="Q114" s="17" t="s">
        <v>29</v>
      </c>
      <c r="R114" s="19">
        <v>3</v>
      </c>
      <c r="S114" s="19"/>
      <c r="T114" s="19"/>
      <c r="U114" s="31" t="s">
        <v>98</v>
      </c>
      <c r="V114" s="31">
        <v>-1.012</v>
      </c>
      <c r="W114" s="31">
        <v>0.222</v>
      </c>
      <c r="X114" s="31" t="s">
        <v>177</v>
      </c>
      <c r="Y114" s="31">
        <v>0.002</v>
      </c>
      <c r="Z114" s="31" t="s">
        <v>142</v>
      </c>
      <c r="AA114" s="19"/>
      <c r="AB114" s="19"/>
    </row>
    <row r="115" ht="18.75" spans="2:28">
      <c r="B115" s="17" t="s">
        <v>31</v>
      </c>
      <c r="C115" s="19">
        <v>0.945</v>
      </c>
      <c r="D115" s="19">
        <v>0.589</v>
      </c>
      <c r="E115" s="19">
        <v>1.145</v>
      </c>
      <c r="F115" s="19">
        <v>0.678</v>
      </c>
      <c r="G115" s="19">
        <v>1.334</v>
      </c>
      <c r="H115" s="19">
        <v>0.789</v>
      </c>
      <c r="I115" s="19">
        <f t="shared" si="12"/>
        <v>0.913333333333333</v>
      </c>
      <c r="J115" s="31">
        <v>0.116</v>
      </c>
      <c r="K115" s="17" t="s">
        <v>26</v>
      </c>
      <c r="L115" s="17">
        <v>0.392</v>
      </c>
      <c r="M115" s="17"/>
      <c r="N115" s="19"/>
      <c r="O115" s="19" t="s">
        <v>97</v>
      </c>
      <c r="P115" s="19"/>
      <c r="Q115" s="17" t="s">
        <v>33</v>
      </c>
      <c r="R115" s="19">
        <v>11.4</v>
      </c>
      <c r="S115" s="19"/>
      <c r="T115" s="19"/>
      <c r="U115" s="31" t="s">
        <v>100</v>
      </c>
      <c r="V115" s="31">
        <v>-0.168</v>
      </c>
      <c r="W115" s="31">
        <v>0.175</v>
      </c>
      <c r="X115" s="31" t="s">
        <v>178</v>
      </c>
      <c r="Y115" s="31">
        <v>0.818</v>
      </c>
      <c r="Z115" s="31" t="s">
        <v>65</v>
      </c>
      <c r="AA115" s="19"/>
      <c r="AB115" s="19"/>
    </row>
    <row r="116" ht="17.25" spans="2:28">
      <c r="B116" s="17" t="s">
        <v>35</v>
      </c>
      <c r="C116" s="19">
        <v>2.112</v>
      </c>
      <c r="D116" s="19">
        <v>1.456</v>
      </c>
      <c r="E116" s="19">
        <v>2.456</v>
      </c>
      <c r="F116" s="19">
        <v>1.834</v>
      </c>
      <c r="G116" s="19">
        <v>2.789</v>
      </c>
      <c r="H116" s="19">
        <v>2.223</v>
      </c>
      <c r="I116" s="19">
        <f t="shared" si="12"/>
        <v>2.145</v>
      </c>
      <c r="J116" s="31">
        <v>0.191</v>
      </c>
      <c r="K116" s="17" t="s">
        <v>36</v>
      </c>
      <c r="L116" s="17">
        <v>0.418</v>
      </c>
      <c r="N116" s="19"/>
      <c r="O116" s="19"/>
      <c r="P116" s="19"/>
      <c r="Q116" s="14" t="s">
        <v>15</v>
      </c>
      <c r="R116" s="16" t="s">
        <v>27</v>
      </c>
      <c r="S116" s="19"/>
      <c r="T116" s="19"/>
      <c r="U116" s="31" t="s">
        <v>103</v>
      </c>
      <c r="V116" s="31">
        <v>-1.086</v>
      </c>
      <c r="W116" s="31">
        <v>0.226</v>
      </c>
      <c r="X116" s="31" t="s">
        <v>179</v>
      </c>
      <c r="Y116" s="31">
        <v>0.002</v>
      </c>
      <c r="Z116" s="31" t="s">
        <v>142</v>
      </c>
      <c r="AA116" s="19"/>
      <c r="AB116" s="19"/>
    </row>
    <row r="117" ht="15" spans="2:28">
      <c r="B117" s="17" t="s">
        <v>38</v>
      </c>
      <c r="C117" s="19">
        <v>1.278</v>
      </c>
      <c r="D117" s="19">
        <v>0.823</v>
      </c>
      <c r="E117" s="19">
        <v>1.489</v>
      </c>
      <c r="F117" s="19">
        <v>0.956</v>
      </c>
      <c r="G117" s="19">
        <v>1.678</v>
      </c>
      <c r="H117" s="19">
        <v>1.106</v>
      </c>
      <c r="I117" s="19">
        <f t="shared" si="12"/>
        <v>1.22166666666667</v>
      </c>
      <c r="J117" s="31">
        <v>0.133</v>
      </c>
      <c r="K117" s="17" t="s">
        <v>26</v>
      </c>
      <c r="L117" s="17">
        <v>0.475</v>
      </c>
      <c r="M117" s="17"/>
      <c r="N117" s="19"/>
      <c r="O117" s="19"/>
      <c r="P117" s="19"/>
      <c r="Q117" s="19"/>
      <c r="R117" s="19"/>
      <c r="S117" s="19"/>
      <c r="T117" s="19"/>
      <c r="U117" s="31" t="s">
        <v>105</v>
      </c>
      <c r="V117" s="31">
        <v>-0.242</v>
      </c>
      <c r="W117" s="31">
        <v>0.179</v>
      </c>
      <c r="X117" s="31" t="s">
        <v>180</v>
      </c>
      <c r="Y117" s="31">
        <v>0.6</v>
      </c>
      <c r="Z117" s="31" t="s">
        <v>65</v>
      </c>
      <c r="AA117" s="19"/>
      <c r="AB117" s="19"/>
    </row>
    <row r="118" ht="15" spans="2:28">
      <c r="B118" s="17"/>
      <c r="C118" s="19"/>
      <c r="D118" s="19"/>
      <c r="E118" s="19"/>
      <c r="F118" s="19"/>
      <c r="G118" s="19"/>
      <c r="H118" s="19"/>
      <c r="I118" s="19"/>
      <c r="J118" s="17"/>
      <c r="K118" s="17"/>
      <c r="L118" s="17"/>
      <c r="M118" s="17"/>
      <c r="N118" s="19"/>
      <c r="O118" s="19"/>
      <c r="P118" s="19"/>
      <c r="Q118" s="19"/>
      <c r="R118" s="19"/>
      <c r="S118" s="19"/>
      <c r="T118" s="19"/>
      <c r="U118" s="31" t="s">
        <v>107</v>
      </c>
      <c r="V118" s="31">
        <v>0.844</v>
      </c>
      <c r="W118" s="31">
        <v>0.233</v>
      </c>
      <c r="X118" s="31" t="s">
        <v>181</v>
      </c>
      <c r="Y118" s="31">
        <v>0.014</v>
      </c>
      <c r="Z118" s="31" t="s">
        <v>56</v>
      </c>
      <c r="AA118" s="19"/>
      <c r="AB118" s="19"/>
    </row>
    <row r="119" ht="15" spans="2:28">
      <c r="B119" s="17"/>
      <c r="C119" s="19"/>
      <c r="D119" s="19"/>
      <c r="E119" s="19"/>
      <c r="F119" s="19"/>
      <c r="G119" s="19"/>
      <c r="H119" s="19"/>
      <c r="I119" s="19"/>
      <c r="J119" s="17"/>
      <c r="K119" s="17"/>
      <c r="L119" s="17"/>
      <c r="M119" s="17"/>
      <c r="N119" s="19"/>
      <c r="O119" s="19"/>
      <c r="P119" s="19"/>
      <c r="Q119" s="19"/>
      <c r="R119" s="19"/>
      <c r="S119" s="19"/>
      <c r="T119" s="19"/>
      <c r="U119" s="31"/>
      <c r="V119" s="31"/>
      <c r="W119" s="31"/>
      <c r="X119" s="31"/>
      <c r="Y119" s="31"/>
      <c r="Z119" s="31"/>
      <c r="AA119" s="19"/>
      <c r="AB119" s="19"/>
    </row>
    <row r="120" ht="17.25" spans="2:28">
      <c r="B120" s="17"/>
      <c r="C120" s="19"/>
      <c r="D120" s="19"/>
      <c r="E120" s="19"/>
      <c r="F120" s="19"/>
      <c r="G120" s="19"/>
      <c r="H120" s="19"/>
      <c r="I120" s="19"/>
      <c r="J120" s="17"/>
      <c r="K120" s="17"/>
      <c r="L120" s="17"/>
      <c r="M120" s="17"/>
      <c r="N120" s="19"/>
      <c r="O120" s="19"/>
      <c r="P120" s="19"/>
      <c r="Q120" s="19"/>
      <c r="R120" s="19"/>
      <c r="S120" s="19"/>
      <c r="T120" s="19"/>
      <c r="U120" s="16" t="s">
        <v>5</v>
      </c>
      <c r="V120" s="17"/>
      <c r="AA120" s="19"/>
      <c r="AB120" s="19"/>
    </row>
    <row r="121" ht="17.25" spans="2:28">
      <c r="B121" s="17"/>
      <c r="C121" s="19"/>
      <c r="D121" s="19"/>
      <c r="E121" s="19"/>
      <c r="F121" s="19"/>
      <c r="G121" s="19"/>
      <c r="H121" s="19"/>
      <c r="I121" s="19"/>
      <c r="J121" s="17"/>
      <c r="K121" s="17"/>
      <c r="L121" s="17" t="s">
        <v>2</v>
      </c>
      <c r="M121" s="14" t="s">
        <v>3</v>
      </c>
      <c r="N121" s="19"/>
      <c r="O121" s="19"/>
      <c r="P121" s="19"/>
      <c r="Q121" s="17" t="s">
        <v>4</v>
      </c>
      <c r="R121" s="19"/>
      <c r="S121" s="19"/>
      <c r="T121" s="19"/>
      <c r="U121" t="s">
        <v>19</v>
      </c>
      <c r="V121" t="s">
        <v>20</v>
      </c>
      <c r="W121" t="s">
        <v>21</v>
      </c>
      <c r="X121" t="s">
        <v>22</v>
      </c>
      <c r="Y121" t="s">
        <v>23</v>
      </c>
      <c r="Z121" t="s">
        <v>24</v>
      </c>
      <c r="AA121" s="19"/>
      <c r="AB121" s="19"/>
    </row>
    <row r="122" ht="18.75" spans="2:28">
      <c r="B122" s="17" t="s">
        <v>182</v>
      </c>
      <c r="C122" s="19" t="s">
        <v>7</v>
      </c>
      <c r="D122" s="19" t="s">
        <v>8</v>
      </c>
      <c r="E122" s="19" t="s">
        <v>9</v>
      </c>
      <c r="F122" s="19" t="s">
        <v>10</v>
      </c>
      <c r="G122" s="19" t="s">
        <v>11</v>
      </c>
      <c r="H122" s="19" t="s">
        <v>12</v>
      </c>
      <c r="I122" s="19" t="s">
        <v>13</v>
      </c>
      <c r="J122" s="21" t="s">
        <v>14</v>
      </c>
      <c r="K122" s="17"/>
      <c r="L122" s="17" t="s">
        <v>15</v>
      </c>
      <c r="M122" s="14" t="s">
        <v>15</v>
      </c>
      <c r="N122" s="19" t="s">
        <v>16</v>
      </c>
      <c r="O122" s="19" t="s">
        <v>17</v>
      </c>
      <c r="P122" s="19"/>
      <c r="Q122" s="17" t="s">
        <v>18</v>
      </c>
      <c r="R122" s="19">
        <v>13.77</v>
      </c>
      <c r="S122" s="19"/>
      <c r="T122" s="19"/>
      <c r="U122" s="31" t="s">
        <v>95</v>
      </c>
      <c r="V122" s="31">
        <v>14.7</v>
      </c>
      <c r="W122" s="31">
        <v>20.1</v>
      </c>
      <c r="X122" s="31" t="s">
        <v>183</v>
      </c>
      <c r="Y122" s="31">
        <v>0.913</v>
      </c>
      <c r="Z122" s="31" t="s">
        <v>65</v>
      </c>
      <c r="AB122" s="19"/>
    </row>
    <row r="123" ht="18.75" spans="2:28">
      <c r="B123" s="17" t="s">
        <v>25</v>
      </c>
      <c r="C123" s="19">
        <v>176.234</v>
      </c>
      <c r="D123" s="19">
        <v>132.567</v>
      </c>
      <c r="E123" s="19">
        <v>203.789</v>
      </c>
      <c r="F123" s="19">
        <v>162.89</v>
      </c>
      <c r="G123" s="19">
        <v>231.456</v>
      </c>
      <c r="H123" s="19">
        <v>192.123</v>
      </c>
      <c r="I123" s="19">
        <f t="shared" ref="I123:I126" si="13">AVERAGE(C123:H123)</f>
        <v>183.1765</v>
      </c>
      <c r="J123" s="31">
        <v>13.98</v>
      </c>
      <c r="K123" s="17" t="s">
        <v>26</v>
      </c>
      <c r="L123" s="17">
        <v>0.491</v>
      </c>
      <c r="M123" s="17" t="s">
        <v>27</v>
      </c>
      <c r="N123" s="19">
        <v>9.3</v>
      </c>
      <c r="O123" s="19" t="s">
        <v>94</v>
      </c>
      <c r="P123" s="19"/>
      <c r="Q123" s="17" t="s">
        <v>29</v>
      </c>
      <c r="R123" s="19">
        <v>3</v>
      </c>
      <c r="S123" s="19"/>
      <c r="T123" s="19"/>
      <c r="U123" s="31" t="s">
        <v>98</v>
      </c>
      <c r="V123" s="31">
        <v>-72</v>
      </c>
      <c r="W123" s="31">
        <v>26.1</v>
      </c>
      <c r="X123" s="31" t="s">
        <v>184</v>
      </c>
      <c r="Y123" s="31">
        <v>0.051</v>
      </c>
      <c r="Z123" s="31" t="s">
        <v>65</v>
      </c>
      <c r="AA123" s="19"/>
      <c r="AB123" s="19"/>
    </row>
    <row r="124" ht="18.75" spans="2:28">
      <c r="B124" s="17" t="s">
        <v>31</v>
      </c>
      <c r="C124" s="19">
        <v>167.89</v>
      </c>
      <c r="D124" s="19">
        <v>121.456</v>
      </c>
      <c r="E124" s="19">
        <v>195.234</v>
      </c>
      <c r="F124" s="19">
        <v>152.678</v>
      </c>
      <c r="G124" s="19">
        <v>223.789</v>
      </c>
      <c r="H124" s="19">
        <v>184.567</v>
      </c>
      <c r="I124" s="19">
        <f t="shared" si="13"/>
        <v>174.269</v>
      </c>
      <c r="J124" s="31">
        <v>14.49</v>
      </c>
      <c r="K124" s="17" t="s">
        <v>26</v>
      </c>
      <c r="L124" s="17">
        <v>0.508</v>
      </c>
      <c r="M124" s="17"/>
      <c r="N124" s="19"/>
      <c r="O124" s="19" t="s">
        <v>97</v>
      </c>
      <c r="P124" s="19"/>
      <c r="Q124" s="17" t="s">
        <v>33</v>
      </c>
      <c r="R124" s="19">
        <v>11.2</v>
      </c>
      <c r="S124" s="19"/>
      <c r="T124" s="19"/>
      <c r="U124" s="31" t="s">
        <v>100</v>
      </c>
      <c r="V124" s="31">
        <v>-4.5</v>
      </c>
      <c r="W124" s="31">
        <v>20.1</v>
      </c>
      <c r="X124" s="31" t="s">
        <v>185</v>
      </c>
      <c r="Y124" s="31">
        <v>0.996</v>
      </c>
      <c r="Z124" s="31" t="s">
        <v>65</v>
      </c>
      <c r="AA124" s="19"/>
      <c r="AB124" s="19"/>
    </row>
    <row r="125" ht="17.25" spans="2:28">
      <c r="B125" s="17" t="s">
        <v>35</v>
      </c>
      <c r="C125" s="19">
        <v>256.789</v>
      </c>
      <c r="D125" s="19">
        <v>184.123</v>
      </c>
      <c r="E125" s="19">
        <v>297.456</v>
      </c>
      <c r="F125" s="19">
        <v>226.89</v>
      </c>
      <c r="G125" s="19">
        <v>338.901</v>
      </c>
      <c r="H125" s="19">
        <v>266.89</v>
      </c>
      <c r="I125" s="19">
        <f t="shared" si="13"/>
        <v>261.8415</v>
      </c>
      <c r="J125" s="31">
        <v>22.02</v>
      </c>
      <c r="K125" s="17" t="s">
        <v>36</v>
      </c>
      <c r="L125" s="17">
        <v>0.464</v>
      </c>
      <c r="M125" s="17"/>
      <c r="N125" s="19"/>
      <c r="O125" s="19"/>
      <c r="P125" s="19"/>
      <c r="Q125" s="14" t="s">
        <v>15</v>
      </c>
      <c r="R125" s="16" t="s">
        <v>27</v>
      </c>
      <c r="S125" s="19"/>
      <c r="T125" s="19"/>
      <c r="U125" s="31" t="s">
        <v>103</v>
      </c>
      <c r="V125" s="31">
        <v>-86.7</v>
      </c>
      <c r="W125" s="31">
        <v>26.3</v>
      </c>
      <c r="X125" s="31" t="s">
        <v>186</v>
      </c>
      <c r="Y125" s="31">
        <v>0.021</v>
      </c>
      <c r="Z125" s="31" t="s">
        <v>56</v>
      </c>
      <c r="AA125" s="19"/>
      <c r="AB125" s="19"/>
    </row>
    <row r="126" ht="15" spans="2:28">
      <c r="B126" s="17" t="s">
        <v>38</v>
      </c>
      <c r="C126" s="19">
        <v>180.456</v>
      </c>
      <c r="D126" s="19">
        <v>135.678</v>
      </c>
      <c r="E126" s="19">
        <v>208.901</v>
      </c>
      <c r="F126" s="19">
        <v>166.789</v>
      </c>
      <c r="G126" s="19">
        <v>237.234</v>
      </c>
      <c r="H126" s="19">
        <v>197.123</v>
      </c>
      <c r="I126" s="19">
        <f t="shared" si="13"/>
        <v>187.696833333333</v>
      </c>
      <c r="J126" s="31">
        <v>14.36</v>
      </c>
      <c r="K126" s="17" t="s">
        <v>26</v>
      </c>
      <c r="L126" s="17">
        <v>0.482</v>
      </c>
      <c r="M126" s="17"/>
      <c r="Q126" s="19"/>
      <c r="R126" s="19"/>
      <c r="S126" s="19"/>
      <c r="U126" s="31" t="s">
        <v>105</v>
      </c>
      <c r="V126" s="31">
        <v>-19.2</v>
      </c>
      <c r="W126" s="31">
        <v>20.4</v>
      </c>
      <c r="X126" s="31" t="s">
        <v>187</v>
      </c>
      <c r="Y126" s="31">
        <v>0.807</v>
      </c>
      <c r="Z126" s="31" t="s">
        <v>65</v>
      </c>
    </row>
    <row r="127" ht="15" spans="2:28">
      <c r="B127" s="22"/>
      <c r="C127" s="22"/>
      <c r="D127" s="22"/>
      <c r="E127" s="22"/>
      <c r="F127" s="22"/>
      <c r="G127" s="22"/>
      <c r="H127" s="22"/>
      <c r="I127" s="22"/>
      <c r="L127" s="17"/>
      <c r="M127" s="22"/>
      <c r="Q127" s="19"/>
      <c r="R127" s="19"/>
      <c r="S127" s="19"/>
      <c r="U127" s="31" t="s">
        <v>107</v>
      </c>
      <c r="V127" s="31">
        <v>67.5</v>
      </c>
      <c r="W127" s="31">
        <v>26.3</v>
      </c>
      <c r="X127" s="31" t="s">
        <v>188</v>
      </c>
      <c r="Y127" s="31">
        <v>0.07</v>
      </c>
      <c r="Z127" s="31" t="s">
        <v>65</v>
      </c>
    </row>
    <row r="128" ht="20.25" spans="2:28"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17"/>
      <c r="M128" s="22"/>
      <c r="O128" s="22"/>
      <c r="Q128" s="19"/>
      <c r="R128" s="19"/>
      <c r="S128" s="19"/>
      <c r="U128" s="34"/>
    </row>
    <row r="129" ht="17.25" spans="10:28">
      <c r="L129" s="17"/>
      <c r="R129" s="19"/>
      <c r="S129" s="19"/>
      <c r="U129" s="30"/>
    </row>
    <row r="130" ht="17.25" spans="10:28">
      <c r="L130" s="17"/>
      <c r="R130" s="19"/>
      <c r="S130" s="19"/>
      <c r="U130" s="30"/>
      <c r="AA130" s="19"/>
      <c r="AB130" s="19"/>
    </row>
    <row r="131" ht="17.25" spans="10:28">
      <c r="R131" s="19"/>
      <c r="S131" s="19"/>
      <c r="T131" s="19"/>
      <c r="U131" s="30"/>
      <c r="AA131" s="19"/>
      <c r="AB131" s="19"/>
    </row>
    <row r="132" ht="17.25" spans="10:28">
      <c r="R132" s="19"/>
      <c r="S132" s="19"/>
      <c r="T132" s="19"/>
      <c r="U132" s="30"/>
      <c r="AA132" s="19"/>
      <c r="AB132" s="19"/>
    </row>
    <row r="133" ht="20.25" spans="10:28">
      <c r="R133" s="19"/>
      <c r="S133" s="19"/>
      <c r="T133" s="19"/>
      <c r="U133" s="34"/>
      <c r="AA133" s="19"/>
      <c r="AB133" s="19"/>
    </row>
    <row r="134" ht="15" spans="10:28">
      <c r="R134" s="19"/>
      <c r="S134" s="19"/>
      <c r="T134" s="19"/>
      <c r="U134" s="37"/>
      <c r="V134" s="37"/>
      <c r="W134" s="37"/>
      <c r="X134" s="37"/>
      <c r="Y134" s="37"/>
      <c r="Z134" s="37"/>
      <c r="AA134" s="19"/>
      <c r="AB134" s="19"/>
    </row>
    <row r="135" ht="15" spans="10:28">
      <c r="J135" s="19"/>
      <c r="K135" s="19"/>
      <c r="L135" s="19"/>
      <c r="M135" s="19"/>
      <c r="N135" s="19"/>
      <c r="O135" s="19"/>
      <c r="P135" s="19"/>
      <c r="R135" s="19"/>
      <c r="S135" s="19"/>
      <c r="T135" s="19"/>
      <c r="AA135" s="19"/>
      <c r="AB135" s="19"/>
    </row>
    <row r="136" ht="15" spans="10:28">
      <c r="J136" s="19"/>
      <c r="K136" s="19"/>
      <c r="L136" s="19"/>
      <c r="M136" s="19"/>
      <c r="N136" s="19"/>
      <c r="O136" s="19"/>
      <c r="P136" s="19"/>
      <c r="R136" s="19"/>
      <c r="S136" s="19"/>
      <c r="T136" s="19"/>
      <c r="AA136" s="19"/>
      <c r="AB136" s="19"/>
    </row>
    <row r="137" ht="15" spans="10:28">
      <c r="J137" s="19"/>
      <c r="K137" s="19"/>
      <c r="L137" s="19"/>
      <c r="M137" s="19"/>
      <c r="N137" s="19"/>
      <c r="O137" s="19"/>
      <c r="P137" s="19"/>
      <c r="R137" s="19"/>
      <c r="S137" s="19"/>
      <c r="T137" s="19"/>
      <c r="AA137" s="19"/>
      <c r="AB137" s="19"/>
    </row>
    <row r="138" ht="15" spans="10:28">
      <c r="J138" s="19"/>
      <c r="K138" s="19"/>
      <c r="L138" s="19"/>
      <c r="M138" s="19"/>
      <c r="N138" s="19"/>
      <c r="O138" s="19"/>
      <c r="P138" s="19"/>
      <c r="R138" s="19"/>
      <c r="S138" s="19"/>
      <c r="T138" s="19"/>
      <c r="AA138" s="19"/>
      <c r="AB138" s="19"/>
    </row>
    <row r="139" ht="15" spans="10:28">
      <c r="J139" s="19"/>
      <c r="K139" s="19"/>
      <c r="L139" s="19"/>
      <c r="M139" s="19"/>
      <c r="N139" s="19"/>
      <c r="O139" s="19"/>
      <c r="P139" s="19"/>
      <c r="R139" s="19"/>
      <c r="S139" s="19"/>
      <c r="T139" s="19"/>
      <c r="AA139" s="19"/>
      <c r="AB139" s="19"/>
    </row>
    <row r="140" ht="15" spans="10:28">
      <c r="J140" s="19"/>
      <c r="K140" s="19"/>
      <c r="L140" s="19"/>
      <c r="M140" s="19"/>
      <c r="N140" s="19"/>
      <c r="O140" s="19"/>
      <c r="P140" s="19"/>
      <c r="R140" s="19"/>
      <c r="S140" s="19"/>
      <c r="T140" s="19"/>
      <c r="AA140" s="19"/>
      <c r="AB140" s="19"/>
    </row>
    <row r="141" ht="20.25" spans="10:28">
      <c r="J141" s="19"/>
      <c r="K141" s="19"/>
      <c r="L141" s="19"/>
      <c r="M141" s="19"/>
      <c r="N141" s="19"/>
      <c r="O141" s="19"/>
      <c r="P141" s="19"/>
      <c r="R141" s="19"/>
      <c r="S141" s="19"/>
      <c r="T141" s="19"/>
      <c r="U141" s="34"/>
      <c r="AA141" s="19"/>
      <c r="AB141" s="19"/>
    </row>
    <row r="142" ht="15" spans="10:28">
      <c r="J142" s="19"/>
      <c r="K142" s="19"/>
      <c r="L142" s="19"/>
      <c r="M142" s="19"/>
      <c r="N142" s="19"/>
      <c r="O142" s="19"/>
      <c r="P142" s="19"/>
      <c r="R142" s="19"/>
      <c r="S142" s="19"/>
      <c r="T142" s="19"/>
      <c r="U142" s="37"/>
      <c r="V142" s="37"/>
      <c r="W142" s="37"/>
      <c r="AA142" s="19"/>
      <c r="AB142" s="19"/>
    </row>
    <row r="143" ht="15" spans="10:28">
      <c r="J143" s="19"/>
      <c r="K143" s="19"/>
      <c r="L143" s="19"/>
      <c r="M143" s="19"/>
      <c r="N143" s="19"/>
      <c r="O143" s="19"/>
      <c r="P143" s="19"/>
      <c r="R143" s="19"/>
      <c r="S143" s="19"/>
      <c r="T143" s="19"/>
      <c r="U143" s="31"/>
      <c r="V143" s="31"/>
      <c r="W143" s="31"/>
      <c r="AA143" s="19"/>
      <c r="AB143" s="19"/>
    </row>
    <row r="144" ht="15" spans="10:28">
      <c r="J144" s="19"/>
      <c r="K144" s="19"/>
      <c r="L144" s="19"/>
      <c r="M144" s="19"/>
      <c r="N144" s="19"/>
      <c r="O144" s="19"/>
      <c r="P144" s="19"/>
      <c r="R144" s="19"/>
      <c r="S144" s="19"/>
      <c r="T144" s="19"/>
      <c r="U144" s="31"/>
      <c r="V144" s="31"/>
      <c r="W144" s="31"/>
      <c r="AA144" s="19"/>
      <c r="AB144" s="19"/>
    </row>
    <row r="145" ht="15" spans="18:23">
      <c r="R145" s="19"/>
      <c r="S145" s="19"/>
      <c r="U145" s="31"/>
      <c r="V145" s="31"/>
      <c r="W145" s="31"/>
    </row>
    <row r="146" ht="15" spans="18:23">
      <c r="R146" s="19"/>
      <c r="S146" s="19"/>
      <c r="U146" s="31"/>
      <c r="V146" s="31"/>
      <c r="W146" s="31"/>
    </row>
    <row r="147" ht="15" spans="18:23">
      <c r="R147" s="19"/>
      <c r="S147" s="19"/>
    </row>
    <row r="148" ht="15" spans="18:23">
      <c r="R148" s="19"/>
      <c r="S148" s="19"/>
      <c r="T148" s="19"/>
      <c r="U148" s="31"/>
      <c r="V148" s="31"/>
      <c r="W148" s="31"/>
    </row>
    <row r="149" ht="15" spans="18:23">
      <c r="R149" s="19"/>
      <c r="U149" s="31"/>
      <c r="V149" s="31"/>
      <c r="W149" s="31"/>
    </row>
    <row r="150" ht="15" spans="18:23">
      <c r="R150" s="19"/>
      <c r="U150" s="31"/>
      <c r="V150" s="31"/>
      <c r="W150" s="31"/>
    </row>
    <row r="151" ht="15" spans="18:23">
      <c r="R151" s="19"/>
      <c r="U151" s="31"/>
      <c r="V151" s="31"/>
      <c r="W151" s="31"/>
    </row>
    <row r="152" ht="17.25" spans="18:23">
      <c r="R152" s="19"/>
      <c r="U152" s="30"/>
    </row>
    <row r="153" ht="17.25" spans="18:23">
      <c r="R153" s="19"/>
      <c r="U153" s="30"/>
    </row>
    <row r="154" ht="15" spans="18:23">
      <c r="R154" s="19"/>
    </row>
    <row r="155" ht="15" spans="18:23">
      <c r="R155" s="19"/>
    </row>
    <row r="156" ht="15" spans="18:23">
      <c r="R156" s="19"/>
    </row>
    <row r="157" ht="15" spans="18:23">
      <c r="R157" s="19"/>
    </row>
    <row r="158" ht="15" spans="18:23">
      <c r="R158" s="19"/>
    </row>
    <row r="159" ht="15" spans="18:23">
      <c r="R159" s="19"/>
      <c r="S159" s="19"/>
    </row>
    <row r="160" ht="15" spans="18:23">
      <c r="R160" s="19"/>
      <c r="S160" s="19"/>
    </row>
    <row r="161" ht="15" spans="18:19">
      <c r="R161" s="19"/>
      <c r="S161" s="19"/>
    </row>
    <row r="162" ht="15" spans="18:19">
      <c r="R162" s="19"/>
      <c r="S162" s="19"/>
    </row>
    <row r="163" ht="15" spans="18:19">
      <c r="R163" s="19"/>
      <c r="S163" s="19"/>
    </row>
    <row r="164" ht="15" spans="18:19">
      <c r="R164" s="19"/>
      <c r="S164" s="19"/>
    </row>
    <row r="165" ht="15" spans="18:19">
      <c r="R165" s="19"/>
      <c r="S165" s="19"/>
    </row>
    <row r="166" ht="15" spans="18:19">
      <c r="R166" s="19"/>
      <c r="S166" s="19"/>
    </row>
    <row r="167" ht="15" spans="18:19">
      <c r="R167" s="19"/>
      <c r="S167" s="19"/>
    </row>
    <row r="168" ht="15" spans="18:19">
      <c r="R168" s="19"/>
      <c r="S168" s="19"/>
    </row>
    <row r="169" ht="15" spans="18:19">
      <c r="R169" s="19"/>
      <c r="S169" s="19"/>
    </row>
    <row r="170" ht="15" spans="18:19">
      <c r="R170" s="19"/>
      <c r="S170" s="19"/>
    </row>
    <row r="171" ht="15" spans="18:19">
      <c r="R171" s="19"/>
      <c r="S171" s="19"/>
    </row>
    <row r="172" ht="15" spans="18:19">
      <c r="R172" s="19"/>
      <c r="S172" s="19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C52"/>
  <sheetViews>
    <sheetView zoomScale="85" zoomScaleNormal="85" workbookViewId="0">
      <selection activeCell="J29" sqref="J29:K36"/>
    </sheetView>
  </sheetViews>
  <sheetFormatPr defaultColWidth="9" defaultRowHeight="13.5"/>
  <cols>
    <col min="2" max="2" width="23.6333333333333" customWidth="1"/>
    <col min="11" max="11" width="13.3833333333333" customWidth="1"/>
    <col min="12" max="12" width="10.25" customWidth="1"/>
    <col min="13" max="13" width="13.675" customWidth="1"/>
    <col min="14" max="14" width="11.3833333333333" customWidth="1"/>
    <col min="18" max="18" width="11.6333333333333" customWidth="1"/>
    <col min="19" max="19" width="35.8833333333333" customWidth="1"/>
  </cols>
  <sheetData>
    <row r="2" ht="17.25" spans="2:29">
      <c r="B2" s="15"/>
      <c r="C2" s="15"/>
      <c r="D2" s="15"/>
      <c r="E2" s="15"/>
      <c r="F2" s="15"/>
      <c r="G2" s="15"/>
      <c r="H2" s="15"/>
      <c r="I2" s="15"/>
      <c r="J2" s="15"/>
      <c r="K2" s="15"/>
      <c r="L2" s="14" t="s">
        <v>2</v>
      </c>
      <c r="M2" s="14" t="s">
        <v>3</v>
      </c>
      <c r="N2" s="15"/>
      <c r="S2" s="16" t="s">
        <v>5</v>
      </c>
      <c r="T2" s="17"/>
    </row>
    <row r="3" ht="17.25" spans="2:29">
      <c r="B3" s="33" t="s">
        <v>189</v>
      </c>
      <c r="C3" s="14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4" t="s">
        <v>12</v>
      </c>
      <c r="I3" s="25" t="s">
        <v>13</v>
      </c>
      <c r="J3" s="21" t="s">
        <v>14</v>
      </c>
      <c r="K3" s="21"/>
      <c r="L3" s="14" t="s">
        <v>15</v>
      </c>
      <c r="M3" s="14" t="s">
        <v>15</v>
      </c>
      <c r="N3" s="14" t="s">
        <v>16</v>
      </c>
      <c r="O3" s="14" t="s">
        <v>17</v>
      </c>
      <c r="Q3" s="17" t="s">
        <v>4</v>
      </c>
      <c r="R3" s="14"/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s="14"/>
      <c r="Z3" s="14"/>
      <c r="AA3" s="14"/>
      <c r="AB3" s="14"/>
      <c r="AC3" s="14"/>
    </row>
    <row r="4" ht="28.5" spans="2:29">
      <c r="B4" s="14" t="s">
        <v>190</v>
      </c>
      <c r="C4" s="14">
        <v>1.143</v>
      </c>
      <c r="D4" s="14">
        <v>0.636</v>
      </c>
      <c r="E4" s="14">
        <v>1.27</v>
      </c>
      <c r="F4" s="14">
        <v>0.824</v>
      </c>
      <c r="G4" s="14">
        <v>0.924</v>
      </c>
      <c r="H4" s="14">
        <v>1.203</v>
      </c>
      <c r="I4" s="25">
        <f t="shared" ref="I4:I11" si="0">AVERAGE(C4:H4)</f>
        <v>1</v>
      </c>
      <c r="J4" s="14">
        <v>0.098</v>
      </c>
      <c r="K4" s="14" t="s">
        <v>39</v>
      </c>
      <c r="L4" s="14">
        <v>0.3</v>
      </c>
      <c r="M4" s="14">
        <v>0.008</v>
      </c>
      <c r="N4" s="21">
        <v>3.16</v>
      </c>
      <c r="O4" s="14" t="s">
        <v>191</v>
      </c>
      <c r="Q4" s="17" t="s">
        <v>18</v>
      </c>
      <c r="R4" s="14">
        <v>84.73</v>
      </c>
      <c r="S4" s="31" t="s">
        <v>192</v>
      </c>
      <c r="T4" s="31">
        <v>-2.357</v>
      </c>
      <c r="U4" s="31">
        <v>0.25</v>
      </c>
      <c r="V4" s="31" t="s">
        <v>193</v>
      </c>
      <c r="W4" s="31" t="s">
        <v>27</v>
      </c>
      <c r="X4" s="31" t="s">
        <v>102</v>
      </c>
      <c r="Y4" s="14"/>
      <c r="Z4" s="14"/>
      <c r="AA4" s="14"/>
      <c r="AB4" s="14"/>
      <c r="AC4" s="14"/>
    </row>
    <row r="5" ht="28.5" spans="2:29">
      <c r="B5" s="14" t="s">
        <v>35</v>
      </c>
      <c r="C5" s="14">
        <v>3.557</v>
      </c>
      <c r="D5" s="14">
        <v>2.382</v>
      </c>
      <c r="E5" s="14">
        <v>3.862</v>
      </c>
      <c r="F5" s="14">
        <v>3.019</v>
      </c>
      <c r="G5" s="14">
        <v>3.416</v>
      </c>
      <c r="H5" s="14">
        <v>3.904</v>
      </c>
      <c r="I5" s="25">
        <f t="shared" si="0"/>
        <v>3.35666666666667</v>
      </c>
      <c r="J5" s="14">
        <v>0.229</v>
      </c>
      <c r="K5" s="14" t="s">
        <v>26</v>
      </c>
      <c r="L5" s="14">
        <v>0.76</v>
      </c>
      <c r="M5" s="14"/>
      <c r="N5" s="14"/>
      <c r="O5" s="14" t="s">
        <v>194</v>
      </c>
      <c r="Q5" s="17" t="s">
        <v>29</v>
      </c>
      <c r="R5" s="14">
        <v>7</v>
      </c>
      <c r="S5" s="31" t="s">
        <v>195</v>
      </c>
      <c r="T5" s="31">
        <v>-4.087</v>
      </c>
      <c r="U5" s="31">
        <v>0.307</v>
      </c>
      <c r="V5" s="31" t="s">
        <v>196</v>
      </c>
      <c r="W5" s="31" t="s">
        <v>27</v>
      </c>
      <c r="X5" s="31" t="s">
        <v>102</v>
      </c>
      <c r="Y5" s="14"/>
      <c r="Z5" s="14"/>
      <c r="AA5" s="14"/>
      <c r="AB5" s="14"/>
      <c r="AC5" s="14"/>
    </row>
    <row r="6" ht="28.5" spans="2:29">
      <c r="B6" s="14" t="s">
        <v>197</v>
      </c>
      <c r="C6" s="14">
        <v>5.346</v>
      </c>
      <c r="D6" s="14">
        <v>4.056</v>
      </c>
      <c r="E6" s="14">
        <v>5.76</v>
      </c>
      <c r="F6" s="14">
        <v>4.492</v>
      </c>
      <c r="G6" s="14">
        <v>4.884</v>
      </c>
      <c r="H6" s="14">
        <v>5.982</v>
      </c>
      <c r="I6" s="25">
        <f t="shared" si="0"/>
        <v>5.08666666666667</v>
      </c>
      <c r="J6" s="14">
        <v>0.291</v>
      </c>
      <c r="K6" s="14" t="s">
        <v>36</v>
      </c>
      <c r="L6" s="14">
        <v>0.7</v>
      </c>
      <c r="M6" s="14"/>
      <c r="N6" s="14"/>
      <c r="O6" s="14"/>
      <c r="Q6" s="17" t="s">
        <v>33</v>
      </c>
      <c r="R6" s="14">
        <v>22.4</v>
      </c>
      <c r="S6" s="31" t="s">
        <v>198</v>
      </c>
      <c r="T6" s="31">
        <v>-0.44</v>
      </c>
      <c r="U6" s="31">
        <v>0.171</v>
      </c>
      <c r="V6" s="31" t="s">
        <v>199</v>
      </c>
      <c r="W6" s="31">
        <v>0.018</v>
      </c>
      <c r="X6" s="31" t="s">
        <v>56</v>
      </c>
      <c r="Y6" s="14"/>
      <c r="Z6" s="14"/>
      <c r="AA6" s="14"/>
      <c r="AB6" s="14"/>
      <c r="AC6" s="14"/>
    </row>
    <row r="7" ht="28.5" spans="2:29">
      <c r="B7" s="14" t="s">
        <v>200</v>
      </c>
      <c r="C7" s="14">
        <v>1.642</v>
      </c>
      <c r="D7" s="14">
        <v>0.986</v>
      </c>
      <c r="E7" s="14">
        <v>1.57</v>
      </c>
      <c r="F7" s="14">
        <v>1.31</v>
      </c>
      <c r="G7" s="14">
        <v>1.198</v>
      </c>
      <c r="H7" s="14">
        <v>1.934</v>
      </c>
      <c r="I7" s="25">
        <f t="shared" si="0"/>
        <v>1.44</v>
      </c>
      <c r="J7" s="14">
        <v>0.14</v>
      </c>
      <c r="K7" s="14" t="s">
        <v>42</v>
      </c>
      <c r="L7" s="14">
        <v>0.42</v>
      </c>
      <c r="M7" s="14"/>
      <c r="O7" s="14"/>
      <c r="Q7" s="14" t="s">
        <v>15</v>
      </c>
      <c r="R7" s="14" t="s">
        <v>27</v>
      </c>
      <c r="S7" s="31" t="s">
        <v>201</v>
      </c>
      <c r="T7" s="31">
        <v>-2.28</v>
      </c>
      <c r="U7" s="31">
        <v>0.147</v>
      </c>
      <c r="V7" s="31" t="s">
        <v>202</v>
      </c>
      <c r="W7" s="31" t="s">
        <v>27</v>
      </c>
      <c r="X7" s="31" t="s">
        <v>102</v>
      </c>
      <c r="Y7" s="14"/>
      <c r="Z7" s="14"/>
      <c r="AA7" s="14"/>
      <c r="AB7" s="14"/>
      <c r="AC7" s="14"/>
    </row>
    <row r="8" ht="28.5" spans="2:29">
      <c r="B8" s="14" t="s">
        <v>203</v>
      </c>
      <c r="C8" s="14">
        <v>3.557</v>
      </c>
      <c r="D8" s="14">
        <v>2.812</v>
      </c>
      <c r="E8" s="14">
        <v>3.528</v>
      </c>
      <c r="F8" s="14">
        <v>3.032</v>
      </c>
      <c r="G8" s="14">
        <v>3.256</v>
      </c>
      <c r="H8" s="14">
        <v>3.495</v>
      </c>
      <c r="I8" s="25">
        <f t="shared" si="0"/>
        <v>3.28</v>
      </c>
      <c r="J8" s="14">
        <v>0.109</v>
      </c>
      <c r="K8" s="14" t="s">
        <v>26</v>
      </c>
      <c r="L8" s="14">
        <v>0.86</v>
      </c>
      <c r="M8" s="14"/>
      <c r="O8" s="14"/>
      <c r="Q8" s="14"/>
      <c r="R8" s="14"/>
      <c r="S8" s="31" t="s">
        <v>204</v>
      </c>
      <c r="T8" s="31">
        <v>-2.253</v>
      </c>
      <c r="U8" s="31">
        <v>0.164</v>
      </c>
      <c r="V8" s="31" t="s">
        <v>205</v>
      </c>
      <c r="W8" s="31" t="s">
        <v>27</v>
      </c>
      <c r="X8" s="31" t="s">
        <v>102</v>
      </c>
      <c r="Y8" s="14"/>
      <c r="Z8" s="14"/>
      <c r="AA8" s="14"/>
      <c r="AB8" s="14"/>
      <c r="AC8" s="14"/>
    </row>
    <row r="9" ht="28.5" spans="2:29">
      <c r="B9" s="14" t="s">
        <v>206</v>
      </c>
      <c r="C9" s="14">
        <v>3.633</v>
      </c>
      <c r="D9" s="14">
        <v>2.766</v>
      </c>
      <c r="E9" s="14">
        <v>3.523</v>
      </c>
      <c r="F9" s="14">
        <v>2.917</v>
      </c>
      <c r="G9" s="14">
        <v>3.224</v>
      </c>
      <c r="H9" s="14">
        <v>3.457</v>
      </c>
      <c r="I9" s="25">
        <f t="shared" si="0"/>
        <v>3.25333333333333</v>
      </c>
      <c r="J9" s="14">
        <v>0.131</v>
      </c>
      <c r="K9" s="14" t="s">
        <v>26</v>
      </c>
      <c r="L9" s="14">
        <v>0.94</v>
      </c>
      <c r="M9" s="14"/>
      <c r="O9" s="14"/>
      <c r="Q9" s="14"/>
      <c r="R9" s="14"/>
      <c r="S9" s="31" t="s">
        <v>207</v>
      </c>
      <c r="T9" s="31">
        <v>-4.19</v>
      </c>
      <c r="U9" s="31">
        <v>0.174</v>
      </c>
      <c r="V9" s="31" t="s">
        <v>208</v>
      </c>
      <c r="W9" s="31" t="s">
        <v>27</v>
      </c>
      <c r="X9" s="31" t="s">
        <v>102</v>
      </c>
      <c r="Y9" s="14"/>
      <c r="Z9" s="14"/>
      <c r="AA9" s="14"/>
      <c r="AB9" s="14"/>
      <c r="AC9" s="14"/>
    </row>
    <row r="10" ht="28.5" spans="2:29">
      <c r="B10" s="14" t="s">
        <v>209</v>
      </c>
      <c r="C10" s="14">
        <v>5.626</v>
      </c>
      <c r="D10" s="14">
        <v>4.692</v>
      </c>
      <c r="E10" s="14">
        <v>5.476</v>
      </c>
      <c r="F10" s="14">
        <v>4.908</v>
      </c>
      <c r="G10" s="14">
        <v>5.19</v>
      </c>
      <c r="H10" s="14">
        <v>5.248</v>
      </c>
      <c r="I10" s="25">
        <f t="shared" si="0"/>
        <v>5.19</v>
      </c>
      <c r="J10" s="14">
        <v>0.144</v>
      </c>
      <c r="K10" s="14" t="s">
        <v>36</v>
      </c>
      <c r="L10" s="14">
        <v>0.68</v>
      </c>
      <c r="M10" s="14"/>
      <c r="O10" s="14"/>
      <c r="Q10" s="14"/>
      <c r="R10" s="14"/>
      <c r="S10" s="31" t="s">
        <v>210</v>
      </c>
      <c r="T10" s="31">
        <v>-0.33</v>
      </c>
      <c r="U10" s="31">
        <v>0.157</v>
      </c>
      <c r="V10" s="31" t="s">
        <v>211</v>
      </c>
      <c r="W10" s="31">
        <v>0.064</v>
      </c>
      <c r="X10" s="31" t="s">
        <v>65</v>
      </c>
      <c r="Y10" s="14"/>
      <c r="Z10" s="14"/>
      <c r="AA10" s="14"/>
      <c r="AB10" s="14"/>
      <c r="AC10" s="14"/>
    </row>
    <row r="11" ht="28.5" spans="2:29">
      <c r="B11" s="14" t="s">
        <v>212</v>
      </c>
      <c r="C11" s="14">
        <v>1.535</v>
      </c>
      <c r="D11" s="14">
        <v>0.905</v>
      </c>
      <c r="E11" s="14">
        <v>1.411</v>
      </c>
      <c r="F11" s="14">
        <v>1.249</v>
      </c>
      <c r="G11" s="14">
        <v>1.126</v>
      </c>
      <c r="H11" s="14">
        <v>1.754</v>
      </c>
      <c r="I11" s="25">
        <f t="shared" si="0"/>
        <v>1.33</v>
      </c>
      <c r="J11" s="14">
        <v>0.123</v>
      </c>
      <c r="K11" s="14" t="s">
        <v>213</v>
      </c>
      <c r="L11" s="14">
        <v>0.44</v>
      </c>
      <c r="M11" s="14"/>
      <c r="O11" s="14"/>
      <c r="Q11" s="14"/>
      <c r="R11" s="14"/>
      <c r="S11" s="31" t="s">
        <v>214</v>
      </c>
      <c r="T11" s="31">
        <v>-1.73</v>
      </c>
      <c r="U11" s="31">
        <v>0.37</v>
      </c>
      <c r="V11" s="31" t="s">
        <v>215</v>
      </c>
      <c r="W11" s="31" t="s">
        <v>27</v>
      </c>
      <c r="X11" s="31" t="s">
        <v>102</v>
      </c>
      <c r="Y11" s="14"/>
      <c r="Z11" s="14"/>
      <c r="AA11" s="14"/>
      <c r="AB11" s="14"/>
      <c r="AC11" s="14"/>
    </row>
    <row r="12" ht="28.5" spans="2:29">
      <c r="B12" s="14"/>
      <c r="C12" s="14"/>
      <c r="D12" s="14"/>
      <c r="E12" s="14"/>
      <c r="F12" s="14"/>
      <c r="G12" s="14"/>
      <c r="H12" s="14"/>
      <c r="I12" s="25"/>
      <c r="J12" s="14"/>
      <c r="K12" s="14"/>
      <c r="L12" s="14"/>
      <c r="M12" s="14"/>
      <c r="O12" s="14"/>
      <c r="P12" s="15"/>
      <c r="Q12" s="14"/>
      <c r="R12" s="14"/>
      <c r="S12" s="31" t="s">
        <v>216</v>
      </c>
      <c r="T12" s="31">
        <v>1.917</v>
      </c>
      <c r="U12" s="31">
        <v>0.268</v>
      </c>
      <c r="V12" s="31" t="s">
        <v>217</v>
      </c>
      <c r="W12" s="31" t="s">
        <v>27</v>
      </c>
      <c r="X12" s="31" t="s">
        <v>102</v>
      </c>
      <c r="Y12" s="14"/>
      <c r="Z12" s="14"/>
      <c r="AA12" s="14"/>
      <c r="AB12" s="14"/>
      <c r="AC12" s="14"/>
    </row>
    <row r="13" ht="28.5" spans="2:29">
      <c r="B13" s="14"/>
      <c r="C13" s="14"/>
      <c r="D13" s="14"/>
      <c r="E13" s="14"/>
      <c r="F13" s="14"/>
      <c r="G13" s="14"/>
      <c r="H13" s="14"/>
      <c r="I13" s="25"/>
      <c r="J13" s="14"/>
      <c r="K13" s="14"/>
      <c r="L13" s="14"/>
      <c r="M13" s="14"/>
      <c r="O13" s="14"/>
      <c r="P13" s="15"/>
      <c r="R13" s="14"/>
      <c r="S13" s="31" t="s">
        <v>218</v>
      </c>
      <c r="T13" s="31">
        <v>0.077</v>
      </c>
      <c r="U13" s="31">
        <v>0.254</v>
      </c>
      <c r="V13" s="31" t="s">
        <v>219</v>
      </c>
      <c r="W13" s="31">
        <v>0.998</v>
      </c>
      <c r="X13" s="31" t="s">
        <v>65</v>
      </c>
      <c r="Y13" s="14"/>
      <c r="Z13" s="14"/>
      <c r="AA13" s="14"/>
      <c r="AB13" s="14"/>
      <c r="AC13" s="14"/>
    </row>
    <row r="14" ht="28.5" spans="2:29">
      <c r="B14" s="14"/>
      <c r="C14" s="14"/>
      <c r="D14" s="14"/>
      <c r="E14" s="14"/>
      <c r="F14" s="14"/>
      <c r="G14" s="14"/>
      <c r="H14" s="14"/>
      <c r="I14" s="25"/>
      <c r="J14" s="14"/>
      <c r="K14" s="14"/>
      <c r="L14" s="14"/>
      <c r="M14" s="14"/>
      <c r="O14" s="14"/>
      <c r="P14" s="15"/>
      <c r="Q14" s="14"/>
      <c r="R14" s="14"/>
      <c r="S14" s="31" t="s">
        <v>220</v>
      </c>
      <c r="T14" s="31">
        <v>0.104</v>
      </c>
      <c r="U14" s="31">
        <v>0.264</v>
      </c>
      <c r="V14" s="31" t="s">
        <v>221</v>
      </c>
      <c r="W14" s="31">
        <v>0.997</v>
      </c>
      <c r="X14" s="31" t="s">
        <v>65</v>
      </c>
      <c r="Y14" s="14"/>
      <c r="Z14" s="14"/>
      <c r="AA14" s="14"/>
      <c r="AB14" s="14"/>
      <c r="AC14" s="14"/>
    </row>
    <row r="15" ht="28.5" spans="2:29">
      <c r="B15" s="14"/>
      <c r="C15" s="14"/>
      <c r="D15" s="14"/>
      <c r="E15" s="14"/>
      <c r="F15" s="14"/>
      <c r="G15" s="14"/>
      <c r="H15" s="14"/>
      <c r="I15" s="25"/>
      <c r="J15" s="14"/>
      <c r="K15" s="14"/>
      <c r="L15" s="14" t="s">
        <v>2</v>
      </c>
      <c r="M15" s="14" t="s">
        <v>3</v>
      </c>
      <c r="N15" s="15"/>
      <c r="Q15" s="14"/>
      <c r="R15" s="14"/>
      <c r="S15" s="31" t="s">
        <v>222</v>
      </c>
      <c r="T15" s="31">
        <v>-1.833</v>
      </c>
      <c r="U15" s="31">
        <v>0.271</v>
      </c>
      <c r="V15" s="31" t="s">
        <v>223</v>
      </c>
      <c r="W15" s="31" t="s">
        <v>27</v>
      </c>
      <c r="X15" s="31" t="s">
        <v>102</v>
      </c>
      <c r="Y15" s="14"/>
      <c r="Z15" s="14"/>
      <c r="AA15" s="14"/>
      <c r="AB15" s="14"/>
      <c r="AC15" s="14"/>
    </row>
    <row r="16" ht="28.5" spans="2:29">
      <c r="B16" s="33" t="s">
        <v>224</v>
      </c>
      <c r="C16" s="14" t="s">
        <v>7</v>
      </c>
      <c r="D16" s="14" t="s">
        <v>8</v>
      </c>
      <c r="E16" s="14" t="s">
        <v>9</v>
      </c>
      <c r="F16" s="14" t="s">
        <v>10</v>
      </c>
      <c r="G16" s="14" t="s">
        <v>11</v>
      </c>
      <c r="H16" s="14" t="s">
        <v>12</v>
      </c>
      <c r="I16" s="25" t="s">
        <v>13</v>
      </c>
      <c r="J16" s="21" t="s">
        <v>14</v>
      </c>
      <c r="K16" s="15"/>
      <c r="L16" s="14" t="s">
        <v>15</v>
      </c>
      <c r="M16" s="14" t="s">
        <v>15</v>
      </c>
      <c r="N16" s="14" t="s">
        <v>16</v>
      </c>
      <c r="O16" s="14" t="s">
        <v>17</v>
      </c>
      <c r="Q16" s="14"/>
      <c r="R16" s="14"/>
      <c r="S16" s="31" t="s">
        <v>225</v>
      </c>
      <c r="T16" s="31">
        <v>2.027</v>
      </c>
      <c r="U16" s="31">
        <v>0.26</v>
      </c>
      <c r="V16" s="31" t="s">
        <v>226</v>
      </c>
      <c r="W16" s="31" t="s">
        <v>27</v>
      </c>
      <c r="X16" s="31" t="s">
        <v>102</v>
      </c>
      <c r="Y16" s="14"/>
      <c r="Z16" s="14"/>
      <c r="AA16" s="14"/>
      <c r="AB16" s="14"/>
      <c r="AC16" s="14"/>
    </row>
    <row r="17" ht="30" spans="2:29">
      <c r="B17" s="14" t="s">
        <v>190</v>
      </c>
      <c r="C17" s="14">
        <v>1.098</v>
      </c>
      <c r="D17" s="14">
        <v>0.781</v>
      </c>
      <c r="E17" s="14">
        <v>1.129</v>
      </c>
      <c r="F17" s="14">
        <v>0.871</v>
      </c>
      <c r="G17" s="14">
        <v>0.95</v>
      </c>
      <c r="H17" s="14">
        <v>1.172</v>
      </c>
      <c r="I17" s="25">
        <f t="shared" ref="I17:I24" si="1">AVERAGE(C17:H17)</f>
        <v>1.00016666666667</v>
      </c>
      <c r="J17" s="14">
        <v>0.0626</v>
      </c>
      <c r="K17" s="14" t="s">
        <v>227</v>
      </c>
      <c r="L17" s="14">
        <v>0.75</v>
      </c>
      <c r="M17" s="14">
        <v>0.155</v>
      </c>
      <c r="N17" s="14">
        <v>1.62</v>
      </c>
      <c r="O17" s="14" t="s">
        <v>191</v>
      </c>
      <c r="Q17" s="14"/>
      <c r="R17" s="14"/>
      <c r="S17" s="31" t="s">
        <v>228</v>
      </c>
      <c r="T17" s="31">
        <v>3.647</v>
      </c>
      <c r="U17" s="31">
        <v>0.323</v>
      </c>
      <c r="V17" s="31" t="s">
        <v>229</v>
      </c>
      <c r="W17" s="31" t="s">
        <v>27</v>
      </c>
      <c r="X17" s="31" t="s">
        <v>102</v>
      </c>
      <c r="Y17" s="14"/>
      <c r="Z17" s="14"/>
      <c r="AA17" s="14"/>
      <c r="AB17" s="14"/>
      <c r="AC17" s="14"/>
    </row>
    <row r="18" ht="30" spans="2:29">
      <c r="B18" s="14" t="s">
        <v>35</v>
      </c>
      <c r="C18" s="14">
        <v>2.798</v>
      </c>
      <c r="D18" s="14">
        <v>2.19</v>
      </c>
      <c r="E18" s="14">
        <v>2.79</v>
      </c>
      <c r="F18" s="14">
        <v>2.39</v>
      </c>
      <c r="G18" s="14">
        <v>2.49</v>
      </c>
      <c r="H18" s="14">
        <v>2.882</v>
      </c>
      <c r="I18" s="25">
        <f t="shared" si="1"/>
        <v>2.59</v>
      </c>
      <c r="J18" s="14">
        <v>0.107</v>
      </c>
      <c r="K18" s="14" t="s">
        <v>42</v>
      </c>
      <c r="L18" s="14">
        <v>0.92</v>
      </c>
      <c r="M18" s="14"/>
      <c r="N18" s="14"/>
      <c r="O18" s="14" t="s">
        <v>194</v>
      </c>
      <c r="Q18" s="14"/>
      <c r="R18" s="14"/>
      <c r="S18" s="31" t="s">
        <v>230</v>
      </c>
      <c r="T18" s="31">
        <v>1.807</v>
      </c>
      <c r="U18" s="31">
        <v>0.311</v>
      </c>
      <c r="V18" s="31" t="s">
        <v>231</v>
      </c>
      <c r="W18" s="31" t="s">
        <v>27</v>
      </c>
      <c r="X18" s="31" t="s">
        <v>102</v>
      </c>
      <c r="Y18" s="14"/>
      <c r="Z18" s="14"/>
      <c r="AA18" s="14"/>
      <c r="AB18" s="14"/>
      <c r="AC18" s="14"/>
    </row>
    <row r="19" ht="30" spans="2:29">
      <c r="B19" s="14" t="s">
        <v>197</v>
      </c>
      <c r="C19" s="14">
        <v>3.105</v>
      </c>
      <c r="D19" s="14">
        <v>2.39</v>
      </c>
      <c r="E19" s="14">
        <v>3.155</v>
      </c>
      <c r="F19" s="14">
        <v>2.505</v>
      </c>
      <c r="G19" s="14">
        <v>2.655</v>
      </c>
      <c r="H19" s="14">
        <v>3.175</v>
      </c>
      <c r="I19" s="25">
        <f t="shared" si="1"/>
        <v>2.83083333333333</v>
      </c>
      <c r="J19" s="14">
        <v>0.138</v>
      </c>
      <c r="K19" s="14" t="s">
        <v>26</v>
      </c>
      <c r="L19" s="14">
        <v>0.98</v>
      </c>
      <c r="M19" s="14"/>
      <c r="Q19" s="14"/>
      <c r="R19" s="14"/>
      <c r="S19" s="31" t="s">
        <v>232</v>
      </c>
      <c r="T19" s="31">
        <v>1.834</v>
      </c>
      <c r="U19" s="31">
        <v>0.319</v>
      </c>
      <c r="V19" s="31" t="s">
        <v>233</v>
      </c>
      <c r="W19" s="31" t="s">
        <v>27</v>
      </c>
      <c r="X19" s="31" t="s">
        <v>102</v>
      </c>
      <c r="Y19" s="14"/>
      <c r="Z19" s="14"/>
      <c r="AA19" s="14"/>
      <c r="AB19" s="14"/>
      <c r="AC19" s="14"/>
    </row>
    <row r="20" ht="30" spans="2:29">
      <c r="B20" s="14" t="s">
        <v>200</v>
      </c>
      <c r="C20" s="14">
        <v>1.714</v>
      </c>
      <c r="D20" s="14">
        <v>1.236</v>
      </c>
      <c r="E20" s="14">
        <v>1.652</v>
      </c>
      <c r="F20" s="14">
        <v>1.388</v>
      </c>
      <c r="G20" s="14">
        <v>1.484</v>
      </c>
      <c r="H20" s="14">
        <v>1.646</v>
      </c>
      <c r="I20" s="25">
        <f t="shared" si="1"/>
        <v>1.52</v>
      </c>
      <c r="J20" s="14">
        <v>0.0674</v>
      </c>
      <c r="K20" s="14" t="s">
        <v>39</v>
      </c>
      <c r="L20" s="14">
        <v>0.58</v>
      </c>
      <c r="M20" s="14"/>
      <c r="N20" s="15"/>
      <c r="Q20" s="14"/>
      <c r="R20" s="14"/>
      <c r="S20" s="31" t="s">
        <v>234</v>
      </c>
      <c r="T20" s="31">
        <v>-0.103</v>
      </c>
      <c r="U20" s="31">
        <v>0.325</v>
      </c>
      <c r="V20" s="31" t="s">
        <v>235</v>
      </c>
      <c r="W20" s="31">
        <v>0.998</v>
      </c>
      <c r="X20" s="31" t="s">
        <v>65</v>
      </c>
      <c r="Y20" s="14"/>
      <c r="Z20" s="14"/>
      <c r="AA20" s="14"/>
      <c r="AB20" s="14"/>
      <c r="AC20" s="14"/>
    </row>
    <row r="21" ht="28.5" spans="2:29">
      <c r="B21" s="14" t="s">
        <v>203</v>
      </c>
      <c r="C21" s="14">
        <v>2.751</v>
      </c>
      <c r="D21" s="14">
        <v>2.15</v>
      </c>
      <c r="E21" s="14">
        <v>2.69</v>
      </c>
      <c r="F21" s="14">
        <v>2.31</v>
      </c>
      <c r="G21" s="14">
        <v>2.41</v>
      </c>
      <c r="H21" s="14">
        <v>2.689</v>
      </c>
      <c r="I21" s="25">
        <f t="shared" si="1"/>
        <v>2.5</v>
      </c>
      <c r="J21" s="14">
        <v>0.0896</v>
      </c>
      <c r="K21" s="14" t="s">
        <v>42</v>
      </c>
      <c r="L21" s="14">
        <v>0.89</v>
      </c>
      <c r="M21" s="14"/>
      <c r="N21" s="15"/>
      <c r="Q21" s="14"/>
      <c r="R21" s="14"/>
      <c r="S21" s="31" t="s">
        <v>236</v>
      </c>
      <c r="T21" s="31">
        <v>3.757</v>
      </c>
      <c r="U21" s="31">
        <v>0.316</v>
      </c>
      <c r="V21" s="31" t="s">
        <v>237</v>
      </c>
      <c r="W21" s="31" t="s">
        <v>27</v>
      </c>
      <c r="X21" s="31" t="s">
        <v>102</v>
      </c>
      <c r="Y21" s="14"/>
      <c r="Z21" s="14"/>
      <c r="AA21" s="14"/>
      <c r="AB21" s="14"/>
      <c r="AC21" s="14"/>
    </row>
    <row r="22" ht="30" spans="2:29">
      <c r="B22" s="14" t="s">
        <v>206</v>
      </c>
      <c r="C22" s="14">
        <v>2.905</v>
      </c>
      <c r="D22" s="14">
        <v>2.164</v>
      </c>
      <c r="E22" s="14">
        <v>2.856</v>
      </c>
      <c r="F22" s="14">
        <v>2.286</v>
      </c>
      <c r="G22" s="14">
        <v>2.414</v>
      </c>
      <c r="H22" s="14">
        <v>2.796</v>
      </c>
      <c r="I22" s="25">
        <f t="shared" si="1"/>
        <v>2.57016666666667</v>
      </c>
      <c r="J22" s="14">
        <v>0.116</v>
      </c>
      <c r="K22" s="14" t="s">
        <v>42</v>
      </c>
      <c r="L22" s="14">
        <v>0.94</v>
      </c>
      <c r="M22" s="14"/>
      <c r="N22" s="15"/>
      <c r="Q22" s="14"/>
      <c r="R22" s="14"/>
      <c r="S22" s="31" t="s">
        <v>238</v>
      </c>
      <c r="T22" s="31">
        <v>-1.84</v>
      </c>
      <c r="U22" s="31">
        <v>0.177</v>
      </c>
      <c r="V22" s="31" t="s">
        <v>239</v>
      </c>
      <c r="W22" s="31" t="s">
        <v>27</v>
      </c>
      <c r="X22" s="31" t="s">
        <v>102</v>
      </c>
      <c r="Y22" s="14"/>
      <c r="Z22" s="14"/>
      <c r="AA22" s="14"/>
      <c r="AB22" s="14"/>
      <c r="AC22" s="14"/>
    </row>
    <row r="23" ht="30" spans="2:29">
      <c r="B23" s="14" t="s">
        <v>209</v>
      </c>
      <c r="C23" s="14">
        <v>4.56</v>
      </c>
      <c r="D23" s="14">
        <v>3.59</v>
      </c>
      <c r="E23" s="14">
        <v>4.51</v>
      </c>
      <c r="F23" s="14">
        <v>3.83</v>
      </c>
      <c r="G23" s="14">
        <v>4.03</v>
      </c>
      <c r="H23" s="14">
        <v>4.5</v>
      </c>
      <c r="I23" s="25">
        <f t="shared" si="1"/>
        <v>4.17</v>
      </c>
      <c r="J23" s="14">
        <v>0.15</v>
      </c>
      <c r="K23" s="14" t="s">
        <v>36</v>
      </c>
      <c r="L23" s="14">
        <v>0.97</v>
      </c>
      <c r="M23" s="14"/>
      <c r="N23" s="15"/>
      <c r="Q23" s="14"/>
      <c r="R23" s="14"/>
      <c r="S23" s="31" t="s">
        <v>240</v>
      </c>
      <c r="T23" s="31">
        <v>-1.813</v>
      </c>
      <c r="U23" s="31">
        <v>0.192</v>
      </c>
      <c r="V23" s="31" t="s">
        <v>241</v>
      </c>
      <c r="W23" s="31" t="s">
        <v>27</v>
      </c>
      <c r="X23" s="31" t="s">
        <v>102</v>
      </c>
      <c r="Y23" s="14"/>
      <c r="Z23" s="14"/>
      <c r="AA23" s="14"/>
      <c r="AB23" s="14"/>
      <c r="AC23" s="14"/>
    </row>
    <row r="24" ht="30" spans="2:29">
      <c r="B24" s="14" t="s">
        <v>212</v>
      </c>
      <c r="C24" s="14">
        <v>1.57</v>
      </c>
      <c r="D24" s="14">
        <v>1.168</v>
      </c>
      <c r="E24" s="14">
        <v>1.492</v>
      </c>
      <c r="F24" s="14">
        <v>1.308</v>
      </c>
      <c r="G24" s="14">
        <v>1.372</v>
      </c>
      <c r="H24" s="14">
        <v>1.49</v>
      </c>
      <c r="I24" s="25">
        <f t="shared" si="1"/>
        <v>1.4</v>
      </c>
      <c r="J24" s="14">
        <v>0.0539</v>
      </c>
      <c r="K24" s="14" t="s">
        <v>39</v>
      </c>
      <c r="L24" s="14">
        <v>0.96</v>
      </c>
      <c r="M24" s="14"/>
      <c r="N24" s="15"/>
      <c r="Q24" s="14"/>
      <c r="R24" s="14"/>
      <c r="S24" s="31" t="s">
        <v>242</v>
      </c>
      <c r="T24" s="31">
        <v>-3.75</v>
      </c>
      <c r="U24" s="31">
        <v>0.201</v>
      </c>
      <c r="V24" s="31" t="s">
        <v>243</v>
      </c>
      <c r="W24" s="31" t="s">
        <v>27</v>
      </c>
      <c r="X24" s="31" t="s">
        <v>102</v>
      </c>
      <c r="Y24" s="14"/>
      <c r="Z24" s="14"/>
      <c r="AA24" s="14"/>
      <c r="AB24" s="14"/>
      <c r="AC24" s="14"/>
    </row>
    <row r="25" ht="30" spans="2:29">
      <c r="B25" s="14"/>
      <c r="C25" s="14"/>
      <c r="D25" s="14"/>
      <c r="E25" s="14"/>
      <c r="F25" s="14"/>
      <c r="G25" s="14"/>
      <c r="H25" s="14"/>
      <c r="I25" s="25"/>
      <c r="J25" s="14"/>
      <c r="K25" s="14"/>
      <c r="L25" s="14"/>
      <c r="M25" s="14"/>
      <c r="N25" s="15"/>
      <c r="Q25" s="14"/>
      <c r="R25" s="14"/>
      <c r="S25" s="31" t="s">
        <v>244</v>
      </c>
      <c r="T25" s="31">
        <v>0.11</v>
      </c>
      <c r="U25" s="31">
        <v>0.186</v>
      </c>
      <c r="V25" s="31" t="s">
        <v>245</v>
      </c>
      <c r="W25" s="31">
        <v>0.989</v>
      </c>
      <c r="X25" s="31" t="s">
        <v>65</v>
      </c>
      <c r="Y25" s="14"/>
      <c r="Z25" s="14"/>
      <c r="AA25" s="14"/>
      <c r="AB25" s="14"/>
      <c r="AC25" s="14"/>
    </row>
    <row r="26" ht="30" spans="2:29">
      <c r="B26" s="14"/>
      <c r="C26" s="14"/>
      <c r="D26" s="14"/>
      <c r="E26" s="14"/>
      <c r="F26" s="14"/>
      <c r="G26" s="14"/>
      <c r="H26" s="14"/>
      <c r="I26" s="25"/>
      <c r="J26" s="14"/>
      <c r="K26" s="14"/>
      <c r="L26" s="14"/>
      <c r="M26" s="14"/>
      <c r="N26" s="14"/>
      <c r="O26" s="14"/>
      <c r="P26" s="15"/>
      <c r="Q26" s="14"/>
      <c r="R26" s="14"/>
      <c r="S26" s="31" t="s">
        <v>246</v>
      </c>
      <c r="T26" s="31">
        <v>0.027</v>
      </c>
      <c r="U26" s="31">
        <v>0.17</v>
      </c>
      <c r="V26" s="31" t="s">
        <v>247</v>
      </c>
      <c r="W26" s="31">
        <v>0.999</v>
      </c>
      <c r="X26" s="31" t="s">
        <v>65</v>
      </c>
      <c r="Y26" s="14"/>
      <c r="Z26" s="14"/>
      <c r="AA26" s="14"/>
      <c r="AB26" s="14"/>
      <c r="AC26" s="14"/>
    </row>
    <row r="27" ht="28.5" spans="2:29">
      <c r="B27" s="14"/>
      <c r="C27" s="14"/>
      <c r="D27" s="14"/>
      <c r="E27" s="14"/>
      <c r="F27" s="14"/>
      <c r="G27" s="14"/>
      <c r="H27" s="14"/>
      <c r="I27" s="25"/>
      <c r="J27" s="14"/>
      <c r="K27" s="14"/>
      <c r="L27" s="14" t="s">
        <v>2</v>
      </c>
      <c r="M27" s="14" t="s">
        <v>3</v>
      </c>
      <c r="N27" s="15"/>
      <c r="Q27" s="14"/>
      <c r="R27" s="14"/>
      <c r="S27" s="31" t="s">
        <v>248</v>
      </c>
      <c r="T27" s="31">
        <v>-1.91</v>
      </c>
      <c r="U27" s="31">
        <v>0.18</v>
      </c>
      <c r="V27" s="31" t="s">
        <v>249</v>
      </c>
      <c r="W27" s="31" t="s">
        <v>27</v>
      </c>
      <c r="X27" s="31" t="s">
        <v>102</v>
      </c>
      <c r="Y27" s="14"/>
      <c r="Z27" s="14"/>
      <c r="AA27" s="14"/>
      <c r="AB27" s="14"/>
      <c r="AC27" s="14"/>
    </row>
    <row r="28" ht="28.5" spans="2:29">
      <c r="B28" s="33" t="s">
        <v>250</v>
      </c>
      <c r="C28" s="14" t="s">
        <v>7</v>
      </c>
      <c r="D28" s="14" t="s">
        <v>8</v>
      </c>
      <c r="E28" s="14" t="s">
        <v>9</v>
      </c>
      <c r="F28" s="14" t="s">
        <v>10</v>
      </c>
      <c r="G28" s="14" t="s">
        <v>11</v>
      </c>
      <c r="H28" s="14" t="s">
        <v>12</v>
      </c>
      <c r="I28" s="25" t="s">
        <v>13</v>
      </c>
      <c r="J28" s="21" t="s">
        <v>14</v>
      </c>
      <c r="K28" s="21"/>
      <c r="L28" s="14" t="s">
        <v>15</v>
      </c>
      <c r="M28" s="14" t="s">
        <v>15</v>
      </c>
      <c r="N28" s="14" t="s">
        <v>16</v>
      </c>
      <c r="O28" s="14" t="s">
        <v>17</v>
      </c>
      <c r="Q28" s="14"/>
      <c r="R28" s="14"/>
      <c r="S28" s="31" t="s">
        <v>251</v>
      </c>
      <c r="T28" s="31">
        <v>1.95</v>
      </c>
      <c r="U28" s="31">
        <v>0.165</v>
      </c>
      <c r="V28" s="31" t="s">
        <v>252</v>
      </c>
      <c r="W28" s="31" t="s">
        <v>27</v>
      </c>
      <c r="X28" s="31" t="s">
        <v>102</v>
      </c>
      <c r="Y28" s="14"/>
      <c r="Z28" s="14"/>
      <c r="AA28" s="14"/>
      <c r="AB28" s="14"/>
      <c r="AC28" s="14"/>
    </row>
    <row r="29" ht="30" spans="2:29">
      <c r="B29" s="14" t="s">
        <v>190</v>
      </c>
      <c r="C29" s="14">
        <v>12.834</v>
      </c>
      <c r="D29" s="14">
        <v>8.174</v>
      </c>
      <c r="E29" s="14">
        <v>14.47</v>
      </c>
      <c r="F29" s="14">
        <v>10.21</v>
      </c>
      <c r="G29" s="14">
        <v>11.906</v>
      </c>
      <c r="H29" s="14">
        <v>16.446</v>
      </c>
      <c r="I29" s="25">
        <f t="shared" ref="I29:I36" si="2">AVERAGE(C29:H29)</f>
        <v>12.34</v>
      </c>
      <c r="J29" s="14">
        <v>1.12</v>
      </c>
      <c r="K29" s="14" t="s">
        <v>39</v>
      </c>
      <c r="L29" s="14">
        <v>0.3</v>
      </c>
      <c r="M29" s="14">
        <v>0.413</v>
      </c>
      <c r="N29" s="14">
        <v>1.05</v>
      </c>
      <c r="O29" s="14" t="s">
        <v>191</v>
      </c>
      <c r="Q29" s="14"/>
      <c r="R29" s="14"/>
      <c r="S29" s="31" t="s">
        <v>253</v>
      </c>
      <c r="T29" s="31">
        <v>-1.937</v>
      </c>
      <c r="U29" s="31">
        <v>0.195</v>
      </c>
      <c r="V29" s="31" t="s">
        <v>254</v>
      </c>
      <c r="W29" s="31" t="s">
        <v>27</v>
      </c>
      <c r="X29" s="31" t="s">
        <v>102</v>
      </c>
      <c r="Y29" s="14"/>
      <c r="Z29" s="14"/>
      <c r="AA29" s="14"/>
      <c r="AB29" s="14"/>
      <c r="AC29" s="14"/>
    </row>
    <row r="30" ht="30" spans="2:29">
      <c r="B30" s="14" t="s">
        <v>35</v>
      </c>
      <c r="C30" s="14">
        <v>26.186</v>
      </c>
      <c r="D30" s="14">
        <v>18.894</v>
      </c>
      <c r="E30" s="14">
        <v>28.982</v>
      </c>
      <c r="F30" s="14">
        <v>22.178</v>
      </c>
      <c r="G30" s="14">
        <v>24.078</v>
      </c>
      <c r="H30" s="14">
        <v>33.162</v>
      </c>
      <c r="I30" s="25">
        <f t="shared" si="2"/>
        <v>25.58</v>
      </c>
      <c r="J30" s="14">
        <v>2.06</v>
      </c>
      <c r="K30" s="14" t="s">
        <v>26</v>
      </c>
      <c r="L30" s="14">
        <v>0.38</v>
      </c>
      <c r="M30" s="14"/>
      <c r="N30" s="14"/>
      <c r="O30" s="14" t="s">
        <v>194</v>
      </c>
      <c r="Q30" s="14"/>
      <c r="R30" s="14"/>
      <c r="S30" s="31" t="s">
        <v>255</v>
      </c>
      <c r="T30" s="31">
        <v>1.923</v>
      </c>
      <c r="U30" s="31">
        <v>0.18</v>
      </c>
      <c r="V30" s="31" t="s">
        <v>256</v>
      </c>
      <c r="W30" s="31" t="s">
        <v>27</v>
      </c>
      <c r="X30" s="31" t="s">
        <v>102</v>
      </c>
      <c r="Y30" s="14"/>
      <c r="Z30" s="14"/>
      <c r="AA30" s="14"/>
      <c r="AB30" s="14"/>
      <c r="AC30" s="14"/>
    </row>
    <row r="31" ht="28.5" spans="2:29">
      <c r="B31" s="14" t="s">
        <v>197</v>
      </c>
      <c r="C31" s="14">
        <v>34.733</v>
      </c>
      <c r="D31" s="14">
        <v>25.693</v>
      </c>
      <c r="E31" s="14">
        <v>38.393</v>
      </c>
      <c r="F31" s="14">
        <v>28.547</v>
      </c>
      <c r="G31" s="14">
        <v>31.307</v>
      </c>
      <c r="H31" s="14">
        <v>42.147</v>
      </c>
      <c r="I31" s="25">
        <f t="shared" si="2"/>
        <v>33.47</v>
      </c>
      <c r="J31" s="14">
        <v>2.45</v>
      </c>
      <c r="K31" s="14" t="s">
        <v>36</v>
      </c>
      <c r="L31" s="14">
        <v>0.42</v>
      </c>
      <c r="M31" s="14"/>
      <c r="N31" s="14"/>
      <c r="O31" s="14"/>
      <c r="Q31" s="14"/>
      <c r="R31" s="14"/>
      <c r="S31" s="31" t="s">
        <v>257</v>
      </c>
      <c r="T31" s="31">
        <v>3.86</v>
      </c>
      <c r="U31" s="31">
        <v>0.19</v>
      </c>
      <c r="V31" s="31" t="s">
        <v>258</v>
      </c>
      <c r="W31" s="31" t="s">
        <v>27</v>
      </c>
      <c r="X31" s="31" t="s">
        <v>102</v>
      </c>
      <c r="Y31" s="14"/>
      <c r="Z31" s="14"/>
      <c r="AA31" s="14"/>
      <c r="AB31" s="14"/>
      <c r="AC31" s="14"/>
    </row>
    <row r="32" ht="15.75" spans="2:29">
      <c r="B32" s="14" t="s">
        <v>200</v>
      </c>
      <c r="C32" s="14">
        <v>15.45</v>
      </c>
      <c r="D32" s="14">
        <v>9.77</v>
      </c>
      <c r="E32" s="14">
        <v>17.17</v>
      </c>
      <c r="F32" s="14">
        <v>12.45</v>
      </c>
      <c r="G32" s="14">
        <v>14.25</v>
      </c>
      <c r="H32" s="14">
        <v>19.77</v>
      </c>
      <c r="I32" s="25">
        <f t="shared" si="2"/>
        <v>14.81</v>
      </c>
      <c r="J32" s="14">
        <v>1.49</v>
      </c>
      <c r="K32" s="14" t="s">
        <v>213</v>
      </c>
      <c r="L32" s="14">
        <v>0.28</v>
      </c>
      <c r="M32" s="14"/>
      <c r="N32" s="15"/>
      <c r="Q32" s="14"/>
      <c r="R32" s="14"/>
      <c r="Y32" s="14"/>
      <c r="Z32" s="14"/>
      <c r="AA32" s="14"/>
      <c r="AB32" s="14"/>
      <c r="AC32" s="14"/>
    </row>
    <row r="33" ht="15.75" spans="2:29">
      <c r="B33" s="14" t="s">
        <v>203</v>
      </c>
      <c r="C33" s="14">
        <v>32.726</v>
      </c>
      <c r="D33" s="14">
        <v>24.546</v>
      </c>
      <c r="E33" s="14">
        <v>36.126</v>
      </c>
      <c r="F33" s="14">
        <v>26.914</v>
      </c>
      <c r="G33" s="14">
        <v>29.534</v>
      </c>
      <c r="H33" s="14">
        <v>39.274</v>
      </c>
      <c r="I33" s="25">
        <f t="shared" si="2"/>
        <v>31.52</v>
      </c>
      <c r="J33" s="14">
        <v>2.14</v>
      </c>
      <c r="K33" s="14" t="s">
        <v>36</v>
      </c>
      <c r="L33" s="14">
        <v>0.45</v>
      </c>
      <c r="M33" s="14"/>
      <c r="N33" s="15"/>
      <c r="Q33" s="14"/>
      <c r="R33" s="14"/>
      <c r="Y33" s="14"/>
      <c r="Z33" s="14"/>
      <c r="AA33" s="14"/>
      <c r="AB33" s="14"/>
      <c r="AC33" s="14"/>
    </row>
    <row r="34" ht="15.75" spans="2:29">
      <c r="B34" s="14" t="s">
        <v>206</v>
      </c>
      <c r="C34" s="14">
        <v>19.308</v>
      </c>
      <c r="D34" s="14">
        <v>13.288</v>
      </c>
      <c r="E34" s="14">
        <v>20.988</v>
      </c>
      <c r="F34" s="14">
        <v>16.072</v>
      </c>
      <c r="G34" s="14">
        <v>17.572</v>
      </c>
      <c r="H34" s="14">
        <v>23.952</v>
      </c>
      <c r="I34" s="25">
        <f t="shared" si="2"/>
        <v>18.53</v>
      </c>
      <c r="J34" s="14">
        <v>1.52</v>
      </c>
      <c r="K34" s="14" t="s">
        <v>42</v>
      </c>
      <c r="L34" s="14">
        <v>0.32</v>
      </c>
      <c r="M34" s="14"/>
      <c r="N34" s="15"/>
      <c r="Q34" s="14"/>
      <c r="R34" s="14"/>
      <c r="Y34" s="14"/>
      <c r="Z34" s="14"/>
      <c r="AA34" s="14"/>
      <c r="AB34" s="14"/>
      <c r="AC34" s="14"/>
    </row>
    <row r="35" ht="15.75" spans="2:29">
      <c r="B35" s="14" t="s">
        <v>209</v>
      </c>
      <c r="C35" s="14">
        <v>31.956</v>
      </c>
      <c r="D35" s="14">
        <v>22.956</v>
      </c>
      <c r="E35" s="14">
        <v>35.156</v>
      </c>
      <c r="F35" s="14">
        <v>25.704</v>
      </c>
      <c r="G35" s="14">
        <v>28.304</v>
      </c>
      <c r="H35" s="14">
        <v>38.504</v>
      </c>
      <c r="I35" s="25">
        <f t="shared" si="2"/>
        <v>30.43</v>
      </c>
      <c r="J35" s="14">
        <v>2.18</v>
      </c>
      <c r="K35" s="14" t="s">
        <v>259</v>
      </c>
      <c r="L35" s="14">
        <v>0.4</v>
      </c>
      <c r="M35" s="14"/>
      <c r="N35" s="14"/>
      <c r="O35" s="14"/>
      <c r="P35" s="14"/>
      <c r="Q35" s="14"/>
      <c r="R35" s="14"/>
      <c r="Y35" s="14"/>
      <c r="Z35" s="14"/>
      <c r="AA35" s="14"/>
      <c r="AB35" s="14"/>
      <c r="AC35" s="14"/>
    </row>
    <row r="36" ht="15.75" spans="2:29">
      <c r="B36" s="14" t="s">
        <v>212</v>
      </c>
      <c r="C36" s="14">
        <v>20.056</v>
      </c>
      <c r="D36" s="14">
        <v>13.936</v>
      </c>
      <c r="E36" s="14">
        <v>22.096</v>
      </c>
      <c r="F36" s="14">
        <v>16.344</v>
      </c>
      <c r="G36" s="14">
        <v>18.144</v>
      </c>
      <c r="H36" s="14">
        <v>24.984</v>
      </c>
      <c r="I36" s="25">
        <f t="shared" si="2"/>
        <v>19.26</v>
      </c>
      <c r="J36" s="14">
        <v>1.58</v>
      </c>
      <c r="K36" s="14" t="s">
        <v>42</v>
      </c>
      <c r="L36" s="14">
        <v>0.35</v>
      </c>
      <c r="M36" s="14"/>
      <c r="N36" s="14"/>
      <c r="O36" s="14"/>
      <c r="P36" s="14"/>
      <c r="Q36" s="14"/>
      <c r="R36" s="14"/>
      <c r="Y36" s="14"/>
      <c r="Z36" s="14"/>
      <c r="AA36" s="14"/>
      <c r="AB36" s="14"/>
      <c r="AC36" s="14"/>
    </row>
    <row r="37" ht="15.75" spans="2:29"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4"/>
      <c r="O37" s="14"/>
      <c r="P37" s="14"/>
      <c r="Q37" s="14"/>
      <c r="R37" s="14"/>
      <c r="Y37" s="14"/>
      <c r="Z37" s="14"/>
      <c r="AA37" s="14"/>
      <c r="AB37" s="14"/>
      <c r="AC37" s="14"/>
    </row>
    <row r="38" ht="15.75" spans="2:29">
      <c r="P38" s="14"/>
      <c r="Q38" s="14"/>
      <c r="R38" s="14"/>
      <c r="Y38" s="14"/>
      <c r="Z38" s="14"/>
      <c r="AA38" s="14"/>
      <c r="AB38" s="14"/>
      <c r="AC38" s="14"/>
    </row>
    <row r="39" ht="15.75" spans="2:29">
      <c r="P39" s="14"/>
      <c r="Q39" s="14"/>
      <c r="R39" s="14"/>
      <c r="Y39" s="14"/>
      <c r="Z39" s="14"/>
      <c r="AA39" s="14"/>
      <c r="AB39" s="14"/>
      <c r="AC39" s="14"/>
    </row>
    <row r="40" ht="15.75" spans="2:29">
      <c r="P40" s="14"/>
      <c r="Q40" s="14"/>
      <c r="R40" s="14"/>
      <c r="Y40" s="14"/>
      <c r="Z40" s="14"/>
      <c r="AA40" s="14"/>
      <c r="AB40" s="14"/>
      <c r="AC40" s="14"/>
    </row>
    <row r="41" ht="15.75" spans="2:29">
      <c r="P41" s="14"/>
      <c r="Q41" s="14"/>
      <c r="R41" s="14"/>
      <c r="Y41" s="14"/>
      <c r="Z41" s="14"/>
      <c r="AA41" s="14"/>
      <c r="AB41" s="14"/>
      <c r="AC41" s="14"/>
    </row>
    <row r="42" ht="20.25" spans="2:29">
      <c r="P42" s="14"/>
      <c r="Q42" s="14"/>
      <c r="R42" s="14"/>
      <c r="S42" s="34"/>
      <c r="Y42" s="14"/>
      <c r="Z42" s="14"/>
      <c r="AA42" s="14"/>
      <c r="AB42" s="14"/>
      <c r="AC42" s="14"/>
    </row>
    <row r="43" ht="17.25" spans="2:29">
      <c r="P43" s="14"/>
      <c r="Q43" s="14"/>
      <c r="R43" s="14"/>
      <c r="S43" s="35"/>
      <c r="Y43" s="14"/>
      <c r="Z43" s="14"/>
      <c r="AA43" s="14"/>
      <c r="AB43" s="14"/>
      <c r="AC43" s="14"/>
    </row>
    <row r="44" ht="15.75" spans="2:29">
      <c r="E44" s="36"/>
      <c r="P44" s="14"/>
      <c r="Q44" s="14"/>
      <c r="R44" s="14"/>
      <c r="S44" s="37"/>
      <c r="T44" s="37"/>
      <c r="U44" s="37"/>
      <c r="Y44" s="14"/>
      <c r="Z44" s="14"/>
      <c r="AA44" s="14"/>
      <c r="AB44" s="14"/>
      <c r="AC44" s="14"/>
    </row>
    <row r="45" ht="15.75" spans="2:29">
      <c r="P45" s="14"/>
      <c r="Q45" s="14"/>
      <c r="R45" s="14"/>
      <c r="S45" s="31"/>
      <c r="T45" s="31"/>
      <c r="U45" s="31"/>
      <c r="Y45" s="14"/>
      <c r="Z45" s="14"/>
      <c r="AA45" s="14"/>
      <c r="AB45" s="14"/>
      <c r="AC45" s="14"/>
    </row>
    <row r="46" ht="15.75" spans="2:29">
      <c r="P46" s="14"/>
      <c r="Q46" s="14"/>
      <c r="R46" s="14"/>
      <c r="S46" s="31"/>
      <c r="T46" s="31"/>
      <c r="U46" s="31"/>
      <c r="Y46" s="14"/>
      <c r="Z46" s="14"/>
      <c r="AA46" s="14"/>
      <c r="AB46" s="14"/>
      <c r="AC46" s="14"/>
    </row>
    <row r="47" ht="15.75" spans="2:29">
      <c r="P47" s="14"/>
      <c r="Q47" s="14"/>
      <c r="R47" s="14"/>
      <c r="S47" s="31"/>
      <c r="T47" s="31"/>
      <c r="U47" s="31"/>
      <c r="Y47" s="14"/>
      <c r="Z47" s="14"/>
      <c r="AA47" s="14"/>
      <c r="AB47" s="14"/>
      <c r="AC47" s="14"/>
    </row>
    <row r="48" ht="15.75" spans="2:29">
      <c r="P48" s="14"/>
      <c r="Q48" s="14"/>
      <c r="R48" s="14"/>
      <c r="S48" s="31"/>
      <c r="T48" s="31"/>
      <c r="U48" s="31"/>
      <c r="Y48" s="14"/>
      <c r="Z48" s="14"/>
      <c r="AA48" s="14"/>
      <c r="AB48" s="14"/>
      <c r="AC48" s="14"/>
    </row>
    <row r="49" ht="15.75" spans="16:29">
      <c r="P49" s="14"/>
      <c r="Q49" s="14"/>
      <c r="R49" s="14"/>
      <c r="S49" s="31"/>
      <c r="T49" s="31"/>
      <c r="U49" s="31"/>
      <c r="Y49" s="14"/>
      <c r="Z49" s="14"/>
      <c r="AA49" s="14"/>
      <c r="AB49" s="14"/>
      <c r="AC49" s="14"/>
    </row>
    <row r="50" ht="15.75" spans="16:29">
      <c r="P50" s="14"/>
      <c r="Q50" s="14"/>
      <c r="R50" s="14"/>
      <c r="S50" s="31"/>
      <c r="T50" s="31"/>
      <c r="U50" s="31"/>
      <c r="Y50" s="14"/>
      <c r="Z50" s="14"/>
      <c r="AA50" s="14"/>
      <c r="AB50" s="14"/>
      <c r="AC50" s="14"/>
    </row>
    <row r="51" ht="15.75" spans="16:29">
      <c r="R51" s="14"/>
      <c r="S51" s="31"/>
      <c r="T51" s="31"/>
      <c r="U51" s="31"/>
      <c r="Y51" s="14"/>
      <c r="Z51" s="14"/>
      <c r="AA51" s="14"/>
      <c r="AB51" s="14"/>
      <c r="AC51" s="14"/>
    </row>
    <row r="52" ht="14.25" spans="16:29">
      <c r="S52" s="31"/>
      <c r="T52" s="31"/>
      <c r="U52" s="31"/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A97"/>
  <sheetViews>
    <sheetView workbookViewId="0">
      <selection activeCell="L46" sqref="L46:M53"/>
    </sheetView>
  </sheetViews>
  <sheetFormatPr defaultColWidth="9" defaultRowHeight="13.5"/>
  <cols>
    <col min="3" max="3" width="24.25" customWidth="1"/>
    <col min="10" max="11" width="12.625"/>
    <col min="14" max="14" width="10.75" customWidth="1"/>
    <col min="19" max="19" width="11.375" customWidth="1"/>
    <col min="22" max="22" width="37.625" customWidth="1"/>
    <col min="23" max="23" width="15.875" customWidth="1"/>
    <col min="24" max="24" width="14.25" customWidth="1"/>
    <col min="25" max="25" width="22.25" customWidth="1"/>
  </cols>
  <sheetData>
    <row r="2" ht="17.25" spans="2:27">
      <c r="E2" s="14"/>
      <c r="F2" s="14"/>
      <c r="G2" s="14"/>
      <c r="H2" s="14"/>
      <c r="I2" s="14"/>
      <c r="K2" s="25"/>
      <c r="L2" s="14"/>
      <c r="M2" s="14"/>
      <c r="N2" s="14" t="s">
        <v>2</v>
      </c>
      <c r="O2" s="14" t="s">
        <v>3</v>
      </c>
      <c r="P2" s="15"/>
      <c r="V2" s="16" t="s">
        <v>5</v>
      </c>
      <c r="W2" s="17"/>
    </row>
    <row r="3" ht="17.25" spans="2:27">
      <c r="B3" t="s">
        <v>175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25" t="s">
        <v>13</v>
      </c>
      <c r="L3" s="21" t="s">
        <v>14</v>
      </c>
      <c r="M3" s="15"/>
      <c r="N3" s="14" t="s">
        <v>15</v>
      </c>
      <c r="O3" s="14" t="s">
        <v>15</v>
      </c>
      <c r="P3" s="14" t="s">
        <v>16</v>
      </c>
      <c r="Q3" s="14" t="s">
        <v>17</v>
      </c>
      <c r="S3" s="17" t="s">
        <v>4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</row>
    <row r="4" ht="19.5" spans="2:27">
      <c r="B4" t="s">
        <v>190</v>
      </c>
      <c r="D4">
        <v>0.86</v>
      </c>
      <c r="E4">
        <v>1.07</v>
      </c>
      <c r="F4">
        <v>1.12</v>
      </c>
      <c r="G4">
        <v>0.93</v>
      </c>
      <c r="H4">
        <v>1.02</v>
      </c>
      <c r="I4">
        <v>0.99</v>
      </c>
      <c r="J4">
        <f t="shared" ref="J4:J11" si="0">AVERAGE(D4:I4)</f>
        <v>0.998333333333333</v>
      </c>
      <c r="L4">
        <v>0.0384</v>
      </c>
      <c r="M4" t="s">
        <v>39</v>
      </c>
      <c r="N4">
        <v>0.456</v>
      </c>
      <c r="O4" t="s">
        <v>27</v>
      </c>
      <c r="P4">
        <v>8.56</v>
      </c>
      <c r="Q4" s="14" t="s">
        <v>191</v>
      </c>
      <c r="S4" s="17" t="s">
        <v>18</v>
      </c>
      <c r="T4">
        <v>84.73</v>
      </c>
      <c r="V4" t="s">
        <v>192</v>
      </c>
      <c r="W4">
        <v>-1.103</v>
      </c>
      <c r="X4">
        <v>0.0823</v>
      </c>
      <c r="Y4" t="s">
        <v>260</v>
      </c>
      <c r="Z4" t="s">
        <v>55</v>
      </c>
      <c r="AA4" t="s">
        <v>102</v>
      </c>
    </row>
    <row r="5" ht="19.5" spans="2:27">
      <c r="B5" t="s">
        <v>35</v>
      </c>
      <c r="D5">
        <v>1.92</v>
      </c>
      <c r="E5">
        <v>2.31</v>
      </c>
      <c r="F5">
        <v>2.05</v>
      </c>
      <c r="G5">
        <v>2.24</v>
      </c>
      <c r="H5">
        <v>1.88</v>
      </c>
      <c r="I5">
        <v>2.21</v>
      </c>
      <c r="J5">
        <f t="shared" si="0"/>
        <v>2.10166666666667</v>
      </c>
      <c r="L5">
        <v>0.0728</v>
      </c>
      <c r="M5" t="s">
        <v>26</v>
      </c>
      <c r="N5">
        <v>0.418</v>
      </c>
      <c r="Q5" s="14" t="s">
        <v>194</v>
      </c>
      <c r="S5" s="17" t="s">
        <v>29</v>
      </c>
      <c r="T5">
        <v>7</v>
      </c>
      <c r="V5" t="s">
        <v>261</v>
      </c>
      <c r="W5">
        <v>-4.07</v>
      </c>
      <c r="X5">
        <v>0.24</v>
      </c>
      <c r="Y5" t="s">
        <v>262</v>
      </c>
      <c r="Z5" t="s">
        <v>55</v>
      </c>
      <c r="AA5" t="s">
        <v>102</v>
      </c>
    </row>
    <row r="6" ht="15" spans="2:27">
      <c r="B6" t="s">
        <v>197</v>
      </c>
      <c r="D6">
        <v>4.32</v>
      </c>
      <c r="E6">
        <v>5.51</v>
      </c>
      <c r="F6">
        <v>4.77</v>
      </c>
      <c r="G6">
        <v>5.23</v>
      </c>
      <c r="H6">
        <v>5.89</v>
      </c>
      <c r="I6">
        <v>4.69</v>
      </c>
      <c r="J6">
        <f t="shared" si="0"/>
        <v>5.06833333333333</v>
      </c>
      <c r="L6">
        <v>0.237</v>
      </c>
      <c r="M6" t="s">
        <v>36</v>
      </c>
      <c r="N6">
        <v>0.475</v>
      </c>
      <c r="S6" s="17" t="s">
        <v>33</v>
      </c>
      <c r="T6">
        <v>22.4</v>
      </c>
      <c r="V6" t="s">
        <v>263</v>
      </c>
      <c r="W6">
        <v>-0.253</v>
      </c>
      <c r="X6">
        <v>0.0481</v>
      </c>
      <c r="Y6" t="s">
        <v>264</v>
      </c>
      <c r="Z6">
        <v>0.001</v>
      </c>
      <c r="AA6" t="s">
        <v>142</v>
      </c>
    </row>
    <row r="7" ht="15.75" spans="2:27">
      <c r="B7" t="s">
        <v>200</v>
      </c>
      <c r="D7">
        <v>1.18</v>
      </c>
      <c r="E7">
        <v>1.36</v>
      </c>
      <c r="F7">
        <v>1.22</v>
      </c>
      <c r="G7">
        <v>1.31</v>
      </c>
      <c r="H7">
        <v>1.19</v>
      </c>
      <c r="I7">
        <v>1.25</v>
      </c>
      <c r="J7">
        <f t="shared" si="0"/>
        <v>1.25166666666667</v>
      </c>
      <c r="L7">
        <v>0.0289</v>
      </c>
      <c r="M7" t="s">
        <v>42</v>
      </c>
      <c r="N7">
        <v>0.392</v>
      </c>
      <c r="S7" s="14" t="s">
        <v>15</v>
      </c>
      <c r="T7" t="s">
        <v>27</v>
      </c>
      <c r="V7" t="s">
        <v>201</v>
      </c>
      <c r="W7">
        <v>-1.035</v>
      </c>
      <c r="X7">
        <v>0.0721</v>
      </c>
      <c r="Y7" t="s">
        <v>265</v>
      </c>
      <c r="Z7" t="s">
        <v>55</v>
      </c>
      <c r="AA7" t="s">
        <v>102</v>
      </c>
    </row>
    <row r="8" spans="2:27">
      <c r="B8" t="s">
        <v>203</v>
      </c>
      <c r="D8">
        <v>1.89</v>
      </c>
      <c r="E8">
        <v>2.14</v>
      </c>
      <c r="F8">
        <v>1.97</v>
      </c>
      <c r="G8">
        <v>2.23</v>
      </c>
      <c r="H8">
        <v>1.86</v>
      </c>
      <c r="I8">
        <v>2.11</v>
      </c>
      <c r="J8">
        <f t="shared" si="0"/>
        <v>2.03333333333333</v>
      </c>
      <c r="L8">
        <v>0.0607</v>
      </c>
      <c r="M8" t="s">
        <v>26</v>
      </c>
      <c r="N8">
        <v>0.408</v>
      </c>
      <c r="V8" t="s">
        <v>204</v>
      </c>
      <c r="W8">
        <v>-1.155</v>
      </c>
      <c r="X8">
        <v>0.0655</v>
      </c>
      <c r="Y8" t="s">
        <v>266</v>
      </c>
      <c r="Z8" t="s">
        <v>55</v>
      </c>
      <c r="AA8" t="s">
        <v>102</v>
      </c>
    </row>
    <row r="9" spans="2:27">
      <c r="B9" t="s">
        <v>206</v>
      </c>
      <c r="D9">
        <v>2.04</v>
      </c>
      <c r="E9">
        <v>2.31</v>
      </c>
      <c r="F9">
        <v>2.12</v>
      </c>
      <c r="G9">
        <v>2.27</v>
      </c>
      <c r="H9">
        <v>1.98</v>
      </c>
      <c r="I9">
        <v>2.2</v>
      </c>
      <c r="J9">
        <f t="shared" si="0"/>
        <v>2.15333333333333</v>
      </c>
      <c r="L9">
        <v>0.053</v>
      </c>
      <c r="M9" t="s">
        <v>26</v>
      </c>
      <c r="N9">
        <v>0.421</v>
      </c>
      <c r="V9" t="s">
        <v>207</v>
      </c>
      <c r="W9">
        <v>0.06</v>
      </c>
      <c r="X9">
        <v>0.0493</v>
      </c>
      <c r="Y9" t="s">
        <v>267</v>
      </c>
      <c r="Z9">
        <v>0.987</v>
      </c>
      <c r="AA9" t="s">
        <v>65</v>
      </c>
    </row>
    <row r="10" spans="2:27">
      <c r="B10" t="s">
        <v>209</v>
      </c>
      <c r="D10">
        <v>0.87</v>
      </c>
      <c r="E10">
        <v>1.02</v>
      </c>
      <c r="F10">
        <v>0.91</v>
      </c>
      <c r="G10">
        <v>0.98</v>
      </c>
      <c r="H10">
        <v>0.84</v>
      </c>
      <c r="I10">
        <v>1.01</v>
      </c>
      <c r="J10">
        <f t="shared" si="0"/>
        <v>0.938333333333333</v>
      </c>
      <c r="L10">
        <v>0.0309</v>
      </c>
      <c r="M10" t="s">
        <v>39</v>
      </c>
      <c r="N10">
        <v>0.443</v>
      </c>
      <c r="V10" t="s">
        <v>210</v>
      </c>
      <c r="W10">
        <v>0.398</v>
      </c>
      <c r="X10">
        <v>0.1366</v>
      </c>
      <c r="Y10" t="s">
        <v>268</v>
      </c>
      <c r="Z10">
        <v>0.042</v>
      </c>
      <c r="AA10" t="s">
        <v>56</v>
      </c>
    </row>
    <row r="11" spans="2:27">
      <c r="B11" t="s">
        <v>212</v>
      </c>
      <c r="D11">
        <v>0.22</v>
      </c>
      <c r="E11">
        <v>0.89</v>
      </c>
      <c r="F11">
        <v>0.41</v>
      </c>
      <c r="G11">
        <v>0.76</v>
      </c>
      <c r="H11">
        <v>0.33</v>
      </c>
      <c r="I11">
        <v>0.99</v>
      </c>
      <c r="J11">
        <f t="shared" si="0"/>
        <v>0.6</v>
      </c>
      <c r="L11">
        <v>0.131</v>
      </c>
      <c r="M11" t="s">
        <v>227</v>
      </c>
      <c r="N11">
        <v>0.382</v>
      </c>
      <c r="V11" t="s">
        <v>269</v>
      </c>
      <c r="W11">
        <v>-2.967</v>
      </c>
      <c r="X11">
        <v>0.248</v>
      </c>
      <c r="Y11" t="s">
        <v>270</v>
      </c>
      <c r="Z11" t="s">
        <v>55</v>
      </c>
      <c r="AA11" t="s">
        <v>102</v>
      </c>
    </row>
    <row r="12" spans="2:27">
      <c r="V12" t="s">
        <v>271</v>
      </c>
      <c r="W12">
        <v>0.85</v>
      </c>
      <c r="X12">
        <v>0.0784</v>
      </c>
      <c r="Y12" t="s">
        <v>272</v>
      </c>
      <c r="Z12" t="s">
        <v>55</v>
      </c>
      <c r="AA12" t="s">
        <v>102</v>
      </c>
    </row>
    <row r="13" spans="2:27">
      <c r="V13" t="s">
        <v>218</v>
      </c>
      <c r="W13">
        <v>0.068</v>
      </c>
      <c r="X13">
        <v>0.0948</v>
      </c>
      <c r="Y13" t="s">
        <v>273</v>
      </c>
      <c r="Z13">
        <v>0.998</v>
      </c>
      <c r="AA13" t="s">
        <v>65</v>
      </c>
    </row>
    <row r="14" spans="2:27">
      <c r="V14" t="s">
        <v>220</v>
      </c>
      <c r="W14">
        <v>-0.052</v>
      </c>
      <c r="X14">
        <v>0.0901</v>
      </c>
      <c r="Y14" t="s">
        <v>274</v>
      </c>
      <c r="Z14">
        <v>0.999</v>
      </c>
      <c r="AA14" t="s">
        <v>65</v>
      </c>
    </row>
    <row r="15" ht="15.75" spans="2:27">
      <c r="D15" s="14"/>
      <c r="E15" s="14"/>
      <c r="F15" s="14"/>
      <c r="G15" s="14"/>
      <c r="H15" s="14"/>
      <c r="I15" s="14"/>
      <c r="V15" t="s">
        <v>222</v>
      </c>
      <c r="W15">
        <v>1.163</v>
      </c>
      <c r="X15">
        <v>0.082</v>
      </c>
      <c r="Y15" t="s">
        <v>275</v>
      </c>
      <c r="Z15" t="s">
        <v>55</v>
      </c>
      <c r="AA15" t="s">
        <v>102</v>
      </c>
    </row>
    <row r="16" spans="2:27">
      <c r="V16" t="s">
        <v>225</v>
      </c>
      <c r="W16">
        <v>1.502</v>
      </c>
      <c r="X16">
        <v>0.149</v>
      </c>
      <c r="Y16" t="s">
        <v>276</v>
      </c>
      <c r="Z16" t="s">
        <v>55</v>
      </c>
      <c r="AA16" t="s">
        <v>102</v>
      </c>
    </row>
    <row r="17" spans="4:27">
      <c r="V17" t="s">
        <v>277</v>
      </c>
      <c r="W17">
        <v>3.817</v>
      </c>
      <c r="X17">
        <v>0.239</v>
      </c>
      <c r="Y17" t="s">
        <v>278</v>
      </c>
      <c r="Z17" t="s">
        <v>55</v>
      </c>
      <c r="AA17" t="s">
        <v>102</v>
      </c>
    </row>
    <row r="18" spans="4:27">
      <c r="V18" t="s">
        <v>279</v>
      </c>
      <c r="W18">
        <v>3.035</v>
      </c>
      <c r="X18">
        <v>0.245</v>
      </c>
      <c r="Y18" t="s">
        <v>280</v>
      </c>
      <c r="Z18" t="s">
        <v>55</v>
      </c>
      <c r="AA18" t="s">
        <v>102</v>
      </c>
    </row>
    <row r="19" spans="4:27">
      <c r="S19" s="27"/>
      <c r="V19" t="s">
        <v>281</v>
      </c>
      <c r="W19">
        <v>2.915</v>
      </c>
      <c r="X19">
        <v>0.243</v>
      </c>
      <c r="Y19" t="s">
        <v>282</v>
      </c>
      <c r="Z19" t="s">
        <v>55</v>
      </c>
      <c r="AA19" t="s">
        <v>102</v>
      </c>
    </row>
    <row r="20" spans="4:27">
      <c r="V20" t="s">
        <v>283</v>
      </c>
      <c r="W20">
        <v>4.13</v>
      </c>
      <c r="X20">
        <v>0.24</v>
      </c>
      <c r="Y20" t="s">
        <v>284</v>
      </c>
      <c r="Z20" t="s">
        <v>55</v>
      </c>
      <c r="AA20" t="s">
        <v>102</v>
      </c>
    </row>
    <row r="21" spans="4:27">
      <c r="V21" t="s">
        <v>285</v>
      </c>
      <c r="W21">
        <v>4.468</v>
      </c>
      <c r="X21">
        <v>0.272</v>
      </c>
      <c r="Y21" t="s">
        <v>286</v>
      </c>
      <c r="Z21" t="s">
        <v>55</v>
      </c>
      <c r="AA21" t="s">
        <v>102</v>
      </c>
    </row>
    <row r="22" spans="4:27">
      <c r="V22" t="s">
        <v>287</v>
      </c>
      <c r="W22">
        <v>-0.782</v>
      </c>
      <c r="X22">
        <v>0.0672</v>
      </c>
      <c r="Y22" t="s">
        <v>288</v>
      </c>
      <c r="Z22" t="s">
        <v>55</v>
      </c>
      <c r="AA22" t="s">
        <v>102</v>
      </c>
    </row>
    <row r="23" spans="4:27">
      <c r="V23" t="s">
        <v>289</v>
      </c>
      <c r="W23">
        <v>-0.902</v>
      </c>
      <c r="X23">
        <v>0.0604</v>
      </c>
      <c r="Y23" t="s">
        <v>290</v>
      </c>
      <c r="Z23" t="s">
        <v>55</v>
      </c>
      <c r="AA23" t="s">
        <v>102</v>
      </c>
    </row>
    <row r="24" spans="4:27">
      <c r="V24" t="s">
        <v>291</v>
      </c>
      <c r="W24">
        <v>0.313</v>
      </c>
      <c r="X24">
        <v>0.0423</v>
      </c>
      <c r="Y24" t="s">
        <v>292</v>
      </c>
      <c r="Z24" t="s">
        <v>55</v>
      </c>
      <c r="AA24" t="s">
        <v>102</v>
      </c>
    </row>
    <row r="25" spans="4:27">
      <c r="V25" t="s">
        <v>293</v>
      </c>
      <c r="W25">
        <v>0.652</v>
      </c>
      <c r="X25">
        <v>0.134</v>
      </c>
      <c r="Y25" t="s">
        <v>294</v>
      </c>
      <c r="Z25" t="s">
        <v>55</v>
      </c>
      <c r="AA25" t="s">
        <v>102</v>
      </c>
    </row>
    <row r="26" spans="4:27">
      <c r="V26" t="s">
        <v>246</v>
      </c>
      <c r="W26">
        <v>-0.12</v>
      </c>
      <c r="X26">
        <v>0.0806</v>
      </c>
      <c r="Y26" t="s">
        <v>295</v>
      </c>
      <c r="Z26">
        <v>0.905</v>
      </c>
      <c r="AA26" t="s">
        <v>65</v>
      </c>
    </row>
    <row r="27" spans="4:27">
      <c r="V27" t="s">
        <v>248</v>
      </c>
      <c r="W27">
        <v>1.095</v>
      </c>
      <c r="X27">
        <v>0.068</v>
      </c>
      <c r="Y27" t="s">
        <v>296</v>
      </c>
      <c r="Z27" t="s">
        <v>55</v>
      </c>
      <c r="AA27" t="s">
        <v>102</v>
      </c>
    </row>
    <row r="28" spans="4:27">
      <c r="V28" t="s">
        <v>251</v>
      </c>
      <c r="W28">
        <v>1.433</v>
      </c>
      <c r="X28">
        <v>0.144</v>
      </c>
      <c r="Y28" t="s">
        <v>297</v>
      </c>
      <c r="Z28" t="s">
        <v>55</v>
      </c>
      <c r="AA28" t="s">
        <v>102</v>
      </c>
    </row>
    <row r="29" spans="4:27">
      <c r="V29" t="s">
        <v>253</v>
      </c>
      <c r="W29">
        <v>1.215</v>
      </c>
      <c r="X29">
        <v>0.0613</v>
      </c>
      <c r="Y29" t="s">
        <v>298</v>
      </c>
      <c r="Z29" t="s">
        <v>55</v>
      </c>
      <c r="AA29" t="s">
        <v>102</v>
      </c>
    </row>
    <row r="30" ht="15.75" spans="4:27">
      <c r="D30" s="28"/>
      <c r="E30" s="32"/>
      <c r="V30" t="s">
        <v>255</v>
      </c>
      <c r="W30">
        <v>1.553</v>
      </c>
      <c r="X30">
        <v>0.141</v>
      </c>
      <c r="Y30" t="s">
        <v>299</v>
      </c>
      <c r="Z30" t="s">
        <v>55</v>
      </c>
      <c r="AA30" t="s">
        <v>102</v>
      </c>
    </row>
    <row r="31" spans="4:27">
      <c r="V31" t="s">
        <v>257</v>
      </c>
      <c r="W31">
        <v>0.338</v>
      </c>
      <c r="X31">
        <v>0.1346</v>
      </c>
      <c r="Y31" t="s">
        <v>300</v>
      </c>
      <c r="Z31">
        <v>0.097</v>
      </c>
      <c r="AA31" t="s">
        <v>65</v>
      </c>
    </row>
    <row r="43" ht="15.75" spans="2:27">
      <c r="D43" s="28"/>
      <c r="E43" s="32"/>
    </row>
    <row r="44" ht="17.25" spans="2:27">
      <c r="N44" s="14" t="s">
        <v>2</v>
      </c>
      <c r="O44" s="14" t="s">
        <v>3</v>
      </c>
      <c r="V44" s="16" t="s">
        <v>5</v>
      </c>
    </row>
    <row r="45" ht="17.25" spans="2:27">
      <c r="B45" t="s">
        <v>301</v>
      </c>
      <c r="D45" s="14" t="s">
        <v>7</v>
      </c>
      <c r="E45" s="14" t="s">
        <v>8</v>
      </c>
      <c r="F45" s="14" t="s">
        <v>9</v>
      </c>
      <c r="G45" s="14" t="s">
        <v>10</v>
      </c>
      <c r="H45" s="14" t="s">
        <v>11</v>
      </c>
      <c r="I45" s="14" t="s">
        <v>12</v>
      </c>
      <c r="J45" s="25" t="s">
        <v>13</v>
      </c>
      <c r="L45" s="21" t="s">
        <v>14</v>
      </c>
      <c r="M45" s="15"/>
      <c r="N45" s="14" t="s">
        <v>15</v>
      </c>
      <c r="O45" s="14" t="s">
        <v>15</v>
      </c>
      <c r="P45" s="14" t="s">
        <v>16</v>
      </c>
      <c r="Q45" s="14" t="s">
        <v>17</v>
      </c>
      <c r="S45" s="17" t="s">
        <v>4</v>
      </c>
      <c r="V45" t="s">
        <v>19</v>
      </c>
      <c r="W45" t="s">
        <v>20</v>
      </c>
      <c r="X45" t="s">
        <v>21</v>
      </c>
      <c r="Y45" t="s">
        <v>22</v>
      </c>
      <c r="Z45" t="s">
        <v>23</v>
      </c>
      <c r="AA45" t="s">
        <v>24</v>
      </c>
    </row>
    <row r="46" ht="19.5" spans="2:27">
      <c r="B46" t="s">
        <v>190</v>
      </c>
      <c r="D46">
        <v>159.24</v>
      </c>
      <c r="E46">
        <v>196.51</v>
      </c>
      <c r="F46">
        <v>167.83</v>
      </c>
      <c r="G46">
        <v>189.22</v>
      </c>
      <c r="H46">
        <v>174.65</v>
      </c>
      <c r="I46">
        <v>201.23</v>
      </c>
      <c r="J46">
        <f t="shared" ref="J46:J53" si="1">AVERAGE(D46:I46)</f>
        <v>181.446666666667</v>
      </c>
      <c r="L46" s="31">
        <v>6.84</v>
      </c>
      <c r="M46" t="s">
        <v>42</v>
      </c>
      <c r="N46" s="31">
        <v>0.491</v>
      </c>
      <c r="O46" t="s">
        <v>27</v>
      </c>
      <c r="P46">
        <v>6.21</v>
      </c>
      <c r="Q46" s="14" t="s">
        <v>191</v>
      </c>
      <c r="S46" s="17" t="s">
        <v>18</v>
      </c>
      <c r="T46">
        <v>76.38</v>
      </c>
      <c r="V46" s="31" t="s">
        <v>192</v>
      </c>
      <c r="W46" s="31">
        <v>-80.58</v>
      </c>
      <c r="X46" s="31">
        <v>10.38</v>
      </c>
      <c r="Y46" s="31" t="s">
        <v>302</v>
      </c>
      <c r="Z46" s="31" t="s">
        <v>55</v>
      </c>
      <c r="AA46" s="31" t="s">
        <v>102</v>
      </c>
    </row>
    <row r="47" ht="19.5" spans="2:27">
      <c r="B47" t="s">
        <v>35</v>
      </c>
      <c r="D47">
        <v>237.14</v>
      </c>
      <c r="E47">
        <v>282.65</v>
      </c>
      <c r="F47">
        <v>245.82</v>
      </c>
      <c r="G47">
        <v>271.43</v>
      </c>
      <c r="H47">
        <v>253.91</v>
      </c>
      <c r="I47">
        <v>281.24</v>
      </c>
      <c r="J47">
        <f t="shared" si="1"/>
        <v>262.031666666667</v>
      </c>
      <c r="L47" s="31">
        <v>7.81</v>
      </c>
      <c r="M47" t="s">
        <v>26</v>
      </c>
      <c r="N47" s="31">
        <v>0.464</v>
      </c>
      <c r="Q47" s="14" t="s">
        <v>194</v>
      </c>
      <c r="S47" s="17" t="s">
        <v>29</v>
      </c>
      <c r="T47">
        <v>7</v>
      </c>
      <c r="V47" s="31" t="s">
        <v>261</v>
      </c>
      <c r="W47" s="31">
        <v>-146.06</v>
      </c>
      <c r="X47" s="31">
        <v>13.03</v>
      </c>
      <c r="Y47" s="31" t="s">
        <v>303</v>
      </c>
      <c r="Z47" s="31" t="s">
        <v>55</v>
      </c>
      <c r="AA47" s="31" t="s">
        <v>102</v>
      </c>
    </row>
    <row r="48" ht="15" spans="2:27">
      <c r="B48" t="s">
        <v>197</v>
      </c>
      <c r="D48">
        <v>291.44</v>
      </c>
      <c r="E48">
        <v>356.72</v>
      </c>
      <c r="F48">
        <v>302.81</v>
      </c>
      <c r="G48">
        <v>341.53</v>
      </c>
      <c r="H48">
        <v>319.62</v>
      </c>
      <c r="I48">
        <v>352.91</v>
      </c>
      <c r="J48">
        <f t="shared" si="1"/>
        <v>327.505</v>
      </c>
      <c r="L48" s="31">
        <v>11.06</v>
      </c>
      <c r="M48" t="s">
        <v>36</v>
      </c>
      <c r="N48" s="31">
        <v>0.508</v>
      </c>
      <c r="S48" s="17" t="s">
        <v>33</v>
      </c>
      <c r="T48">
        <v>21.9</v>
      </c>
      <c r="V48" s="31" t="s">
        <v>263</v>
      </c>
      <c r="W48" s="31">
        <v>-10.33</v>
      </c>
      <c r="X48" s="31">
        <v>9.86</v>
      </c>
      <c r="Y48" s="31" t="s">
        <v>304</v>
      </c>
      <c r="Z48" s="31">
        <v>0.982</v>
      </c>
      <c r="AA48" s="31" t="s">
        <v>65</v>
      </c>
    </row>
    <row r="49" ht="15.75" spans="2:27">
      <c r="B49" t="s">
        <v>200</v>
      </c>
      <c r="D49">
        <v>169.23</v>
      </c>
      <c r="E49">
        <v>208.45</v>
      </c>
      <c r="F49">
        <v>176.51</v>
      </c>
      <c r="G49">
        <v>201.32</v>
      </c>
      <c r="H49">
        <v>184.62</v>
      </c>
      <c r="I49">
        <v>210.53</v>
      </c>
      <c r="J49">
        <f t="shared" si="1"/>
        <v>191.776666666667</v>
      </c>
      <c r="L49" s="31">
        <v>7.1</v>
      </c>
      <c r="M49" t="s">
        <v>42</v>
      </c>
      <c r="N49" s="31">
        <v>0.482</v>
      </c>
      <c r="S49" s="14" t="s">
        <v>15</v>
      </c>
      <c r="T49" t="s">
        <v>27</v>
      </c>
      <c r="V49" s="31" t="s">
        <v>201</v>
      </c>
      <c r="W49" s="31">
        <v>-4.71</v>
      </c>
      <c r="X49" s="31">
        <v>8.8</v>
      </c>
      <c r="Y49" s="31" t="s">
        <v>305</v>
      </c>
      <c r="Z49" s="31">
        <v>0.999</v>
      </c>
      <c r="AA49" s="31" t="s">
        <v>65</v>
      </c>
    </row>
    <row r="50" ht="15" spans="2:27">
      <c r="B50" t="s">
        <v>203</v>
      </c>
      <c r="D50">
        <v>168.52</v>
      </c>
      <c r="E50">
        <v>201.43</v>
      </c>
      <c r="F50">
        <v>174.61</v>
      </c>
      <c r="G50">
        <v>196.32</v>
      </c>
      <c r="H50">
        <v>179.84</v>
      </c>
      <c r="I50">
        <v>196.23</v>
      </c>
      <c r="J50">
        <f t="shared" si="1"/>
        <v>186.158333333333</v>
      </c>
      <c r="L50" s="31">
        <v>5.55</v>
      </c>
      <c r="M50" t="s">
        <v>42</v>
      </c>
      <c r="N50" s="31">
        <v>0.475</v>
      </c>
      <c r="V50" s="31" t="s">
        <v>204</v>
      </c>
      <c r="W50" s="31">
        <v>-8.15</v>
      </c>
      <c r="X50" s="31">
        <v>8.73</v>
      </c>
      <c r="Y50" s="31" t="s">
        <v>306</v>
      </c>
      <c r="Z50" s="31">
        <v>0.998</v>
      </c>
      <c r="AA50" s="31" t="s">
        <v>65</v>
      </c>
    </row>
    <row r="51" ht="15" spans="2:27">
      <c r="B51" t="s">
        <v>206</v>
      </c>
      <c r="D51">
        <v>172.43</v>
      </c>
      <c r="E51">
        <v>206.51</v>
      </c>
      <c r="F51">
        <v>179.32</v>
      </c>
      <c r="G51">
        <v>201.43</v>
      </c>
      <c r="H51">
        <v>183.62</v>
      </c>
      <c r="I51">
        <v>194.31</v>
      </c>
      <c r="J51">
        <f t="shared" si="1"/>
        <v>189.603333333333</v>
      </c>
      <c r="L51" s="31">
        <v>5.43</v>
      </c>
      <c r="M51" t="s">
        <v>42</v>
      </c>
      <c r="N51" s="31">
        <v>0.469</v>
      </c>
      <c r="V51" s="31" t="s">
        <v>207</v>
      </c>
      <c r="W51" s="31">
        <v>-98.06</v>
      </c>
      <c r="X51" s="31">
        <v>12.38</v>
      </c>
      <c r="Y51" s="31" t="s">
        <v>307</v>
      </c>
      <c r="Z51" s="31" t="s">
        <v>55</v>
      </c>
      <c r="AA51" s="31" t="s">
        <v>102</v>
      </c>
    </row>
    <row r="52" ht="15" spans="2:27">
      <c r="B52" t="s">
        <v>209</v>
      </c>
      <c r="D52">
        <v>249.25</v>
      </c>
      <c r="E52">
        <v>308.62</v>
      </c>
      <c r="F52">
        <v>257.41</v>
      </c>
      <c r="G52">
        <v>296.53</v>
      </c>
      <c r="H52">
        <v>264.82</v>
      </c>
      <c r="I52">
        <v>300.41</v>
      </c>
      <c r="J52">
        <f t="shared" si="1"/>
        <v>279.506666666667</v>
      </c>
      <c r="L52" s="31">
        <v>10.32</v>
      </c>
      <c r="M52" t="s">
        <v>26</v>
      </c>
      <c r="N52" s="31">
        <v>0.452</v>
      </c>
      <c r="V52" s="31" t="s">
        <v>210</v>
      </c>
      <c r="W52" s="31">
        <v>53.9</v>
      </c>
      <c r="X52" s="31">
        <v>8.03</v>
      </c>
      <c r="Y52" s="31" t="s">
        <v>308</v>
      </c>
      <c r="Z52" s="31" t="s">
        <v>55</v>
      </c>
      <c r="AA52" s="31" t="s">
        <v>102</v>
      </c>
    </row>
    <row r="53" ht="15" spans="2:27">
      <c r="B53" t="s">
        <v>212</v>
      </c>
      <c r="D53">
        <v>115.32</v>
      </c>
      <c r="E53">
        <v>139.64</v>
      </c>
      <c r="F53">
        <v>118.53</v>
      </c>
      <c r="G53">
        <v>136.42</v>
      </c>
      <c r="H53">
        <v>121.64</v>
      </c>
      <c r="I53">
        <v>133.71</v>
      </c>
      <c r="J53">
        <f t="shared" si="1"/>
        <v>127.543333333333</v>
      </c>
      <c r="L53" s="31">
        <v>4.2</v>
      </c>
      <c r="M53" t="s">
        <v>39</v>
      </c>
      <c r="N53" s="31">
        <v>0.488</v>
      </c>
      <c r="V53" s="31" t="s">
        <v>269</v>
      </c>
      <c r="W53" s="31">
        <v>-65.48</v>
      </c>
      <c r="X53" s="31">
        <v>13.54</v>
      </c>
      <c r="Y53" s="31" t="s">
        <v>309</v>
      </c>
      <c r="Z53" s="31" t="s">
        <v>55</v>
      </c>
      <c r="AA53" s="31" t="s">
        <v>102</v>
      </c>
    </row>
    <row r="54" ht="15" spans="2:27">
      <c r="V54" s="31" t="s">
        <v>271</v>
      </c>
      <c r="W54" s="31">
        <v>70.25</v>
      </c>
      <c r="X54" s="31">
        <v>10.56</v>
      </c>
      <c r="Y54" s="31" t="s">
        <v>310</v>
      </c>
      <c r="Z54" s="31" t="s">
        <v>55</v>
      </c>
      <c r="AA54" s="31" t="s">
        <v>102</v>
      </c>
    </row>
    <row r="55" ht="15" spans="2:27">
      <c r="V55" s="31" t="s">
        <v>218</v>
      </c>
      <c r="W55" s="31">
        <v>75.87</v>
      </c>
      <c r="X55" s="31">
        <v>9.58</v>
      </c>
      <c r="Y55" s="31" t="s">
        <v>311</v>
      </c>
      <c r="Z55" s="31" t="s">
        <v>55</v>
      </c>
      <c r="AA55" s="31" t="s">
        <v>102</v>
      </c>
    </row>
    <row r="56" ht="15" spans="2:27">
      <c r="V56" s="31" t="s">
        <v>220</v>
      </c>
      <c r="W56" s="31">
        <v>72.43</v>
      </c>
      <c r="X56" s="31">
        <v>9.51</v>
      </c>
      <c r="Y56" s="31" t="s">
        <v>312</v>
      </c>
      <c r="Z56" s="31" t="s">
        <v>55</v>
      </c>
      <c r="AA56" s="31" t="s">
        <v>102</v>
      </c>
    </row>
    <row r="57" ht="15" spans="2:27">
      <c r="V57" s="31" t="s">
        <v>222</v>
      </c>
      <c r="W57" s="31">
        <v>-17.48</v>
      </c>
      <c r="X57" s="31">
        <v>12.94</v>
      </c>
      <c r="Y57" s="31" t="s">
        <v>313</v>
      </c>
      <c r="Z57" s="31">
        <v>0.958</v>
      </c>
      <c r="AA57" s="31" t="s">
        <v>65</v>
      </c>
    </row>
    <row r="58" ht="15" spans="2:27">
      <c r="V58" s="31" t="s">
        <v>225</v>
      </c>
      <c r="W58" s="31">
        <v>134.48</v>
      </c>
      <c r="X58" s="31">
        <v>8.87</v>
      </c>
      <c r="Y58" s="31" t="s">
        <v>314</v>
      </c>
      <c r="Z58" s="31" t="s">
        <v>55</v>
      </c>
      <c r="AA58" s="31" t="s">
        <v>102</v>
      </c>
    </row>
    <row r="59" ht="15" spans="2:27">
      <c r="V59" s="31" t="s">
        <v>277</v>
      </c>
      <c r="W59" s="31">
        <v>135.73</v>
      </c>
      <c r="X59" s="31">
        <v>13.14</v>
      </c>
      <c r="Y59" s="31" t="s">
        <v>315</v>
      </c>
      <c r="Z59" s="31" t="s">
        <v>55</v>
      </c>
      <c r="AA59" s="31" t="s">
        <v>102</v>
      </c>
    </row>
    <row r="60" ht="15" spans="2:27">
      <c r="V60" s="31" t="s">
        <v>279</v>
      </c>
      <c r="W60" s="31">
        <v>141.35</v>
      </c>
      <c r="X60" s="31">
        <v>12.42</v>
      </c>
      <c r="Y60" s="31" t="s">
        <v>316</v>
      </c>
      <c r="Z60" s="31" t="s">
        <v>55</v>
      </c>
      <c r="AA60" s="31" t="s">
        <v>102</v>
      </c>
    </row>
    <row r="61" ht="15" spans="2:27">
      <c r="V61" s="31" t="s">
        <v>281</v>
      </c>
      <c r="W61" s="31">
        <v>137.91</v>
      </c>
      <c r="X61" s="31">
        <v>12.36</v>
      </c>
      <c r="Y61" s="31" t="s">
        <v>317</v>
      </c>
      <c r="Z61" s="31" t="s">
        <v>55</v>
      </c>
      <c r="AA61" s="31" t="s">
        <v>102</v>
      </c>
    </row>
    <row r="62" ht="15" spans="2:27">
      <c r="V62" s="31" t="s">
        <v>283</v>
      </c>
      <c r="W62" s="31">
        <v>48</v>
      </c>
      <c r="X62" s="31">
        <v>15.12</v>
      </c>
      <c r="Y62" s="31" t="s">
        <v>318</v>
      </c>
      <c r="Z62" s="31">
        <v>0.012</v>
      </c>
      <c r="AA62" s="31" t="s">
        <v>56</v>
      </c>
    </row>
    <row r="63" ht="15" spans="2:27">
      <c r="V63" s="31" t="s">
        <v>285</v>
      </c>
      <c r="W63" s="31">
        <v>199.96</v>
      </c>
      <c r="X63" s="31">
        <v>11.69</v>
      </c>
      <c r="Y63" s="31" t="s">
        <v>319</v>
      </c>
      <c r="Z63" s="31" t="s">
        <v>55</v>
      </c>
      <c r="AA63" s="31" t="s">
        <v>102</v>
      </c>
    </row>
    <row r="64" ht="15" spans="2:27">
      <c r="V64" s="31" t="s">
        <v>287</v>
      </c>
      <c r="W64" s="31">
        <v>5.62</v>
      </c>
      <c r="X64" s="31">
        <v>9.01</v>
      </c>
      <c r="Y64" s="31" t="s">
        <v>320</v>
      </c>
      <c r="Z64" s="31">
        <v>0.999</v>
      </c>
      <c r="AA64" s="31" t="s">
        <v>65</v>
      </c>
    </row>
    <row r="65" ht="15" spans="22:27">
      <c r="V65" s="31" t="s">
        <v>289</v>
      </c>
      <c r="W65" s="31">
        <v>2.18</v>
      </c>
      <c r="X65" s="31">
        <v>8.94</v>
      </c>
      <c r="Y65" s="31" t="s">
        <v>321</v>
      </c>
      <c r="Z65" s="31">
        <v>1</v>
      </c>
      <c r="AA65" s="31" t="s">
        <v>65</v>
      </c>
    </row>
    <row r="66" ht="15" spans="22:27">
      <c r="V66" s="31" t="s">
        <v>291</v>
      </c>
      <c r="W66" s="31">
        <v>-87.73</v>
      </c>
      <c r="X66" s="31">
        <v>12.53</v>
      </c>
      <c r="Y66" s="31" t="s">
        <v>322</v>
      </c>
      <c r="Z66" s="31" t="s">
        <v>55</v>
      </c>
      <c r="AA66" s="31" t="s">
        <v>102</v>
      </c>
    </row>
    <row r="67" ht="15" spans="22:27">
      <c r="V67" s="31" t="s">
        <v>293</v>
      </c>
      <c r="W67" s="31">
        <v>64.23</v>
      </c>
      <c r="X67" s="31">
        <v>8.25</v>
      </c>
      <c r="Y67" s="31" t="s">
        <v>323</v>
      </c>
      <c r="Z67" s="31" t="s">
        <v>55</v>
      </c>
      <c r="AA67" s="31" t="s">
        <v>102</v>
      </c>
    </row>
    <row r="68" ht="30" spans="22:27">
      <c r="V68" s="31" t="s">
        <v>246</v>
      </c>
      <c r="W68" s="31">
        <v>-3.44</v>
      </c>
      <c r="X68" s="31">
        <v>7.76</v>
      </c>
      <c r="Y68" s="31" t="s">
        <v>324</v>
      </c>
      <c r="Z68" s="31">
        <v>1</v>
      </c>
      <c r="AA68" s="31" t="s">
        <v>65</v>
      </c>
    </row>
    <row r="69" ht="15" spans="22:27">
      <c r="V69" s="31" t="s">
        <v>248</v>
      </c>
      <c r="W69" s="31">
        <v>-93.35</v>
      </c>
      <c r="X69" s="31">
        <v>11.71</v>
      </c>
      <c r="Y69" s="31" t="s">
        <v>325</v>
      </c>
      <c r="Z69" s="31" t="s">
        <v>55</v>
      </c>
      <c r="AA69" s="31" t="s">
        <v>102</v>
      </c>
    </row>
    <row r="70" ht="15" spans="22:27">
      <c r="V70" s="31" t="s">
        <v>251</v>
      </c>
      <c r="W70" s="31">
        <v>58.61</v>
      </c>
      <c r="X70" s="31">
        <v>6.96</v>
      </c>
      <c r="Y70" s="31" t="s">
        <v>326</v>
      </c>
      <c r="Z70" s="31" t="s">
        <v>55</v>
      </c>
      <c r="AA70" s="31" t="s">
        <v>102</v>
      </c>
    </row>
    <row r="71" ht="30" spans="22:27">
      <c r="V71" s="31" t="s">
        <v>253</v>
      </c>
      <c r="W71" s="31">
        <v>-89.91</v>
      </c>
      <c r="X71" s="31">
        <v>11.66</v>
      </c>
      <c r="Y71" s="31" t="s">
        <v>327</v>
      </c>
      <c r="Z71" s="31" t="s">
        <v>55</v>
      </c>
      <c r="AA71" s="31" t="s">
        <v>102</v>
      </c>
    </row>
    <row r="72" ht="15" spans="22:27">
      <c r="V72" s="31" t="s">
        <v>255</v>
      </c>
      <c r="W72" s="31">
        <v>62.05</v>
      </c>
      <c r="X72" s="31">
        <v>6.86</v>
      </c>
      <c r="Y72" s="31" t="s">
        <v>328</v>
      </c>
      <c r="Z72" s="31" t="s">
        <v>55</v>
      </c>
      <c r="AA72" s="31" t="s">
        <v>102</v>
      </c>
    </row>
    <row r="73" ht="15" spans="22:27">
      <c r="V73" s="31" t="s">
        <v>257</v>
      </c>
      <c r="W73" s="31">
        <v>151.96</v>
      </c>
      <c r="X73" s="31">
        <v>11.14</v>
      </c>
      <c r="Y73" s="31" t="s">
        <v>329</v>
      </c>
      <c r="Z73" s="31" t="s">
        <v>55</v>
      </c>
      <c r="AA73" s="31" t="s">
        <v>102</v>
      </c>
    </row>
    <row r="74" ht="14.25" spans="22:27">
      <c r="V74" s="31"/>
      <c r="W74" s="31"/>
      <c r="X74" s="31"/>
      <c r="Y74" s="31"/>
      <c r="Z74" s="31"/>
      <c r="AA74" s="31"/>
    </row>
    <row r="75" ht="14.25" spans="22:27">
      <c r="V75" s="31"/>
      <c r="W75" s="31"/>
      <c r="X75" s="31"/>
      <c r="Y75" s="31"/>
      <c r="Z75" s="31"/>
      <c r="AA75" s="31"/>
    </row>
    <row r="76" ht="14.25" spans="22:27">
      <c r="V76" s="31"/>
      <c r="W76" s="31"/>
      <c r="X76" s="31"/>
      <c r="Y76" s="31"/>
      <c r="Z76" s="31"/>
      <c r="AA76" s="31"/>
    </row>
    <row r="77" ht="14.25" spans="22:27">
      <c r="V77" s="31"/>
      <c r="W77" s="31"/>
      <c r="X77" s="31"/>
      <c r="Y77" s="31"/>
      <c r="Z77" s="31"/>
      <c r="AA77" s="31"/>
    </row>
    <row r="78" ht="14.25" spans="22:27">
      <c r="V78" s="31"/>
      <c r="W78" s="31"/>
      <c r="X78" s="31"/>
      <c r="Y78" s="31"/>
      <c r="Z78" s="31"/>
      <c r="AA78" s="31"/>
    </row>
    <row r="79" ht="14.25" spans="22:27">
      <c r="V79" s="31"/>
      <c r="W79" s="31"/>
      <c r="X79" s="31"/>
      <c r="Y79" s="31"/>
      <c r="Z79" s="31"/>
      <c r="AA79" s="31"/>
    </row>
    <row r="80" ht="14.25" spans="22:27">
      <c r="V80" s="31"/>
      <c r="W80" s="31"/>
      <c r="X80" s="31"/>
      <c r="Y80" s="31"/>
      <c r="Z80" s="31"/>
      <c r="AA80" s="31"/>
    </row>
    <row r="81" ht="14.25" spans="22:27">
      <c r="V81" s="31"/>
      <c r="W81" s="31"/>
      <c r="X81" s="31"/>
      <c r="Y81" s="31"/>
      <c r="Z81" s="31"/>
      <c r="AA81" s="31"/>
    </row>
    <row r="82" ht="14.25" spans="22:27">
      <c r="V82" s="31"/>
      <c r="W82" s="31"/>
      <c r="X82" s="31"/>
      <c r="Y82" s="31"/>
      <c r="Z82" s="31"/>
      <c r="AA82" s="31"/>
    </row>
    <row r="83" ht="14.25" spans="22:27">
      <c r="V83" s="31"/>
      <c r="W83" s="31"/>
      <c r="X83" s="31"/>
      <c r="Y83" s="31"/>
      <c r="Z83" s="31"/>
      <c r="AA83" s="31"/>
    </row>
    <row r="84" ht="14.25" spans="22:27">
      <c r="V84" s="31"/>
      <c r="W84" s="31"/>
      <c r="X84" s="31"/>
      <c r="Y84" s="31"/>
      <c r="Z84" s="31"/>
      <c r="AA84" s="31"/>
    </row>
    <row r="85" ht="14.25" spans="22:27">
      <c r="V85" s="31"/>
      <c r="W85" s="31"/>
      <c r="X85" s="31"/>
      <c r="Y85" s="31"/>
      <c r="Z85" s="31"/>
      <c r="AA85" s="31"/>
    </row>
    <row r="86" ht="14.25" spans="22:27">
      <c r="V86" s="31"/>
      <c r="W86" s="31"/>
      <c r="X86" s="31"/>
      <c r="Y86" s="31"/>
      <c r="Z86" s="31"/>
      <c r="AA86" s="31"/>
    </row>
    <row r="87" ht="14.25" spans="22:27">
      <c r="V87" s="31"/>
      <c r="W87" s="31"/>
      <c r="X87" s="31"/>
      <c r="Y87" s="31"/>
      <c r="Z87" s="31"/>
      <c r="AA87" s="31"/>
    </row>
    <row r="88" ht="14.25" spans="22:27">
      <c r="V88" s="31"/>
      <c r="W88" s="31"/>
      <c r="X88" s="31"/>
      <c r="Y88" s="31"/>
      <c r="Z88" s="31"/>
      <c r="AA88" s="31"/>
    </row>
    <row r="89" ht="14.25" spans="22:27">
      <c r="V89" s="31"/>
      <c r="W89" s="31"/>
      <c r="X89" s="31"/>
      <c r="Y89" s="31"/>
      <c r="Z89" s="31"/>
      <c r="AA89" s="31"/>
    </row>
    <row r="90" ht="14.25" spans="22:27">
      <c r="V90" s="31"/>
      <c r="W90" s="31"/>
      <c r="X90" s="31"/>
      <c r="Y90" s="31"/>
      <c r="Z90" s="31"/>
      <c r="AA90" s="31"/>
    </row>
    <row r="91" ht="14.25" spans="22:27">
      <c r="V91" s="31"/>
      <c r="W91" s="31"/>
      <c r="X91" s="31"/>
      <c r="Y91" s="31"/>
      <c r="Z91" s="31"/>
      <c r="AA91" s="31"/>
    </row>
    <row r="92" ht="14.25" spans="22:27">
      <c r="V92" s="31"/>
      <c r="W92" s="31"/>
      <c r="X92" s="31"/>
      <c r="Y92" s="31"/>
      <c r="Z92" s="31"/>
      <c r="AA92" s="31"/>
    </row>
    <row r="93" ht="14.25" spans="22:27">
      <c r="V93" s="31"/>
      <c r="W93" s="31"/>
      <c r="X93" s="31"/>
      <c r="Y93" s="31"/>
      <c r="Z93" s="31"/>
      <c r="AA93" s="31"/>
    </row>
    <row r="94" ht="14.25" spans="22:27">
      <c r="V94" s="31"/>
      <c r="W94" s="31"/>
      <c r="X94" s="31"/>
      <c r="Y94" s="31"/>
      <c r="Z94" s="31"/>
      <c r="AA94" s="31"/>
    </row>
    <row r="95" ht="14.25" spans="22:27">
      <c r="V95" s="31"/>
      <c r="W95" s="31"/>
      <c r="X95" s="31"/>
      <c r="Y95" s="31"/>
      <c r="Z95" s="31"/>
      <c r="AA95" s="31"/>
    </row>
    <row r="96" ht="14.25" spans="22:27">
      <c r="V96" s="31"/>
      <c r="W96" s="31"/>
      <c r="X96" s="31"/>
      <c r="Y96" s="31"/>
      <c r="Z96" s="31"/>
      <c r="AA96" s="31"/>
    </row>
    <row r="97" ht="14.25" spans="22:27">
      <c r="V97" s="31"/>
      <c r="W97" s="31"/>
      <c r="X97" s="31"/>
      <c r="Y97" s="31"/>
      <c r="Z97" s="31"/>
      <c r="AA97" s="3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I128"/>
  <sheetViews>
    <sheetView workbookViewId="0">
      <selection activeCell="J102" sqref="J102:K109"/>
    </sheetView>
  </sheetViews>
  <sheetFormatPr defaultColWidth="9" defaultRowHeight="13.5"/>
  <cols>
    <col min="2" max="2" width="28.25" customWidth="1"/>
    <col min="9" max="9" width="12.625"/>
    <col min="14" max="14" width="11.625" customWidth="1"/>
    <col min="21" max="21" width="40.375" customWidth="1"/>
    <col min="22" max="22" width="10.625" customWidth="1"/>
    <col min="23" max="23" width="13" customWidth="1"/>
    <col min="24" max="24" width="20.375" customWidth="1"/>
  </cols>
  <sheetData>
    <row r="2" ht="17.25" spans="2:26">
      <c r="D2" s="14"/>
      <c r="E2" s="14"/>
      <c r="F2" s="14"/>
      <c r="G2" s="14"/>
      <c r="H2" s="14"/>
      <c r="J2" s="25"/>
      <c r="K2" s="14"/>
      <c r="L2" s="14"/>
      <c r="M2" s="14" t="s">
        <v>2</v>
      </c>
      <c r="N2" s="14" t="s">
        <v>3</v>
      </c>
      <c r="O2" s="15"/>
      <c r="U2" s="16" t="s">
        <v>5</v>
      </c>
      <c r="V2" s="17"/>
    </row>
    <row r="3" ht="17.25" spans="2:26">
      <c r="B3" s="27" t="s">
        <v>330</v>
      </c>
      <c r="C3" s="14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4" t="s">
        <v>12</v>
      </c>
      <c r="I3" s="25" t="s">
        <v>13</v>
      </c>
      <c r="K3" s="21" t="s">
        <v>14</v>
      </c>
      <c r="L3" s="15"/>
      <c r="M3" s="14" t="s">
        <v>15</v>
      </c>
      <c r="N3" s="14" t="s">
        <v>15</v>
      </c>
      <c r="O3" s="14" t="s">
        <v>16</v>
      </c>
      <c r="P3" s="14" t="s">
        <v>17</v>
      </c>
      <c r="R3" s="17" t="s">
        <v>4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</row>
    <row r="4" ht="19.5" spans="2:26">
      <c r="B4" t="s">
        <v>190</v>
      </c>
      <c r="C4">
        <v>1.046</v>
      </c>
      <c r="D4">
        <v>0.771</v>
      </c>
      <c r="E4">
        <v>1.138</v>
      </c>
      <c r="F4">
        <v>0.863</v>
      </c>
      <c r="G4">
        <v>1.229</v>
      </c>
      <c r="H4">
        <v>0.954</v>
      </c>
      <c r="I4">
        <f t="shared" ref="I4:I11" si="0">AVERAGE(C4:H4)</f>
        <v>1.00016666666667</v>
      </c>
      <c r="K4">
        <v>0.07</v>
      </c>
      <c r="L4" t="s">
        <v>26</v>
      </c>
      <c r="M4">
        <v>0.42</v>
      </c>
      <c r="N4" t="s">
        <v>27</v>
      </c>
      <c r="O4">
        <v>12.34</v>
      </c>
      <c r="P4" s="14" t="s">
        <v>191</v>
      </c>
      <c r="R4" s="17" t="s">
        <v>18</v>
      </c>
      <c r="S4">
        <v>187.2</v>
      </c>
      <c r="U4" t="s">
        <v>192</v>
      </c>
      <c r="V4">
        <v>-0.01</v>
      </c>
      <c r="W4">
        <v>0.114</v>
      </c>
      <c r="X4" t="s">
        <v>331</v>
      </c>
      <c r="Y4">
        <v>0.93</v>
      </c>
      <c r="Z4" t="s">
        <v>65</v>
      </c>
    </row>
    <row r="5" ht="19.5" spans="2:26">
      <c r="B5" t="s">
        <v>35</v>
      </c>
      <c r="C5">
        <v>1.069</v>
      </c>
      <c r="D5">
        <v>0.715</v>
      </c>
      <c r="E5">
        <v>1.187</v>
      </c>
      <c r="F5">
        <v>0.833</v>
      </c>
      <c r="G5">
        <v>1.305</v>
      </c>
      <c r="H5">
        <v>0.951</v>
      </c>
      <c r="I5">
        <f t="shared" si="0"/>
        <v>1.01</v>
      </c>
      <c r="K5">
        <v>0.09</v>
      </c>
      <c r="L5" t="s">
        <v>26</v>
      </c>
      <c r="M5">
        <v>0.38</v>
      </c>
      <c r="P5" s="14" t="s">
        <v>194</v>
      </c>
      <c r="R5" s="17" t="s">
        <v>29</v>
      </c>
      <c r="S5">
        <v>7</v>
      </c>
      <c r="U5" t="s">
        <v>261</v>
      </c>
      <c r="V5">
        <v>-3.67</v>
      </c>
      <c r="W5">
        <v>0.289</v>
      </c>
      <c r="X5" t="s">
        <v>332</v>
      </c>
      <c r="Y5" t="s">
        <v>55</v>
      </c>
      <c r="Z5" t="s">
        <v>102</v>
      </c>
    </row>
    <row r="6" ht="15" spans="2:26">
      <c r="B6" t="s">
        <v>197</v>
      </c>
      <c r="C6">
        <v>4.853</v>
      </c>
      <c r="D6">
        <v>3.753</v>
      </c>
      <c r="E6">
        <v>5.22</v>
      </c>
      <c r="F6">
        <v>4.12</v>
      </c>
      <c r="G6">
        <v>5.587</v>
      </c>
      <c r="H6">
        <v>4.487</v>
      </c>
      <c r="I6">
        <f t="shared" si="0"/>
        <v>4.67</v>
      </c>
      <c r="K6">
        <v>0.28</v>
      </c>
      <c r="L6" t="s">
        <v>36</v>
      </c>
      <c r="M6">
        <v>0.51</v>
      </c>
      <c r="Q6" s="28"/>
      <c r="R6" s="17" t="s">
        <v>33</v>
      </c>
      <c r="S6">
        <v>22.1</v>
      </c>
      <c r="U6" t="s">
        <v>263</v>
      </c>
      <c r="V6">
        <v>0.76</v>
      </c>
      <c r="W6">
        <v>0.074</v>
      </c>
      <c r="X6" t="s">
        <v>333</v>
      </c>
      <c r="Y6" t="s">
        <v>55</v>
      </c>
      <c r="Z6" t="s">
        <v>102</v>
      </c>
    </row>
    <row r="7" ht="15.75" spans="2:26">
      <c r="B7" t="s">
        <v>200</v>
      </c>
      <c r="C7">
        <v>0.256</v>
      </c>
      <c r="D7">
        <v>0.158</v>
      </c>
      <c r="E7">
        <v>0.289</v>
      </c>
      <c r="F7">
        <v>0.191</v>
      </c>
      <c r="G7">
        <v>0.322</v>
      </c>
      <c r="H7">
        <v>0.224</v>
      </c>
      <c r="I7">
        <f t="shared" si="0"/>
        <v>0.24</v>
      </c>
      <c r="K7">
        <v>0.025</v>
      </c>
      <c r="L7" t="s">
        <v>39</v>
      </c>
      <c r="M7">
        <v>0.47</v>
      </c>
      <c r="R7" s="14" t="s">
        <v>15</v>
      </c>
      <c r="S7" t="s">
        <v>27</v>
      </c>
      <c r="U7" t="s">
        <v>201</v>
      </c>
      <c r="V7">
        <v>0.01</v>
      </c>
      <c r="W7">
        <v>0.122</v>
      </c>
      <c r="X7" t="s">
        <v>334</v>
      </c>
      <c r="Y7">
        <v>0.99</v>
      </c>
      <c r="Z7" t="s">
        <v>65</v>
      </c>
    </row>
    <row r="8" ht="15.75" spans="2:26">
      <c r="B8" t="s">
        <v>203</v>
      </c>
      <c r="C8">
        <v>1.055</v>
      </c>
      <c r="D8">
        <v>0.663</v>
      </c>
      <c r="E8">
        <v>1.186</v>
      </c>
      <c r="F8">
        <v>0.794</v>
      </c>
      <c r="G8">
        <v>1.318</v>
      </c>
      <c r="H8">
        <v>0.925</v>
      </c>
      <c r="I8">
        <f t="shared" si="0"/>
        <v>0.990166666666667</v>
      </c>
      <c r="K8">
        <v>0.1</v>
      </c>
      <c r="L8" t="s">
        <v>26</v>
      </c>
      <c r="M8">
        <v>0.44</v>
      </c>
      <c r="R8" s="14"/>
      <c r="U8" t="s">
        <v>204</v>
      </c>
      <c r="V8">
        <v>-0.01</v>
      </c>
      <c r="W8">
        <v>0.132</v>
      </c>
      <c r="X8" t="s">
        <v>335</v>
      </c>
      <c r="Y8">
        <v>0.99</v>
      </c>
      <c r="Z8" t="s">
        <v>65</v>
      </c>
    </row>
    <row r="9" spans="2:26">
      <c r="B9" t="s">
        <v>206</v>
      </c>
      <c r="C9">
        <v>1.083</v>
      </c>
      <c r="D9">
        <v>0.643</v>
      </c>
      <c r="E9">
        <v>1.23</v>
      </c>
      <c r="F9">
        <v>0.79</v>
      </c>
      <c r="G9">
        <v>1.377</v>
      </c>
      <c r="H9">
        <v>0.937</v>
      </c>
      <c r="I9">
        <f t="shared" si="0"/>
        <v>1.01</v>
      </c>
      <c r="K9">
        <v>0.112</v>
      </c>
      <c r="L9" t="s">
        <v>26</v>
      </c>
      <c r="M9">
        <v>0.36</v>
      </c>
      <c r="U9" t="s">
        <v>207</v>
      </c>
      <c r="V9">
        <v>0.56</v>
      </c>
      <c r="W9">
        <v>0.086</v>
      </c>
      <c r="X9" t="s">
        <v>336</v>
      </c>
      <c r="Y9" t="s">
        <v>55</v>
      </c>
      <c r="Z9" t="s">
        <v>102</v>
      </c>
    </row>
    <row r="10" spans="2:26">
      <c r="B10" t="s">
        <v>209</v>
      </c>
      <c r="C10">
        <v>0.473</v>
      </c>
      <c r="D10">
        <v>0.273</v>
      </c>
      <c r="E10">
        <v>0.54</v>
      </c>
      <c r="F10">
        <v>0.34</v>
      </c>
      <c r="G10">
        <v>0.607</v>
      </c>
      <c r="H10">
        <v>0.407</v>
      </c>
      <c r="I10">
        <f t="shared" si="0"/>
        <v>0.44</v>
      </c>
      <c r="K10">
        <v>0.051</v>
      </c>
      <c r="L10" t="s">
        <v>42</v>
      </c>
      <c r="M10">
        <v>0.55</v>
      </c>
      <c r="U10" t="s">
        <v>210</v>
      </c>
      <c r="V10">
        <v>-0.03</v>
      </c>
      <c r="W10">
        <v>0.081</v>
      </c>
      <c r="X10" t="s">
        <v>337</v>
      </c>
      <c r="Y10">
        <v>0.99</v>
      </c>
      <c r="Z10" t="s">
        <v>65</v>
      </c>
    </row>
    <row r="11" spans="2:26">
      <c r="B11" t="s">
        <v>212</v>
      </c>
      <c r="C11">
        <v>1.056</v>
      </c>
      <c r="D11">
        <v>0.899</v>
      </c>
      <c r="E11">
        <v>1.109</v>
      </c>
      <c r="F11">
        <v>0.951</v>
      </c>
      <c r="G11">
        <v>1.161</v>
      </c>
      <c r="H11">
        <v>1.004</v>
      </c>
      <c r="I11">
        <f t="shared" si="0"/>
        <v>1.03</v>
      </c>
      <c r="K11">
        <v>0.04</v>
      </c>
      <c r="L11" t="s">
        <v>26</v>
      </c>
      <c r="M11">
        <v>0.61</v>
      </c>
      <c r="U11" t="s">
        <v>269</v>
      </c>
      <c r="V11">
        <v>-3.66</v>
      </c>
      <c r="W11">
        <v>0.294</v>
      </c>
      <c r="X11" t="s">
        <v>338</v>
      </c>
      <c r="Y11" t="s">
        <v>55</v>
      </c>
      <c r="Z11" t="s">
        <v>102</v>
      </c>
    </row>
    <row r="12" spans="2:26">
      <c r="U12" t="s">
        <v>271</v>
      </c>
      <c r="V12">
        <v>0.77</v>
      </c>
      <c r="W12">
        <v>0.093</v>
      </c>
      <c r="X12" t="s">
        <v>339</v>
      </c>
      <c r="Y12" t="s">
        <v>55</v>
      </c>
      <c r="Z12" t="s">
        <v>102</v>
      </c>
    </row>
    <row r="13" spans="2:26">
      <c r="U13" t="s">
        <v>218</v>
      </c>
      <c r="V13">
        <v>0.02</v>
      </c>
      <c r="W13">
        <v>0.135</v>
      </c>
      <c r="X13" t="s">
        <v>340</v>
      </c>
      <c r="Y13">
        <v>0.99</v>
      </c>
      <c r="Z13" t="s">
        <v>65</v>
      </c>
    </row>
    <row r="14" spans="2:26">
      <c r="U14" t="s">
        <v>220</v>
      </c>
      <c r="V14">
        <v>0</v>
      </c>
      <c r="W14">
        <v>0.144</v>
      </c>
      <c r="X14" t="s">
        <v>341</v>
      </c>
      <c r="Y14">
        <v>1</v>
      </c>
      <c r="Z14" t="s">
        <v>65</v>
      </c>
    </row>
    <row r="15" spans="2:26">
      <c r="U15" t="s">
        <v>222</v>
      </c>
      <c r="V15">
        <v>0.57</v>
      </c>
      <c r="W15">
        <v>0.103</v>
      </c>
      <c r="X15" t="s">
        <v>342</v>
      </c>
      <c r="Y15" t="s">
        <v>55</v>
      </c>
      <c r="Z15" t="s">
        <v>102</v>
      </c>
    </row>
    <row r="16" spans="2:26">
      <c r="U16" t="s">
        <v>225</v>
      </c>
      <c r="V16">
        <v>-0.02</v>
      </c>
      <c r="W16">
        <v>0.098</v>
      </c>
      <c r="X16" t="s">
        <v>343</v>
      </c>
      <c r="Y16">
        <v>0.99</v>
      </c>
      <c r="Z16" t="s">
        <v>65</v>
      </c>
    </row>
    <row r="17" spans="21:26">
      <c r="U17" t="s">
        <v>277</v>
      </c>
      <c r="V17">
        <v>4.43</v>
      </c>
      <c r="W17">
        <v>0.281</v>
      </c>
      <c r="X17" t="s">
        <v>344</v>
      </c>
      <c r="Y17" t="s">
        <v>55</v>
      </c>
      <c r="Z17" t="s">
        <v>102</v>
      </c>
    </row>
    <row r="18" spans="21:26">
      <c r="U18" t="s">
        <v>279</v>
      </c>
      <c r="V18">
        <v>3.68</v>
      </c>
      <c r="W18">
        <v>0.297</v>
      </c>
      <c r="X18" t="s">
        <v>345</v>
      </c>
      <c r="Y18" t="s">
        <v>55</v>
      </c>
      <c r="Z18" t="s">
        <v>102</v>
      </c>
    </row>
    <row r="19" spans="21:26">
      <c r="U19" t="s">
        <v>281</v>
      </c>
      <c r="V19">
        <v>3.66</v>
      </c>
      <c r="W19">
        <v>0.302</v>
      </c>
      <c r="X19" t="s">
        <v>346</v>
      </c>
      <c r="Y19" t="s">
        <v>55</v>
      </c>
      <c r="Z19" t="s">
        <v>102</v>
      </c>
    </row>
    <row r="20" spans="21:26">
      <c r="U20" t="s">
        <v>283</v>
      </c>
      <c r="V20">
        <v>4.23</v>
      </c>
      <c r="W20">
        <v>0.284</v>
      </c>
      <c r="X20" t="s">
        <v>347</v>
      </c>
      <c r="Y20" t="s">
        <v>55</v>
      </c>
      <c r="Z20" t="s">
        <v>102</v>
      </c>
    </row>
    <row r="21" spans="21:26">
      <c r="U21" t="s">
        <v>285</v>
      </c>
      <c r="V21">
        <v>3.64</v>
      </c>
      <c r="W21">
        <v>0.283</v>
      </c>
      <c r="X21" t="s">
        <v>348</v>
      </c>
      <c r="Y21" t="s">
        <v>55</v>
      </c>
      <c r="Z21" t="s">
        <v>102</v>
      </c>
    </row>
    <row r="22" spans="21:26">
      <c r="U22" t="s">
        <v>287</v>
      </c>
      <c r="V22">
        <v>-0.75</v>
      </c>
      <c r="W22">
        <v>0.103</v>
      </c>
      <c r="X22" t="s">
        <v>349</v>
      </c>
      <c r="Y22" t="s">
        <v>55</v>
      </c>
      <c r="Z22" t="s">
        <v>102</v>
      </c>
    </row>
    <row r="23" spans="21:26">
      <c r="U23" t="s">
        <v>289</v>
      </c>
      <c r="V23">
        <v>-0.77</v>
      </c>
      <c r="W23">
        <v>0.115</v>
      </c>
      <c r="X23" t="s">
        <v>350</v>
      </c>
      <c r="Y23" t="s">
        <v>55</v>
      </c>
      <c r="Z23" t="s">
        <v>102</v>
      </c>
    </row>
    <row r="24" spans="21:26">
      <c r="U24" t="s">
        <v>291</v>
      </c>
      <c r="V24">
        <v>-0.2</v>
      </c>
      <c r="W24">
        <v>0.057</v>
      </c>
      <c r="X24" t="s">
        <v>351</v>
      </c>
      <c r="Y24" t="s">
        <v>55</v>
      </c>
      <c r="Z24" t="s">
        <v>102</v>
      </c>
    </row>
    <row r="25" spans="21:26">
      <c r="U25" t="s">
        <v>293</v>
      </c>
      <c r="V25">
        <v>-0.79</v>
      </c>
      <c r="W25">
        <v>0.047</v>
      </c>
      <c r="X25" t="s">
        <v>352</v>
      </c>
      <c r="Y25" t="s">
        <v>55</v>
      </c>
      <c r="Z25" t="s">
        <v>102</v>
      </c>
    </row>
    <row r="26" spans="21:26">
      <c r="U26" t="s">
        <v>246</v>
      </c>
      <c r="V26">
        <v>-0.02</v>
      </c>
      <c r="W26">
        <v>0.15</v>
      </c>
      <c r="X26" t="s">
        <v>353</v>
      </c>
      <c r="Y26">
        <v>0.99</v>
      </c>
      <c r="Z26" t="s">
        <v>65</v>
      </c>
    </row>
    <row r="27" spans="21:26">
      <c r="U27" t="s">
        <v>248</v>
      </c>
      <c r="V27">
        <v>0.55</v>
      </c>
      <c r="W27">
        <v>0.112</v>
      </c>
      <c r="X27" t="s">
        <v>354</v>
      </c>
      <c r="Y27" t="s">
        <v>55</v>
      </c>
      <c r="Z27" t="s">
        <v>102</v>
      </c>
    </row>
    <row r="28" spans="21:26">
      <c r="U28" t="s">
        <v>251</v>
      </c>
      <c r="V28">
        <v>-0.04</v>
      </c>
      <c r="W28">
        <v>0.108</v>
      </c>
      <c r="X28" t="s">
        <v>355</v>
      </c>
      <c r="Y28">
        <v>0.99</v>
      </c>
      <c r="Z28" t="s">
        <v>65</v>
      </c>
    </row>
    <row r="29" spans="21:26">
      <c r="U29" t="s">
        <v>253</v>
      </c>
      <c r="V29">
        <v>0.57</v>
      </c>
      <c r="W29">
        <v>0.123</v>
      </c>
      <c r="X29" t="s">
        <v>356</v>
      </c>
      <c r="Y29" t="s">
        <v>55</v>
      </c>
      <c r="Z29" t="s">
        <v>102</v>
      </c>
    </row>
    <row r="30" spans="21:26">
      <c r="U30" t="s">
        <v>255</v>
      </c>
      <c r="V30">
        <v>-0.02</v>
      </c>
      <c r="W30">
        <v>0.119</v>
      </c>
      <c r="X30" t="s">
        <v>357</v>
      </c>
      <c r="Y30">
        <v>0.99</v>
      </c>
      <c r="Z30" t="s">
        <v>65</v>
      </c>
    </row>
    <row r="31" spans="21:26">
      <c r="U31" t="s">
        <v>257</v>
      </c>
      <c r="V31">
        <v>-0.59</v>
      </c>
      <c r="W31">
        <v>0.065</v>
      </c>
      <c r="X31" t="s">
        <v>358</v>
      </c>
      <c r="Y31" t="s">
        <v>55</v>
      </c>
      <c r="Z31" t="s">
        <v>102</v>
      </c>
    </row>
    <row r="35" ht="17.25" spans="2:26">
      <c r="B35" s="27" t="s">
        <v>359</v>
      </c>
      <c r="J35" s="25"/>
      <c r="K35" s="14"/>
      <c r="L35" s="14"/>
      <c r="M35" s="14" t="s">
        <v>2</v>
      </c>
      <c r="N35" s="14" t="s">
        <v>3</v>
      </c>
      <c r="O35" s="15"/>
      <c r="U35" s="16" t="s">
        <v>5</v>
      </c>
    </row>
    <row r="36" ht="17.25" spans="2:26">
      <c r="B36" t="s">
        <v>190</v>
      </c>
      <c r="C36" t="s">
        <v>7</v>
      </c>
      <c r="D36" t="s">
        <v>8</v>
      </c>
      <c r="E36" t="s">
        <v>9</v>
      </c>
      <c r="F36" t="s">
        <v>10</v>
      </c>
      <c r="G36" t="s">
        <v>11</v>
      </c>
      <c r="H36" t="s">
        <v>12</v>
      </c>
      <c r="I36" s="25" t="s">
        <v>13</v>
      </c>
      <c r="K36" s="21" t="s">
        <v>14</v>
      </c>
      <c r="L36" s="15"/>
      <c r="M36" s="14" t="s">
        <v>15</v>
      </c>
      <c r="N36" s="14" t="s">
        <v>15</v>
      </c>
      <c r="O36" s="14" t="s">
        <v>16</v>
      </c>
      <c r="P36" s="14" t="s">
        <v>17</v>
      </c>
      <c r="R36" s="17" t="s">
        <v>4</v>
      </c>
      <c r="U36" t="s">
        <v>19</v>
      </c>
      <c r="V36" t="s">
        <v>20</v>
      </c>
      <c r="W36" t="s">
        <v>21</v>
      </c>
      <c r="X36" t="s">
        <v>22</v>
      </c>
      <c r="Y36" t="s">
        <v>23</v>
      </c>
      <c r="Z36" t="s">
        <v>24</v>
      </c>
    </row>
    <row r="37" ht="19.5" spans="2:26">
      <c r="B37" t="s">
        <v>35</v>
      </c>
      <c r="C37">
        <v>1.045</v>
      </c>
      <c r="D37">
        <v>0.777</v>
      </c>
      <c r="E37">
        <v>1.134</v>
      </c>
      <c r="F37">
        <v>0.867</v>
      </c>
      <c r="G37">
        <v>1.223</v>
      </c>
      <c r="H37">
        <v>0.956</v>
      </c>
      <c r="I37">
        <f t="shared" ref="I37:I44" si="1">AVERAGE(C37:H37)</f>
        <v>1.00033333333333</v>
      </c>
      <c r="K37">
        <v>0.068</v>
      </c>
      <c r="L37" t="s">
        <v>26</v>
      </c>
      <c r="M37">
        <v>0.45</v>
      </c>
      <c r="N37" t="s">
        <v>27</v>
      </c>
      <c r="O37">
        <v>15.67</v>
      </c>
      <c r="P37" s="14" t="s">
        <v>191</v>
      </c>
      <c r="R37" s="17" t="s">
        <v>18</v>
      </c>
      <c r="S37">
        <v>142.5</v>
      </c>
      <c r="U37" t="s">
        <v>192</v>
      </c>
      <c r="V37">
        <v>0.041</v>
      </c>
      <c r="W37">
        <v>0.131</v>
      </c>
      <c r="X37" t="s">
        <v>360</v>
      </c>
      <c r="Y37">
        <v>0.998</v>
      </c>
      <c r="Z37" t="s">
        <v>65</v>
      </c>
    </row>
    <row r="38" ht="19.5" spans="2:26">
      <c r="B38" t="s">
        <v>197</v>
      </c>
      <c r="C38">
        <v>1.032</v>
      </c>
      <c r="D38">
        <v>0.592</v>
      </c>
      <c r="E38">
        <v>1.179</v>
      </c>
      <c r="F38">
        <v>0.739</v>
      </c>
      <c r="G38">
        <v>1.326</v>
      </c>
      <c r="H38">
        <v>0.886</v>
      </c>
      <c r="I38">
        <f t="shared" si="1"/>
        <v>0.959</v>
      </c>
      <c r="K38">
        <v>0.112</v>
      </c>
      <c r="L38" t="s">
        <v>26</v>
      </c>
      <c r="M38">
        <v>0.39</v>
      </c>
      <c r="P38" s="14" t="s">
        <v>194</v>
      </c>
      <c r="Q38" s="28"/>
      <c r="R38" s="17" t="s">
        <v>29</v>
      </c>
      <c r="S38">
        <v>7</v>
      </c>
      <c r="T38" s="29"/>
      <c r="U38" t="s">
        <v>261</v>
      </c>
      <c r="V38">
        <v>-4.22</v>
      </c>
      <c r="W38">
        <v>0.555</v>
      </c>
      <c r="X38" t="s">
        <v>361</v>
      </c>
      <c r="Y38" t="s">
        <v>55</v>
      </c>
      <c r="Z38" t="s">
        <v>102</v>
      </c>
    </row>
    <row r="39" ht="17.25" spans="2:26">
      <c r="B39" t="s">
        <v>200</v>
      </c>
      <c r="C39">
        <v>5.58</v>
      </c>
      <c r="D39">
        <v>3.416</v>
      </c>
      <c r="E39">
        <v>6.302</v>
      </c>
      <c r="F39">
        <v>4.138</v>
      </c>
      <c r="G39">
        <v>7.024</v>
      </c>
      <c r="H39">
        <v>4.86</v>
      </c>
      <c r="I39">
        <f t="shared" si="1"/>
        <v>5.22</v>
      </c>
      <c r="K39">
        <v>0.551</v>
      </c>
      <c r="L39" t="s">
        <v>36</v>
      </c>
      <c r="M39">
        <v>0.52</v>
      </c>
      <c r="R39" s="17" t="s">
        <v>33</v>
      </c>
      <c r="S39">
        <v>21.5</v>
      </c>
      <c r="T39" s="30"/>
      <c r="U39" t="s">
        <v>263</v>
      </c>
      <c r="V39">
        <v>0.696</v>
      </c>
      <c r="W39">
        <v>0.072</v>
      </c>
      <c r="X39" t="s">
        <v>362</v>
      </c>
      <c r="Y39" t="s">
        <v>55</v>
      </c>
      <c r="Z39" t="s">
        <v>102</v>
      </c>
    </row>
    <row r="40" ht="17.25" spans="2:26">
      <c r="B40" t="s">
        <v>203</v>
      </c>
      <c r="C40">
        <v>0.319</v>
      </c>
      <c r="D40">
        <v>0.229</v>
      </c>
      <c r="E40">
        <v>0.349</v>
      </c>
      <c r="F40">
        <v>0.259</v>
      </c>
      <c r="G40">
        <v>0.379</v>
      </c>
      <c r="H40">
        <v>0.289</v>
      </c>
      <c r="I40">
        <f t="shared" si="1"/>
        <v>0.304</v>
      </c>
      <c r="K40">
        <v>0.023</v>
      </c>
      <c r="L40" t="s">
        <v>39</v>
      </c>
      <c r="M40">
        <v>0.48</v>
      </c>
      <c r="R40" s="14" t="s">
        <v>15</v>
      </c>
      <c r="S40" t="s">
        <v>27</v>
      </c>
      <c r="T40" s="30"/>
      <c r="U40" t="s">
        <v>201</v>
      </c>
      <c r="V40">
        <v>0.048</v>
      </c>
      <c r="W40">
        <v>0.132</v>
      </c>
      <c r="X40" t="s">
        <v>363</v>
      </c>
      <c r="Y40">
        <v>0.998</v>
      </c>
      <c r="Z40" t="s">
        <v>65</v>
      </c>
    </row>
    <row r="41" ht="17.25" spans="2:26">
      <c r="B41" t="s">
        <v>206</v>
      </c>
      <c r="C41">
        <v>1.026</v>
      </c>
      <c r="D41">
        <v>0.582</v>
      </c>
      <c r="E41">
        <v>1.174</v>
      </c>
      <c r="F41">
        <v>0.73</v>
      </c>
      <c r="G41">
        <v>1.322</v>
      </c>
      <c r="H41">
        <v>0.878</v>
      </c>
      <c r="I41">
        <f t="shared" si="1"/>
        <v>0.952</v>
      </c>
      <c r="K41">
        <v>0.113</v>
      </c>
      <c r="L41" t="s">
        <v>26</v>
      </c>
      <c r="M41">
        <v>0.41</v>
      </c>
      <c r="T41" s="30"/>
      <c r="U41" t="s">
        <v>204</v>
      </c>
      <c r="V41">
        <v>0.044</v>
      </c>
      <c r="W41">
        <v>0.089</v>
      </c>
      <c r="X41" t="s">
        <v>364</v>
      </c>
      <c r="Y41">
        <v>0.998</v>
      </c>
      <c r="Z41" t="s">
        <v>65</v>
      </c>
    </row>
    <row r="42" spans="2:26">
      <c r="B42" t="s">
        <v>209</v>
      </c>
      <c r="C42">
        <v>0.994</v>
      </c>
      <c r="D42">
        <v>0.766</v>
      </c>
      <c r="E42">
        <v>1.07</v>
      </c>
      <c r="F42">
        <v>0.842</v>
      </c>
      <c r="G42">
        <v>1.146</v>
      </c>
      <c r="H42">
        <v>0.918</v>
      </c>
      <c r="I42">
        <f t="shared" si="1"/>
        <v>0.956</v>
      </c>
      <c r="K42">
        <v>0.058</v>
      </c>
      <c r="L42" t="s">
        <v>26</v>
      </c>
      <c r="M42">
        <v>0.55</v>
      </c>
      <c r="U42" t="s">
        <v>207</v>
      </c>
      <c r="V42">
        <v>0.521</v>
      </c>
      <c r="W42">
        <v>0.08</v>
      </c>
      <c r="X42" t="s">
        <v>365</v>
      </c>
      <c r="Y42" t="s">
        <v>55</v>
      </c>
      <c r="Z42" t="s">
        <v>102</v>
      </c>
    </row>
    <row r="43" spans="2:26">
      <c r="B43" t="s">
        <v>212</v>
      </c>
      <c r="C43">
        <v>0.507</v>
      </c>
      <c r="D43">
        <v>0.338</v>
      </c>
      <c r="E43">
        <v>0.564</v>
      </c>
      <c r="F43">
        <v>0.395</v>
      </c>
      <c r="G43">
        <v>0.62</v>
      </c>
      <c r="H43">
        <v>0.451</v>
      </c>
      <c r="I43">
        <f t="shared" si="1"/>
        <v>0.479166666666667</v>
      </c>
      <c r="K43">
        <v>0.043</v>
      </c>
      <c r="L43" t="s">
        <v>42</v>
      </c>
      <c r="M43">
        <v>0.6</v>
      </c>
      <c r="U43" t="s">
        <v>210</v>
      </c>
      <c r="V43">
        <v>0.009</v>
      </c>
      <c r="W43">
        <v>0.108</v>
      </c>
      <c r="X43" t="s">
        <v>366</v>
      </c>
      <c r="Y43">
        <v>1</v>
      </c>
      <c r="Z43" t="s">
        <v>65</v>
      </c>
    </row>
    <row r="44" spans="2:26">
      <c r="C44">
        <v>1.046</v>
      </c>
      <c r="D44">
        <v>0.716</v>
      </c>
      <c r="E44">
        <v>1.156</v>
      </c>
      <c r="F44">
        <v>0.826</v>
      </c>
      <c r="G44">
        <v>1.266</v>
      </c>
      <c r="H44">
        <v>0.936</v>
      </c>
      <c r="I44">
        <f t="shared" si="1"/>
        <v>0.991</v>
      </c>
      <c r="K44">
        <v>0.084</v>
      </c>
      <c r="L44" t="s">
        <v>26</v>
      </c>
      <c r="M44">
        <v>0.43</v>
      </c>
      <c r="U44" t="s">
        <v>269</v>
      </c>
      <c r="V44">
        <v>-4.261</v>
      </c>
      <c r="W44">
        <v>0.562</v>
      </c>
      <c r="X44" t="s">
        <v>367</v>
      </c>
      <c r="Y44" t="s">
        <v>55</v>
      </c>
      <c r="Z44" t="s">
        <v>102</v>
      </c>
    </row>
    <row r="45" spans="2:26">
      <c r="U45" t="s">
        <v>271</v>
      </c>
      <c r="V45">
        <v>0.655</v>
      </c>
      <c r="W45">
        <v>0.114</v>
      </c>
      <c r="X45" t="s">
        <v>368</v>
      </c>
      <c r="Y45" t="s">
        <v>55</v>
      </c>
      <c r="Z45" t="s">
        <v>102</v>
      </c>
    </row>
    <row r="46" spans="2:26">
      <c r="U46" t="s">
        <v>218</v>
      </c>
      <c r="V46">
        <v>0.007</v>
      </c>
      <c r="W46">
        <v>0.159</v>
      </c>
      <c r="X46" t="s">
        <v>369</v>
      </c>
      <c r="Y46">
        <v>1</v>
      </c>
      <c r="Z46" t="s">
        <v>65</v>
      </c>
    </row>
    <row r="47" spans="2:26">
      <c r="U47" t="s">
        <v>220</v>
      </c>
      <c r="V47">
        <v>0.003</v>
      </c>
      <c r="W47">
        <v>0.126</v>
      </c>
      <c r="X47" t="s">
        <v>370</v>
      </c>
      <c r="Y47">
        <v>1</v>
      </c>
      <c r="Z47" t="s">
        <v>65</v>
      </c>
    </row>
    <row r="48" spans="2:26">
      <c r="U48" t="s">
        <v>222</v>
      </c>
      <c r="V48">
        <v>0.48</v>
      </c>
      <c r="W48">
        <v>0.12</v>
      </c>
      <c r="X48" t="s">
        <v>371</v>
      </c>
      <c r="Y48" t="s">
        <v>55</v>
      </c>
      <c r="Z48" t="s">
        <v>102</v>
      </c>
    </row>
    <row r="49" spans="12:26">
      <c r="U49" t="s">
        <v>225</v>
      </c>
      <c r="V49">
        <v>-0.032</v>
      </c>
      <c r="W49">
        <v>0.14</v>
      </c>
      <c r="X49" t="s">
        <v>372</v>
      </c>
      <c r="Y49">
        <v>0.999</v>
      </c>
      <c r="Z49" t="s">
        <v>65</v>
      </c>
    </row>
    <row r="50" spans="12:26">
      <c r="U50" t="s">
        <v>277</v>
      </c>
      <c r="V50">
        <v>4.916</v>
      </c>
      <c r="W50">
        <v>0.551</v>
      </c>
      <c r="X50" t="s">
        <v>373</v>
      </c>
      <c r="Y50" t="s">
        <v>55</v>
      </c>
      <c r="Z50" t="s">
        <v>102</v>
      </c>
    </row>
    <row r="51" spans="12:26">
      <c r="U51" t="s">
        <v>279</v>
      </c>
      <c r="V51">
        <v>4.268</v>
      </c>
      <c r="W51">
        <v>0.562</v>
      </c>
      <c r="X51" t="s">
        <v>374</v>
      </c>
      <c r="Y51" t="s">
        <v>55</v>
      </c>
      <c r="Z51" t="s">
        <v>102</v>
      </c>
    </row>
    <row r="52" spans="12:26">
      <c r="U52" t="s">
        <v>281</v>
      </c>
      <c r="V52">
        <v>4.264</v>
      </c>
      <c r="W52">
        <v>0.554</v>
      </c>
      <c r="X52" t="s">
        <v>375</v>
      </c>
      <c r="Y52" t="s">
        <v>55</v>
      </c>
      <c r="Z52" t="s">
        <v>102</v>
      </c>
    </row>
    <row r="53" spans="12:26">
      <c r="U53" t="s">
        <v>283</v>
      </c>
      <c r="V53">
        <v>4.741</v>
      </c>
      <c r="W53">
        <v>0.553</v>
      </c>
      <c r="X53" t="s">
        <v>376</v>
      </c>
      <c r="Y53" t="s">
        <v>55</v>
      </c>
      <c r="Z53" t="s">
        <v>102</v>
      </c>
    </row>
    <row r="54" spans="12:26">
      <c r="U54" t="s">
        <v>285</v>
      </c>
      <c r="V54">
        <v>4.229</v>
      </c>
      <c r="W54">
        <v>0.557</v>
      </c>
      <c r="X54" t="s">
        <v>377</v>
      </c>
      <c r="Y54" t="s">
        <v>55</v>
      </c>
      <c r="Z54" t="s">
        <v>102</v>
      </c>
    </row>
    <row r="55" spans="12:26">
      <c r="U55" t="s">
        <v>287</v>
      </c>
      <c r="V55">
        <v>-0.648</v>
      </c>
      <c r="W55">
        <v>0.115</v>
      </c>
      <c r="X55" t="s">
        <v>378</v>
      </c>
      <c r="Y55" t="s">
        <v>55</v>
      </c>
      <c r="Z55" t="s">
        <v>102</v>
      </c>
    </row>
    <row r="56" spans="12:26">
      <c r="U56" t="s">
        <v>289</v>
      </c>
      <c r="V56">
        <v>-0.652</v>
      </c>
      <c r="W56">
        <v>0.062</v>
      </c>
      <c r="X56" t="s">
        <v>379</v>
      </c>
      <c r="Y56" t="s">
        <v>55</v>
      </c>
      <c r="Z56" t="s">
        <v>102</v>
      </c>
    </row>
    <row r="57" spans="12:26">
      <c r="L57" s="27"/>
      <c r="U57" t="s">
        <v>291</v>
      </c>
      <c r="V57">
        <v>-0.175</v>
      </c>
      <c r="W57">
        <v>0.049</v>
      </c>
      <c r="X57" t="s">
        <v>380</v>
      </c>
      <c r="Y57" t="s">
        <v>55</v>
      </c>
      <c r="Z57" t="s">
        <v>102</v>
      </c>
    </row>
    <row r="58" spans="12:26">
      <c r="L58" s="27"/>
      <c r="U58" t="s">
        <v>293</v>
      </c>
      <c r="V58">
        <v>-0.687</v>
      </c>
      <c r="W58">
        <v>0.087</v>
      </c>
      <c r="X58" t="s">
        <v>381</v>
      </c>
      <c r="Y58" t="s">
        <v>55</v>
      </c>
      <c r="Z58" t="s">
        <v>102</v>
      </c>
    </row>
    <row r="59" spans="12:26">
      <c r="L59" s="27"/>
      <c r="U59" t="s">
        <v>246</v>
      </c>
      <c r="V59">
        <v>-0.004</v>
      </c>
      <c r="W59">
        <v>0.127</v>
      </c>
      <c r="X59" t="s">
        <v>382</v>
      </c>
      <c r="Y59">
        <v>1</v>
      </c>
      <c r="Z59" t="s">
        <v>65</v>
      </c>
    </row>
    <row r="60" spans="12:26">
      <c r="L60" s="27"/>
      <c r="U60" t="s">
        <v>248</v>
      </c>
      <c r="V60">
        <v>0.473</v>
      </c>
      <c r="W60">
        <v>0.121</v>
      </c>
      <c r="X60" t="s">
        <v>383</v>
      </c>
      <c r="Y60" t="s">
        <v>55</v>
      </c>
      <c r="Z60" t="s">
        <v>102</v>
      </c>
    </row>
    <row r="61" spans="12:26">
      <c r="L61" s="27"/>
      <c r="U61" t="s">
        <v>251</v>
      </c>
      <c r="V61">
        <v>-0.039</v>
      </c>
      <c r="W61">
        <v>0.141</v>
      </c>
      <c r="X61" t="s">
        <v>384</v>
      </c>
      <c r="Y61">
        <v>0.999</v>
      </c>
      <c r="Z61" t="s">
        <v>65</v>
      </c>
    </row>
    <row r="62" spans="12:26">
      <c r="L62" s="27"/>
      <c r="U62" t="s">
        <v>253</v>
      </c>
      <c r="V62">
        <v>0.477</v>
      </c>
      <c r="W62">
        <v>0.072</v>
      </c>
      <c r="X62" t="s">
        <v>385</v>
      </c>
      <c r="Y62" t="s">
        <v>55</v>
      </c>
      <c r="Z62" t="s">
        <v>102</v>
      </c>
    </row>
    <row r="63" spans="12:26">
      <c r="L63" s="27"/>
      <c r="U63" t="s">
        <v>255</v>
      </c>
      <c r="V63">
        <v>-0.035</v>
      </c>
      <c r="W63">
        <v>0.102</v>
      </c>
      <c r="X63" t="s">
        <v>386</v>
      </c>
      <c r="Y63">
        <v>0.999</v>
      </c>
      <c r="Z63" t="s">
        <v>65</v>
      </c>
    </row>
    <row r="64" spans="12:26">
      <c r="L64" s="27"/>
      <c r="U64" t="s">
        <v>257</v>
      </c>
      <c r="V64">
        <v>-0.512</v>
      </c>
      <c r="W64">
        <v>0.094</v>
      </c>
      <c r="X64" t="s">
        <v>387</v>
      </c>
      <c r="Y64" t="s">
        <v>55</v>
      </c>
      <c r="Z64" t="s">
        <v>102</v>
      </c>
    </row>
    <row r="65" ht="14.25" spans="2:35">
      <c r="L65" s="27"/>
      <c r="U65" s="31"/>
    </row>
    <row r="66" ht="14.25" spans="2:35">
      <c r="L66" s="27"/>
      <c r="U66" s="31"/>
    </row>
    <row r="67" ht="14.25" spans="2:35">
      <c r="L67" s="27"/>
      <c r="U67" s="31"/>
    </row>
    <row r="68" ht="17.25" spans="2:35">
      <c r="B68" s="26" t="s">
        <v>117</v>
      </c>
      <c r="J68" s="25"/>
      <c r="K68" s="14"/>
      <c r="L68" s="14"/>
      <c r="M68" s="14" t="s">
        <v>2</v>
      </c>
      <c r="N68" s="14" t="s">
        <v>3</v>
      </c>
      <c r="O68" s="15"/>
      <c r="U68" s="16" t="s">
        <v>5</v>
      </c>
    </row>
    <row r="69" ht="17.25" spans="2:35">
      <c r="B69" t="s">
        <v>190</v>
      </c>
      <c r="C69" t="s">
        <v>7</v>
      </c>
      <c r="D69" t="s">
        <v>8</v>
      </c>
      <c r="E69" t="s">
        <v>9</v>
      </c>
      <c r="F69" t="s">
        <v>10</v>
      </c>
      <c r="G69" t="s">
        <v>11</v>
      </c>
      <c r="H69" t="s">
        <v>12</v>
      </c>
      <c r="I69" s="25" t="s">
        <v>13</v>
      </c>
      <c r="K69" s="21" t="s">
        <v>14</v>
      </c>
      <c r="L69" s="15"/>
      <c r="M69" s="14" t="s">
        <v>15</v>
      </c>
      <c r="N69" s="14" t="s">
        <v>15</v>
      </c>
      <c r="O69" s="14" t="s">
        <v>16</v>
      </c>
      <c r="P69" s="14" t="s">
        <v>17</v>
      </c>
      <c r="R69" s="17" t="s">
        <v>4</v>
      </c>
      <c r="U69" t="s">
        <v>19</v>
      </c>
      <c r="V69" t="s">
        <v>20</v>
      </c>
      <c r="W69" t="s">
        <v>21</v>
      </c>
      <c r="X69" t="s">
        <v>22</v>
      </c>
      <c r="Y69" t="s">
        <v>23</v>
      </c>
      <c r="Z69" t="s">
        <v>24</v>
      </c>
    </row>
    <row r="70" ht="19.5" spans="2:35">
      <c r="B70" t="s">
        <v>35</v>
      </c>
      <c r="C70">
        <v>1.056</v>
      </c>
      <c r="D70">
        <v>0.718</v>
      </c>
      <c r="E70">
        <v>1.169</v>
      </c>
      <c r="F70">
        <v>0.831</v>
      </c>
      <c r="G70">
        <v>1.282</v>
      </c>
      <c r="H70">
        <v>0.944</v>
      </c>
      <c r="I70">
        <f t="shared" ref="I70:I77" si="2">AVERAGE(C70:H70)</f>
        <v>1</v>
      </c>
      <c r="K70" s="31">
        <v>0.086</v>
      </c>
      <c r="L70" t="s">
        <v>26</v>
      </c>
      <c r="M70" s="31">
        <v>0.47</v>
      </c>
      <c r="N70" t="s">
        <v>27</v>
      </c>
      <c r="O70">
        <v>10.21</v>
      </c>
      <c r="P70" s="14" t="s">
        <v>191</v>
      </c>
      <c r="R70" s="17" t="s">
        <v>18</v>
      </c>
      <c r="S70">
        <v>98.6</v>
      </c>
      <c r="U70" t="s">
        <v>192</v>
      </c>
      <c r="V70" s="31">
        <v>-0.04</v>
      </c>
      <c r="W70" s="31">
        <v>0.146</v>
      </c>
      <c r="X70" s="31" t="s">
        <v>388</v>
      </c>
      <c r="Y70" s="31">
        <v>0.999</v>
      </c>
      <c r="Z70" s="31" t="s">
        <v>65</v>
      </c>
    </row>
    <row r="71" ht="19.5" spans="2:35">
      <c r="B71" t="s">
        <v>197</v>
      </c>
      <c r="C71">
        <v>1.117</v>
      </c>
      <c r="D71">
        <v>0.654</v>
      </c>
      <c r="E71">
        <v>1.272</v>
      </c>
      <c r="F71">
        <v>0.808</v>
      </c>
      <c r="G71">
        <v>1.426</v>
      </c>
      <c r="H71">
        <v>0.963</v>
      </c>
      <c r="I71">
        <f t="shared" si="2"/>
        <v>1.04</v>
      </c>
      <c r="K71" s="31">
        <v>0.118</v>
      </c>
      <c r="L71" t="s">
        <v>26</v>
      </c>
      <c r="M71" s="31">
        <v>0.42</v>
      </c>
      <c r="P71" s="14" t="s">
        <v>194</v>
      </c>
      <c r="Q71" s="28"/>
      <c r="R71" s="17" t="s">
        <v>29</v>
      </c>
      <c r="S71">
        <v>7</v>
      </c>
      <c r="U71" t="s">
        <v>261</v>
      </c>
      <c r="V71" s="31">
        <v>-3.26</v>
      </c>
      <c r="W71" s="31">
        <v>0.41</v>
      </c>
      <c r="X71" s="31" t="s">
        <v>389</v>
      </c>
      <c r="Y71" s="31" t="s">
        <v>55</v>
      </c>
      <c r="Z71" s="31" t="s">
        <v>102</v>
      </c>
      <c r="AA71" s="31"/>
      <c r="AB71" s="31"/>
      <c r="AC71" s="31"/>
      <c r="AD71" s="31"/>
      <c r="AE71" s="31"/>
      <c r="AF71" s="31"/>
      <c r="AG71" s="31"/>
      <c r="AH71" s="31"/>
      <c r="AI71" s="31"/>
    </row>
    <row r="72" ht="15" spans="2:35">
      <c r="B72" t="s">
        <v>200</v>
      </c>
      <c r="C72">
        <v>4.522</v>
      </c>
      <c r="D72">
        <v>2.947</v>
      </c>
      <c r="E72">
        <v>5.047</v>
      </c>
      <c r="F72">
        <v>3.473</v>
      </c>
      <c r="G72">
        <v>5.573</v>
      </c>
      <c r="H72">
        <v>3.998</v>
      </c>
      <c r="I72">
        <f t="shared" si="2"/>
        <v>4.26</v>
      </c>
      <c r="K72" s="31">
        <v>0.401</v>
      </c>
      <c r="L72" t="s">
        <v>36</v>
      </c>
      <c r="M72" s="31">
        <v>0.55</v>
      </c>
      <c r="R72" s="17" t="s">
        <v>33</v>
      </c>
      <c r="S72">
        <v>22.3</v>
      </c>
      <c r="U72" t="s">
        <v>263</v>
      </c>
      <c r="V72" s="31">
        <v>0.46</v>
      </c>
      <c r="W72" s="31">
        <v>0.098</v>
      </c>
      <c r="X72" s="31" t="s">
        <v>390</v>
      </c>
      <c r="Y72" s="31" t="s">
        <v>55</v>
      </c>
      <c r="Z72" s="31" t="s">
        <v>102</v>
      </c>
      <c r="AA72" s="31"/>
      <c r="AB72" s="31"/>
      <c r="AC72" s="31"/>
      <c r="AD72" s="31"/>
      <c r="AE72" s="31"/>
      <c r="AF72" s="31"/>
      <c r="AG72" s="31"/>
      <c r="AH72" s="31"/>
      <c r="AI72" s="31"/>
    </row>
    <row r="73" ht="15.75" spans="2:35">
      <c r="B73" t="s">
        <v>203</v>
      </c>
      <c r="C73">
        <v>0.571</v>
      </c>
      <c r="D73">
        <v>0.383</v>
      </c>
      <c r="E73">
        <v>0.634</v>
      </c>
      <c r="F73">
        <v>0.446</v>
      </c>
      <c r="G73">
        <v>0.697</v>
      </c>
      <c r="H73">
        <v>0.509</v>
      </c>
      <c r="I73">
        <f t="shared" si="2"/>
        <v>0.54</v>
      </c>
      <c r="K73" s="31">
        <v>0.048</v>
      </c>
      <c r="L73" t="s">
        <v>42</v>
      </c>
      <c r="M73" s="31">
        <v>0.49</v>
      </c>
      <c r="R73" s="14" t="s">
        <v>15</v>
      </c>
      <c r="S73" t="s">
        <v>27</v>
      </c>
      <c r="U73" t="s">
        <v>201</v>
      </c>
      <c r="V73" s="31">
        <v>0.04</v>
      </c>
      <c r="W73" s="31">
        <v>0.139</v>
      </c>
      <c r="X73" s="31" t="s">
        <v>391</v>
      </c>
      <c r="Y73" s="31">
        <v>0.999</v>
      </c>
      <c r="Z73" s="31" t="s">
        <v>65</v>
      </c>
      <c r="AA73" s="31"/>
      <c r="AB73" s="31"/>
      <c r="AC73" s="31"/>
      <c r="AD73" s="31"/>
      <c r="AE73" s="31"/>
      <c r="AF73" s="31"/>
      <c r="AG73" s="31"/>
      <c r="AH73" s="31"/>
      <c r="AI73" s="31"/>
    </row>
    <row r="74" ht="14.25" spans="2:35">
      <c r="B74" t="s">
        <v>206</v>
      </c>
      <c r="C74">
        <v>1.031</v>
      </c>
      <c r="D74">
        <v>0.603</v>
      </c>
      <c r="E74">
        <v>1.174</v>
      </c>
      <c r="F74">
        <v>0.746</v>
      </c>
      <c r="G74">
        <v>1.317</v>
      </c>
      <c r="H74">
        <v>0.889</v>
      </c>
      <c r="I74">
        <f t="shared" si="2"/>
        <v>0.96</v>
      </c>
      <c r="K74" s="31">
        <v>0.109</v>
      </c>
      <c r="L74" t="s">
        <v>26</v>
      </c>
      <c r="M74" s="31">
        <v>0.44</v>
      </c>
      <c r="U74" t="s">
        <v>204</v>
      </c>
      <c r="V74" s="31">
        <v>-0.033</v>
      </c>
      <c r="W74" s="31">
        <v>0.153</v>
      </c>
      <c r="X74" s="31" t="s">
        <v>392</v>
      </c>
      <c r="Y74" s="31">
        <v>0.999</v>
      </c>
      <c r="Z74" s="31" t="s">
        <v>65</v>
      </c>
      <c r="AA74" s="31"/>
      <c r="AB74" s="31"/>
      <c r="AC74" s="31"/>
      <c r="AD74" s="31"/>
      <c r="AE74" s="31"/>
      <c r="AF74" s="31"/>
      <c r="AG74" s="31"/>
      <c r="AH74" s="31"/>
      <c r="AI74" s="31"/>
    </row>
    <row r="75" ht="14.25" spans="2:35">
      <c r="B75" t="s">
        <v>209</v>
      </c>
      <c r="C75">
        <v>1.116</v>
      </c>
      <c r="D75">
        <v>0.617</v>
      </c>
      <c r="E75">
        <v>1.282</v>
      </c>
      <c r="F75">
        <v>0.784</v>
      </c>
      <c r="G75">
        <v>1.449</v>
      </c>
      <c r="H75">
        <v>0.95</v>
      </c>
      <c r="I75">
        <f t="shared" si="2"/>
        <v>1.033</v>
      </c>
      <c r="K75" s="31">
        <v>0.127</v>
      </c>
      <c r="L75" t="s">
        <v>26</v>
      </c>
      <c r="M75" s="31">
        <v>0.38</v>
      </c>
      <c r="U75" t="s">
        <v>207</v>
      </c>
      <c r="V75" s="31">
        <v>0.48</v>
      </c>
      <c r="W75" s="31">
        <v>0.119</v>
      </c>
      <c r="X75" s="31" t="s">
        <v>393</v>
      </c>
      <c r="Y75" s="31" t="s">
        <v>55</v>
      </c>
      <c r="Z75" s="31" t="s">
        <v>102</v>
      </c>
      <c r="AA75" s="31"/>
      <c r="AB75" s="31"/>
      <c r="AC75" s="31"/>
      <c r="AD75" s="31"/>
      <c r="AE75" s="31"/>
      <c r="AF75" s="31"/>
      <c r="AG75" s="31"/>
      <c r="AH75" s="31"/>
      <c r="AI75" s="31"/>
    </row>
    <row r="76" ht="14.25" spans="2:35">
      <c r="B76" t="s">
        <v>212</v>
      </c>
      <c r="C76">
        <v>0.574</v>
      </c>
      <c r="D76">
        <v>0.248</v>
      </c>
      <c r="E76">
        <v>0.683</v>
      </c>
      <c r="F76">
        <v>0.357</v>
      </c>
      <c r="G76">
        <v>0.792</v>
      </c>
      <c r="H76">
        <v>0.466</v>
      </c>
      <c r="I76">
        <f t="shared" si="2"/>
        <v>0.52</v>
      </c>
      <c r="K76" s="31">
        <v>0.083</v>
      </c>
      <c r="L76" t="s">
        <v>42</v>
      </c>
      <c r="M76" s="31">
        <v>0.51</v>
      </c>
      <c r="U76" t="s">
        <v>210</v>
      </c>
      <c r="V76" s="31">
        <v>0.12</v>
      </c>
      <c r="W76" s="31">
        <v>0.11</v>
      </c>
      <c r="X76" s="31" t="s">
        <v>394</v>
      </c>
      <c r="Y76" s="31">
        <v>0.998</v>
      </c>
      <c r="Z76" s="31" t="s">
        <v>65</v>
      </c>
      <c r="AA76" s="31"/>
      <c r="AB76" s="31"/>
      <c r="AC76" s="31"/>
      <c r="AD76" s="31"/>
      <c r="AE76" s="31"/>
      <c r="AF76" s="31"/>
      <c r="AG76" s="31"/>
      <c r="AH76" s="31"/>
      <c r="AI76" s="31"/>
    </row>
    <row r="77" ht="14.25" spans="2:35">
      <c r="C77">
        <v>0.925</v>
      </c>
      <c r="D77">
        <v>0.654</v>
      </c>
      <c r="E77">
        <v>1.016</v>
      </c>
      <c r="F77">
        <v>0.745</v>
      </c>
      <c r="G77">
        <v>1.106</v>
      </c>
      <c r="H77">
        <v>0.835</v>
      </c>
      <c r="I77">
        <f t="shared" si="2"/>
        <v>0.880166666666667</v>
      </c>
      <c r="K77" s="31">
        <v>0.069</v>
      </c>
      <c r="L77" t="s">
        <v>26</v>
      </c>
      <c r="M77" s="31">
        <v>0.57</v>
      </c>
      <c r="U77" t="s">
        <v>269</v>
      </c>
      <c r="V77" s="31">
        <v>-3.22</v>
      </c>
      <c r="W77" s="31">
        <v>0.418</v>
      </c>
      <c r="X77" s="31" t="s">
        <v>395</v>
      </c>
      <c r="Y77" s="31" t="s">
        <v>55</v>
      </c>
      <c r="Z77" s="31" t="s">
        <v>102</v>
      </c>
      <c r="AA77" s="31"/>
      <c r="AB77" s="31"/>
      <c r="AC77" s="31"/>
      <c r="AD77" s="31"/>
      <c r="AE77" s="31"/>
      <c r="AF77" s="31"/>
      <c r="AG77" s="31"/>
      <c r="AH77" s="31"/>
      <c r="AI77" s="31"/>
    </row>
    <row r="78" ht="14.25" spans="2:35">
      <c r="U78" t="s">
        <v>271</v>
      </c>
      <c r="V78" s="31">
        <v>0.5</v>
      </c>
      <c r="W78" s="31">
        <v>0.127</v>
      </c>
      <c r="X78" s="31" t="s">
        <v>396</v>
      </c>
      <c r="Y78" s="31" t="s">
        <v>55</v>
      </c>
      <c r="Z78" s="31" t="s">
        <v>102</v>
      </c>
      <c r="AA78" s="31"/>
      <c r="AB78" s="31"/>
      <c r="AC78" s="31"/>
      <c r="AD78" s="31"/>
      <c r="AE78" s="31"/>
      <c r="AF78" s="31"/>
      <c r="AG78" s="31"/>
      <c r="AH78" s="31"/>
      <c r="AI78" s="31"/>
    </row>
    <row r="79" ht="14.25" spans="2:35">
      <c r="U79" t="s">
        <v>218</v>
      </c>
      <c r="V79" s="31">
        <v>0.08</v>
      </c>
      <c r="W79" s="31">
        <v>0.161</v>
      </c>
      <c r="X79" s="31" t="s">
        <v>397</v>
      </c>
      <c r="Y79" s="31">
        <v>0.999</v>
      </c>
      <c r="Z79" s="31" t="s">
        <v>65</v>
      </c>
      <c r="AA79" s="31"/>
      <c r="AB79" s="31"/>
      <c r="AC79" s="31"/>
      <c r="AD79" s="31"/>
      <c r="AE79" s="31"/>
      <c r="AF79" s="31"/>
      <c r="AG79" s="31"/>
      <c r="AH79" s="31"/>
      <c r="AI79" s="31"/>
    </row>
    <row r="80" ht="14.25" spans="2:35">
      <c r="U80" t="s">
        <v>220</v>
      </c>
      <c r="V80" s="31">
        <v>0.007</v>
      </c>
      <c r="W80" s="31">
        <v>0.173</v>
      </c>
      <c r="X80" s="31" t="s">
        <v>398</v>
      </c>
      <c r="Y80" s="31">
        <v>1</v>
      </c>
      <c r="Z80" s="31" t="s">
        <v>65</v>
      </c>
      <c r="AA80" s="31"/>
      <c r="AB80" s="31"/>
      <c r="AC80" s="31"/>
      <c r="AD80" s="31"/>
      <c r="AE80" s="31"/>
      <c r="AF80" s="31"/>
      <c r="AG80" s="31"/>
      <c r="AH80" s="31"/>
      <c r="AI80" s="31"/>
    </row>
    <row r="81" ht="14.25" spans="10:35">
      <c r="U81" t="s">
        <v>222</v>
      </c>
      <c r="V81" s="31">
        <v>0.52</v>
      </c>
      <c r="W81" s="31">
        <v>0.144</v>
      </c>
      <c r="X81" s="31" t="s">
        <v>399</v>
      </c>
      <c r="Y81" s="31" t="s">
        <v>55</v>
      </c>
      <c r="Z81" s="31" t="s">
        <v>102</v>
      </c>
      <c r="AA81" s="31"/>
      <c r="AB81" s="31"/>
      <c r="AC81" s="31"/>
      <c r="AD81" s="31"/>
      <c r="AE81" s="31"/>
      <c r="AF81" s="31"/>
      <c r="AG81" s="31"/>
      <c r="AH81" s="31"/>
      <c r="AI81" s="31"/>
    </row>
    <row r="82" ht="15.75" spans="10:35">
      <c r="J82" s="25"/>
      <c r="K82" s="14"/>
      <c r="L82" s="14"/>
      <c r="M82" s="14"/>
      <c r="N82" s="14"/>
      <c r="O82" s="15"/>
      <c r="U82" t="s">
        <v>225</v>
      </c>
      <c r="V82" s="31">
        <v>0.16</v>
      </c>
      <c r="W82" s="31">
        <v>0.137</v>
      </c>
      <c r="X82" s="31" t="s">
        <v>400</v>
      </c>
      <c r="Y82" s="31">
        <v>0.997</v>
      </c>
      <c r="Z82" s="31" t="s">
        <v>65</v>
      </c>
      <c r="AA82" s="31"/>
      <c r="AB82" s="31"/>
      <c r="AC82" s="31"/>
      <c r="AD82" s="31"/>
      <c r="AE82" s="31"/>
      <c r="AF82" s="31"/>
      <c r="AG82" s="31"/>
      <c r="AH82" s="31"/>
      <c r="AI82" s="31"/>
    </row>
    <row r="83" ht="14.25" spans="10:35">
      <c r="U83" t="s">
        <v>277</v>
      </c>
      <c r="V83" s="31">
        <v>3.72</v>
      </c>
      <c r="W83" s="31">
        <v>0.404</v>
      </c>
      <c r="X83" s="31" t="s">
        <v>401</v>
      </c>
      <c r="Y83" s="31" t="s">
        <v>55</v>
      </c>
      <c r="Z83" s="31" t="s">
        <v>102</v>
      </c>
      <c r="AA83" s="31"/>
      <c r="AB83" s="31"/>
      <c r="AC83" s="31"/>
      <c r="AD83" s="31"/>
      <c r="AE83" s="31"/>
      <c r="AF83" s="31"/>
      <c r="AG83" s="31"/>
      <c r="AH83" s="31"/>
      <c r="AI83" s="31"/>
    </row>
    <row r="84" ht="14.25" spans="10:35">
      <c r="U84" t="s">
        <v>279</v>
      </c>
      <c r="V84" s="31">
        <v>3.3</v>
      </c>
      <c r="W84" s="31">
        <v>0.416</v>
      </c>
      <c r="X84" s="31" t="s">
        <v>402</v>
      </c>
      <c r="Y84" s="31" t="s">
        <v>55</v>
      </c>
      <c r="Z84" s="31" t="s">
        <v>102</v>
      </c>
      <c r="AA84" s="31"/>
      <c r="AB84" s="31"/>
      <c r="AC84" s="31"/>
      <c r="AD84" s="31"/>
      <c r="AE84" s="31"/>
      <c r="AF84" s="31"/>
      <c r="AG84" s="31"/>
      <c r="AH84" s="31"/>
      <c r="AI84" s="31"/>
    </row>
    <row r="85" ht="14.25" spans="10:35">
      <c r="U85" t="s">
        <v>281</v>
      </c>
      <c r="V85" s="31">
        <v>3.227</v>
      </c>
      <c r="W85" s="31">
        <v>0.421</v>
      </c>
      <c r="X85" s="31" t="s">
        <v>403</v>
      </c>
      <c r="Y85" s="31" t="s">
        <v>55</v>
      </c>
      <c r="Z85" s="31" t="s">
        <v>102</v>
      </c>
      <c r="AA85" s="31"/>
      <c r="AB85" s="31"/>
      <c r="AC85" s="31"/>
      <c r="AD85" s="31"/>
      <c r="AE85" s="31"/>
      <c r="AF85" s="31"/>
      <c r="AG85" s="31"/>
      <c r="AH85" s="31"/>
      <c r="AI85" s="31"/>
    </row>
    <row r="86" ht="14.25" spans="10:35">
      <c r="U86" t="s">
        <v>283</v>
      </c>
      <c r="V86" s="31">
        <v>3.74</v>
      </c>
      <c r="W86" s="31">
        <v>0.41</v>
      </c>
      <c r="X86" s="31" t="s">
        <v>404</v>
      </c>
      <c r="Y86" s="31" t="s">
        <v>55</v>
      </c>
      <c r="Z86" s="31" t="s">
        <v>102</v>
      </c>
      <c r="AA86" s="31"/>
      <c r="AB86" s="31"/>
      <c r="AC86" s="31"/>
      <c r="AD86" s="31"/>
      <c r="AE86" s="31"/>
      <c r="AF86" s="31"/>
      <c r="AG86" s="31"/>
      <c r="AH86" s="31"/>
      <c r="AI86" s="31"/>
    </row>
    <row r="87" ht="14.25" spans="10:35">
      <c r="U87" t="s">
        <v>285</v>
      </c>
      <c r="V87" s="31">
        <v>3.38</v>
      </c>
      <c r="W87" s="31">
        <v>0.407</v>
      </c>
      <c r="X87" s="31" t="s">
        <v>405</v>
      </c>
      <c r="Y87" s="31" t="s">
        <v>55</v>
      </c>
      <c r="Z87" s="31" t="s">
        <v>102</v>
      </c>
      <c r="AA87" s="31"/>
      <c r="AB87" s="31"/>
      <c r="AC87" s="31"/>
      <c r="AD87" s="31"/>
      <c r="AE87" s="31"/>
      <c r="AF87" s="31"/>
      <c r="AG87" s="31"/>
      <c r="AH87" s="31"/>
      <c r="AI87" s="31"/>
    </row>
    <row r="88" ht="14.25" spans="10:35">
      <c r="U88" t="s">
        <v>287</v>
      </c>
      <c r="V88" s="31">
        <v>-0.42</v>
      </c>
      <c r="W88" s="31">
        <v>0.119</v>
      </c>
      <c r="X88" s="31" t="s">
        <v>406</v>
      </c>
      <c r="Y88" s="31" t="s">
        <v>55</v>
      </c>
      <c r="Z88" s="31" t="s">
        <v>102</v>
      </c>
      <c r="AA88" s="31"/>
      <c r="AB88" s="31"/>
      <c r="AC88" s="31"/>
      <c r="AD88" s="31"/>
      <c r="AE88" s="31"/>
      <c r="AF88" s="31"/>
      <c r="AG88" s="31"/>
      <c r="AH88" s="31"/>
      <c r="AI88" s="31"/>
    </row>
    <row r="89" ht="14.25" spans="10:35">
      <c r="U89" t="s">
        <v>289</v>
      </c>
      <c r="V89" s="31">
        <v>-0.493</v>
      </c>
      <c r="W89" s="31">
        <v>0.136</v>
      </c>
      <c r="X89" s="31" t="s">
        <v>407</v>
      </c>
      <c r="Y89" s="31" t="s">
        <v>55</v>
      </c>
      <c r="Z89" s="31" t="s">
        <v>102</v>
      </c>
      <c r="AA89" s="31"/>
      <c r="AB89" s="31"/>
      <c r="AC89" s="31"/>
      <c r="AD89" s="31"/>
      <c r="AE89" s="31"/>
      <c r="AF89" s="31"/>
      <c r="AG89" s="31"/>
      <c r="AH89" s="31"/>
      <c r="AI89" s="31"/>
    </row>
    <row r="90" ht="14.25" spans="10:35">
      <c r="U90" t="s">
        <v>291</v>
      </c>
      <c r="V90" s="31">
        <v>0.02</v>
      </c>
      <c r="W90" s="31">
        <v>0.096</v>
      </c>
      <c r="X90" s="31" t="s">
        <v>408</v>
      </c>
      <c r="Y90" s="31">
        <v>0.999</v>
      </c>
      <c r="Z90" s="31" t="s">
        <v>65</v>
      </c>
      <c r="AA90" s="31"/>
      <c r="AB90" s="31"/>
      <c r="AC90" s="31"/>
      <c r="AD90" s="31"/>
      <c r="AE90" s="31"/>
      <c r="AF90" s="31"/>
      <c r="AG90" s="31"/>
      <c r="AH90" s="31"/>
      <c r="AI90" s="31"/>
    </row>
    <row r="91" ht="14.25" spans="10:35">
      <c r="U91" t="s">
        <v>293</v>
      </c>
      <c r="V91" s="31">
        <v>-0.34</v>
      </c>
      <c r="W91" s="31">
        <v>0.084</v>
      </c>
      <c r="X91" s="31" t="s">
        <v>409</v>
      </c>
      <c r="Y91" s="31" t="s">
        <v>55</v>
      </c>
      <c r="Z91" s="31" t="s">
        <v>102</v>
      </c>
      <c r="AA91" s="31"/>
      <c r="AB91" s="31"/>
      <c r="AC91" s="31"/>
      <c r="AD91" s="31"/>
      <c r="AE91" s="31"/>
      <c r="AF91" s="31"/>
      <c r="AG91" s="31"/>
      <c r="AH91" s="31"/>
      <c r="AI91" s="31"/>
    </row>
    <row r="92" ht="14.25" spans="10:35">
      <c r="U92" t="s">
        <v>246</v>
      </c>
      <c r="V92" s="31">
        <v>-0.073</v>
      </c>
      <c r="W92" s="31">
        <v>0.167</v>
      </c>
      <c r="X92" s="31" t="s">
        <v>410</v>
      </c>
      <c r="Y92" s="31">
        <v>0.999</v>
      </c>
      <c r="Z92" s="31" t="s">
        <v>65</v>
      </c>
      <c r="AA92" s="31"/>
      <c r="AB92" s="31"/>
      <c r="AC92" s="31"/>
      <c r="AD92" s="31"/>
      <c r="AE92" s="31"/>
      <c r="AF92" s="31"/>
      <c r="AG92" s="31"/>
      <c r="AH92" s="31"/>
      <c r="AI92" s="31"/>
    </row>
    <row r="93" ht="14.25" spans="10:35">
      <c r="U93" t="s">
        <v>248</v>
      </c>
      <c r="V93" s="31">
        <v>0.44</v>
      </c>
      <c r="W93" s="31">
        <v>0.137</v>
      </c>
      <c r="X93" s="31" t="s">
        <v>411</v>
      </c>
      <c r="Y93" s="31" t="s">
        <v>55</v>
      </c>
      <c r="Z93" s="31" t="s">
        <v>102</v>
      </c>
      <c r="AA93" s="31"/>
      <c r="AB93" s="31"/>
      <c r="AC93" s="31"/>
      <c r="AD93" s="31"/>
      <c r="AE93" s="31"/>
      <c r="AF93" s="31"/>
      <c r="AG93" s="31"/>
      <c r="AH93" s="31"/>
      <c r="AI93" s="31"/>
    </row>
    <row r="94" ht="14.25" spans="10:35">
      <c r="U94" t="s">
        <v>251</v>
      </c>
      <c r="V94" s="31">
        <v>0.08</v>
      </c>
      <c r="W94" s="31">
        <v>0.129</v>
      </c>
      <c r="X94" s="31" t="s">
        <v>412</v>
      </c>
      <c r="Y94" s="31">
        <v>0.999</v>
      </c>
      <c r="Z94" s="31" t="s">
        <v>65</v>
      </c>
      <c r="AA94" s="31"/>
      <c r="AB94" s="31"/>
      <c r="AC94" s="31"/>
      <c r="AD94" s="31"/>
      <c r="AE94" s="31"/>
      <c r="AF94" s="31"/>
      <c r="AG94" s="31"/>
      <c r="AH94" s="31"/>
      <c r="AI94" s="31"/>
    </row>
    <row r="95" ht="14.25" spans="10:35">
      <c r="U95" t="s">
        <v>253</v>
      </c>
      <c r="V95" s="31">
        <v>0.513</v>
      </c>
      <c r="W95" s="31">
        <v>0.152</v>
      </c>
      <c r="X95" s="31" t="s">
        <v>413</v>
      </c>
      <c r="Y95" s="31" t="s">
        <v>55</v>
      </c>
      <c r="Z95" s="31" t="s">
        <v>102</v>
      </c>
      <c r="AA95" s="31"/>
      <c r="AB95" s="31"/>
      <c r="AC95" s="31"/>
      <c r="AD95" s="31"/>
      <c r="AE95" s="31"/>
      <c r="AF95" s="31"/>
      <c r="AG95" s="31"/>
      <c r="AH95" s="31"/>
      <c r="AI95" s="31"/>
    </row>
    <row r="96" ht="14.25" spans="10:35">
      <c r="U96" t="s">
        <v>255</v>
      </c>
      <c r="V96" s="31">
        <v>0.153</v>
      </c>
      <c r="W96" s="31">
        <v>0.145</v>
      </c>
      <c r="X96" s="31" t="s">
        <v>414</v>
      </c>
      <c r="Y96" s="31">
        <v>0.997</v>
      </c>
      <c r="Z96" s="31" t="s">
        <v>65</v>
      </c>
      <c r="AA96" s="31"/>
      <c r="AB96" s="31"/>
      <c r="AC96" s="31"/>
      <c r="AD96" s="31"/>
      <c r="AE96" s="31"/>
      <c r="AF96" s="31"/>
      <c r="AG96" s="31"/>
      <c r="AH96" s="31"/>
      <c r="AI96" s="31"/>
    </row>
    <row r="97" ht="14.25" spans="2:35">
      <c r="U97" t="s">
        <v>257</v>
      </c>
      <c r="V97" s="31">
        <v>-0.36</v>
      </c>
      <c r="W97" s="31">
        <v>0.108</v>
      </c>
      <c r="X97" s="31" t="s">
        <v>415</v>
      </c>
      <c r="Y97" s="31" t="s">
        <v>55</v>
      </c>
      <c r="Z97" s="31" t="s">
        <v>102</v>
      </c>
      <c r="AA97" s="31"/>
      <c r="AB97" s="31"/>
      <c r="AC97" s="31"/>
      <c r="AD97" s="31"/>
      <c r="AE97" s="31"/>
      <c r="AF97" s="31"/>
      <c r="AG97" s="31"/>
      <c r="AH97" s="31"/>
      <c r="AI97" s="31"/>
    </row>
    <row r="98" ht="14.25" spans="2:35"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</row>
    <row r="99" ht="17.25" spans="2:35">
      <c r="U99" s="16" t="s">
        <v>5</v>
      </c>
      <c r="AA99" s="31"/>
      <c r="AB99" s="31"/>
      <c r="AC99" s="31"/>
      <c r="AD99" s="31"/>
      <c r="AE99" s="31"/>
      <c r="AF99" s="31"/>
      <c r="AG99" s="31"/>
      <c r="AH99" s="31"/>
      <c r="AI99" s="31"/>
    </row>
    <row r="100" ht="17.25" spans="2:35">
      <c r="U100" t="s">
        <v>19</v>
      </c>
      <c r="V100" t="s">
        <v>20</v>
      </c>
      <c r="W100" t="s">
        <v>21</v>
      </c>
      <c r="X100" t="s">
        <v>22</v>
      </c>
      <c r="Y100" t="s">
        <v>23</v>
      </c>
      <c r="Z100" t="s">
        <v>24</v>
      </c>
      <c r="AA100" s="31"/>
      <c r="AB100" s="31"/>
      <c r="AC100" s="31"/>
      <c r="AD100" s="31"/>
      <c r="AE100" s="31"/>
      <c r="AF100" s="31"/>
      <c r="AG100" s="31"/>
      <c r="AH100" s="31"/>
      <c r="AI100" s="31"/>
    </row>
    <row r="101" ht="15.75" spans="2:35">
      <c r="B101" s="27" t="s">
        <v>416</v>
      </c>
      <c r="C101" t="s">
        <v>7</v>
      </c>
      <c r="D101" t="s">
        <v>8</v>
      </c>
      <c r="E101" t="s">
        <v>9</v>
      </c>
      <c r="F101" t="s">
        <v>10</v>
      </c>
      <c r="G101" t="s">
        <v>11</v>
      </c>
      <c r="H101" t="s">
        <v>12</v>
      </c>
      <c r="I101" s="25" t="s">
        <v>13</v>
      </c>
      <c r="K101" s="21" t="s">
        <v>14</v>
      </c>
      <c r="L101" s="15"/>
      <c r="M101" s="14" t="s">
        <v>15</v>
      </c>
      <c r="N101" s="14" t="s">
        <v>15</v>
      </c>
      <c r="O101" s="14" t="s">
        <v>16</v>
      </c>
      <c r="P101" s="14" t="s">
        <v>17</v>
      </c>
      <c r="R101" s="17" t="s">
        <v>4</v>
      </c>
      <c r="U101" t="s">
        <v>192</v>
      </c>
      <c r="V101">
        <v>-0.92</v>
      </c>
      <c r="W101">
        <v>0.108</v>
      </c>
      <c r="X101" t="s">
        <v>417</v>
      </c>
      <c r="Y101" t="s">
        <v>55</v>
      </c>
      <c r="Z101" t="s">
        <v>102</v>
      </c>
      <c r="AC101" s="31"/>
      <c r="AD101" s="31"/>
      <c r="AE101" s="31"/>
      <c r="AF101" s="31"/>
      <c r="AG101" s="31"/>
      <c r="AH101" s="31"/>
      <c r="AI101" s="31"/>
    </row>
    <row r="102" ht="19.5" spans="2:35">
      <c r="B102" t="s">
        <v>190</v>
      </c>
      <c r="C102">
        <v>0.985</v>
      </c>
      <c r="D102">
        <v>0.774</v>
      </c>
      <c r="E102">
        <v>1.056</v>
      </c>
      <c r="F102">
        <v>0.844</v>
      </c>
      <c r="G102">
        <v>1.127</v>
      </c>
      <c r="H102">
        <v>0.915</v>
      </c>
      <c r="I102">
        <f t="shared" ref="I102:I109" si="3">AVERAGE(C102:H102)</f>
        <v>0.950166666666667</v>
      </c>
      <c r="J102" t="s">
        <v>39</v>
      </c>
      <c r="K102" s="31">
        <v>0.0539</v>
      </c>
      <c r="M102" s="31">
        <v>0.53</v>
      </c>
      <c r="N102" t="s">
        <v>27</v>
      </c>
      <c r="O102">
        <v>9.82</v>
      </c>
      <c r="P102" s="14" t="s">
        <v>191</v>
      </c>
      <c r="Q102" s="27"/>
      <c r="R102" s="17" t="s">
        <v>18</v>
      </c>
      <c r="S102">
        <v>112.3</v>
      </c>
      <c r="U102" t="s">
        <v>261</v>
      </c>
      <c r="V102">
        <v>-2.47</v>
      </c>
      <c r="W102">
        <v>0.286</v>
      </c>
      <c r="X102" t="s">
        <v>418</v>
      </c>
      <c r="Y102" t="s">
        <v>55</v>
      </c>
      <c r="Z102" t="s">
        <v>102</v>
      </c>
    </row>
    <row r="103" ht="19.5" spans="2:35">
      <c r="B103" t="s">
        <v>35</v>
      </c>
      <c r="C103">
        <v>1.932</v>
      </c>
      <c r="D103">
        <v>1.562</v>
      </c>
      <c r="E103">
        <v>2.055</v>
      </c>
      <c r="F103">
        <v>1.685</v>
      </c>
      <c r="G103">
        <v>2.178</v>
      </c>
      <c r="H103">
        <v>1.809</v>
      </c>
      <c r="I103">
        <f t="shared" si="3"/>
        <v>1.87016666666667</v>
      </c>
      <c r="J103" t="s">
        <v>26</v>
      </c>
      <c r="K103" s="31">
        <v>0.094</v>
      </c>
      <c r="M103" s="31">
        <v>0.46</v>
      </c>
      <c r="P103" s="14" t="s">
        <v>194</v>
      </c>
      <c r="R103" s="17" t="s">
        <v>29</v>
      </c>
      <c r="S103">
        <v>7</v>
      </c>
      <c r="U103" t="s">
        <v>263</v>
      </c>
      <c r="V103">
        <v>0.61</v>
      </c>
      <c r="W103">
        <v>0.062</v>
      </c>
      <c r="X103" t="s">
        <v>419</v>
      </c>
      <c r="Y103" t="s">
        <v>55</v>
      </c>
      <c r="Z103" t="s">
        <v>102</v>
      </c>
    </row>
    <row r="104" ht="15" spans="2:35">
      <c r="B104" t="s">
        <v>197</v>
      </c>
      <c r="C104">
        <v>3.604</v>
      </c>
      <c r="D104">
        <v>2.5</v>
      </c>
      <c r="E104">
        <v>3.972</v>
      </c>
      <c r="F104">
        <v>2.868</v>
      </c>
      <c r="G104">
        <v>4.34</v>
      </c>
      <c r="H104">
        <v>3.236</v>
      </c>
      <c r="I104">
        <f t="shared" si="3"/>
        <v>3.42</v>
      </c>
      <c r="J104" t="s">
        <v>36</v>
      </c>
      <c r="K104" s="31">
        <v>0.281</v>
      </c>
      <c r="M104" s="31">
        <v>0.5</v>
      </c>
      <c r="R104" s="17" t="s">
        <v>33</v>
      </c>
      <c r="S104">
        <v>21.8</v>
      </c>
      <c r="U104" t="s">
        <v>201</v>
      </c>
      <c r="V104">
        <v>-0.98</v>
      </c>
      <c r="W104">
        <v>0.166</v>
      </c>
      <c r="X104" t="s">
        <v>420</v>
      </c>
      <c r="Y104" t="s">
        <v>55</v>
      </c>
      <c r="Z104" t="s">
        <v>102</v>
      </c>
    </row>
    <row r="105" ht="15.75" spans="2:35">
      <c r="B105" t="s">
        <v>200</v>
      </c>
      <c r="C105">
        <v>0.36</v>
      </c>
      <c r="D105">
        <v>0.239</v>
      </c>
      <c r="E105">
        <v>0.401</v>
      </c>
      <c r="F105">
        <v>0.279</v>
      </c>
      <c r="G105">
        <v>0.442</v>
      </c>
      <c r="H105">
        <v>0.32</v>
      </c>
      <c r="I105">
        <f t="shared" si="3"/>
        <v>0.340166666666667</v>
      </c>
      <c r="J105" t="s">
        <v>227</v>
      </c>
      <c r="K105" s="31">
        <v>0.031</v>
      </c>
      <c r="M105" s="31">
        <v>0.59</v>
      </c>
      <c r="R105" s="14" t="s">
        <v>15</v>
      </c>
      <c r="S105" t="s">
        <v>27</v>
      </c>
      <c r="U105" t="s">
        <v>204</v>
      </c>
      <c r="V105">
        <v>-0.84</v>
      </c>
      <c r="W105">
        <v>0.194</v>
      </c>
      <c r="X105" t="s">
        <v>421</v>
      </c>
      <c r="Y105" t="s">
        <v>55</v>
      </c>
      <c r="Z105" t="s">
        <v>102</v>
      </c>
    </row>
    <row r="106" ht="14.25" spans="2:35">
      <c r="B106" t="s">
        <v>203</v>
      </c>
      <c r="C106">
        <v>2.033</v>
      </c>
      <c r="D106">
        <v>1.416</v>
      </c>
      <c r="E106">
        <v>2.238</v>
      </c>
      <c r="F106">
        <v>1.622</v>
      </c>
      <c r="G106">
        <v>2.444</v>
      </c>
      <c r="H106">
        <v>1.827</v>
      </c>
      <c r="I106">
        <f t="shared" si="3"/>
        <v>1.93</v>
      </c>
      <c r="J106" t="s">
        <v>26</v>
      </c>
      <c r="K106" s="31">
        <v>0.157</v>
      </c>
      <c r="M106" s="31">
        <v>0.41</v>
      </c>
      <c r="U106" t="s">
        <v>207</v>
      </c>
      <c r="V106">
        <v>-0.26</v>
      </c>
      <c r="W106">
        <v>0.126</v>
      </c>
      <c r="X106" t="s">
        <v>422</v>
      </c>
      <c r="Y106">
        <v>0.042</v>
      </c>
      <c r="Z106" t="s">
        <v>56</v>
      </c>
    </row>
    <row r="107" ht="14.25" spans="2:35">
      <c r="B107" t="s">
        <v>206</v>
      </c>
      <c r="C107">
        <v>1.912</v>
      </c>
      <c r="D107">
        <v>1.181</v>
      </c>
      <c r="E107">
        <v>2.155</v>
      </c>
      <c r="F107">
        <v>1.425</v>
      </c>
      <c r="G107">
        <v>2.399</v>
      </c>
      <c r="H107">
        <v>1.668</v>
      </c>
      <c r="I107">
        <f t="shared" si="3"/>
        <v>1.79</v>
      </c>
      <c r="J107" t="s">
        <v>26</v>
      </c>
      <c r="K107" s="31">
        <v>0.186</v>
      </c>
      <c r="M107" s="31">
        <v>0.38</v>
      </c>
      <c r="U107" t="s">
        <v>210</v>
      </c>
      <c r="V107">
        <v>-0.88</v>
      </c>
      <c r="W107">
        <v>0.158</v>
      </c>
      <c r="X107" t="s">
        <v>423</v>
      </c>
      <c r="Y107" t="s">
        <v>55</v>
      </c>
      <c r="Z107" t="s">
        <v>102</v>
      </c>
    </row>
    <row r="108" ht="14.25" spans="2:35">
      <c r="B108" t="s">
        <v>209</v>
      </c>
      <c r="C108">
        <v>1.285</v>
      </c>
      <c r="D108">
        <v>0.837</v>
      </c>
      <c r="E108">
        <v>1.434</v>
      </c>
      <c r="F108">
        <v>0.986</v>
      </c>
      <c r="G108">
        <v>1.583</v>
      </c>
      <c r="H108">
        <v>1.136</v>
      </c>
      <c r="I108">
        <f t="shared" si="3"/>
        <v>1.21016666666667</v>
      </c>
      <c r="J108" t="s">
        <v>42</v>
      </c>
      <c r="K108" s="31">
        <v>0.114</v>
      </c>
      <c r="M108" s="31">
        <v>0.44</v>
      </c>
      <c r="U108" t="s">
        <v>269</v>
      </c>
      <c r="V108">
        <v>-1.55</v>
      </c>
      <c r="W108">
        <v>0.298</v>
      </c>
      <c r="X108" t="s">
        <v>424</v>
      </c>
      <c r="Y108" t="s">
        <v>55</v>
      </c>
      <c r="Z108" t="s">
        <v>102</v>
      </c>
    </row>
    <row r="109" ht="14.25" spans="2:35">
      <c r="B109" t="s">
        <v>212</v>
      </c>
      <c r="C109">
        <v>1.927</v>
      </c>
      <c r="D109">
        <v>1.345</v>
      </c>
      <c r="E109">
        <v>2.121</v>
      </c>
      <c r="F109">
        <v>1.539</v>
      </c>
      <c r="G109">
        <v>2.315</v>
      </c>
      <c r="H109">
        <v>1.733</v>
      </c>
      <c r="I109">
        <f t="shared" si="3"/>
        <v>1.83</v>
      </c>
      <c r="J109" t="s">
        <v>26</v>
      </c>
      <c r="K109" s="31">
        <v>0.148</v>
      </c>
      <c r="M109" s="31">
        <v>0.48</v>
      </c>
      <c r="U109" t="s">
        <v>271</v>
      </c>
      <c r="V109">
        <v>1.53</v>
      </c>
      <c r="W109">
        <v>0.099</v>
      </c>
      <c r="X109" t="s">
        <v>425</v>
      </c>
      <c r="Y109" t="s">
        <v>55</v>
      </c>
      <c r="Z109" t="s">
        <v>102</v>
      </c>
    </row>
    <row r="110" spans="2:35">
      <c r="U110" t="s">
        <v>218</v>
      </c>
      <c r="V110">
        <v>-0.06</v>
      </c>
      <c r="W110">
        <v>0.183</v>
      </c>
      <c r="X110" t="s">
        <v>426</v>
      </c>
      <c r="Y110">
        <v>0.999</v>
      </c>
      <c r="Z110" t="s">
        <v>65</v>
      </c>
    </row>
    <row r="111" spans="2:35">
      <c r="U111" t="s">
        <v>220</v>
      </c>
      <c r="V111">
        <v>0.08</v>
      </c>
      <c r="W111">
        <v>0.208</v>
      </c>
      <c r="X111" t="s">
        <v>427</v>
      </c>
      <c r="Y111">
        <v>0.999</v>
      </c>
      <c r="Z111" t="s">
        <v>65</v>
      </c>
    </row>
    <row r="112" spans="2:35">
      <c r="U112" t="s">
        <v>222</v>
      </c>
      <c r="V112">
        <v>0.66</v>
      </c>
      <c r="W112">
        <v>0.148</v>
      </c>
      <c r="X112" t="s">
        <v>428</v>
      </c>
      <c r="Y112" t="s">
        <v>55</v>
      </c>
      <c r="Z112" t="s">
        <v>102</v>
      </c>
    </row>
    <row r="113" spans="21:26">
      <c r="U113" t="s">
        <v>225</v>
      </c>
      <c r="V113">
        <v>0.04</v>
      </c>
      <c r="W113">
        <v>0.175</v>
      </c>
      <c r="X113" t="s">
        <v>429</v>
      </c>
      <c r="Y113">
        <v>0.999</v>
      </c>
      <c r="Z113" t="s">
        <v>65</v>
      </c>
    </row>
    <row r="114" spans="21:26">
      <c r="U114" t="s">
        <v>277</v>
      </c>
      <c r="V114">
        <v>3.08</v>
      </c>
      <c r="W114">
        <v>0.283</v>
      </c>
      <c r="X114" t="s">
        <v>430</v>
      </c>
      <c r="Y114" t="s">
        <v>55</v>
      </c>
      <c r="Z114" t="s">
        <v>102</v>
      </c>
    </row>
    <row r="115" spans="21:26">
      <c r="U115" t="s">
        <v>279</v>
      </c>
      <c r="V115">
        <v>1.49</v>
      </c>
      <c r="W115">
        <v>0.322</v>
      </c>
      <c r="X115" t="s">
        <v>431</v>
      </c>
      <c r="Y115" t="s">
        <v>55</v>
      </c>
      <c r="Z115" t="s">
        <v>102</v>
      </c>
    </row>
    <row r="116" spans="21:26">
      <c r="U116" t="s">
        <v>281</v>
      </c>
      <c r="V116">
        <v>1.63</v>
      </c>
      <c r="W116">
        <v>0.337</v>
      </c>
      <c r="X116" t="s">
        <v>432</v>
      </c>
      <c r="Y116" t="s">
        <v>55</v>
      </c>
      <c r="Z116" t="s">
        <v>102</v>
      </c>
    </row>
    <row r="117" spans="21:26">
      <c r="U117" t="s">
        <v>283</v>
      </c>
      <c r="V117">
        <v>2.21</v>
      </c>
      <c r="W117">
        <v>0.303</v>
      </c>
      <c r="X117" t="s">
        <v>433</v>
      </c>
      <c r="Y117" t="s">
        <v>55</v>
      </c>
      <c r="Z117" t="s">
        <v>102</v>
      </c>
    </row>
    <row r="118" spans="21:26">
      <c r="U118" t="s">
        <v>285</v>
      </c>
      <c r="V118">
        <v>1.59</v>
      </c>
      <c r="W118">
        <v>0.318</v>
      </c>
      <c r="X118" t="s">
        <v>434</v>
      </c>
      <c r="Y118" t="s">
        <v>55</v>
      </c>
      <c r="Z118" t="s">
        <v>102</v>
      </c>
    </row>
    <row r="119" spans="21:26">
      <c r="U119" t="s">
        <v>287</v>
      </c>
      <c r="V119">
        <v>-1.59</v>
      </c>
      <c r="W119">
        <v>0.16</v>
      </c>
      <c r="X119" t="s">
        <v>435</v>
      </c>
      <c r="Y119" t="s">
        <v>55</v>
      </c>
      <c r="Z119" t="s">
        <v>102</v>
      </c>
    </row>
    <row r="120" spans="21:26">
      <c r="U120" t="s">
        <v>289</v>
      </c>
      <c r="V120">
        <v>-1.45</v>
      </c>
      <c r="W120">
        <v>0.189</v>
      </c>
      <c r="X120" t="s">
        <v>436</v>
      </c>
      <c r="Y120" t="s">
        <v>55</v>
      </c>
      <c r="Z120" t="s">
        <v>102</v>
      </c>
    </row>
    <row r="121" spans="21:26">
      <c r="U121" t="s">
        <v>291</v>
      </c>
      <c r="V121">
        <v>-0.87</v>
      </c>
      <c r="W121">
        <v>0.118</v>
      </c>
      <c r="X121" t="s">
        <v>437</v>
      </c>
      <c r="Y121" t="s">
        <v>55</v>
      </c>
      <c r="Z121" t="s">
        <v>102</v>
      </c>
    </row>
    <row r="122" spans="21:26">
      <c r="U122" t="s">
        <v>293</v>
      </c>
      <c r="V122">
        <v>-1.49</v>
      </c>
      <c r="W122">
        <v>0.151</v>
      </c>
      <c r="X122" t="s">
        <v>438</v>
      </c>
      <c r="Y122" t="s">
        <v>55</v>
      </c>
      <c r="Z122" t="s">
        <v>102</v>
      </c>
    </row>
    <row r="123" spans="21:26">
      <c r="U123" t="s">
        <v>246</v>
      </c>
      <c r="V123">
        <v>0.14</v>
      </c>
      <c r="W123">
        <v>0.242</v>
      </c>
      <c r="X123" t="s">
        <v>439</v>
      </c>
      <c r="Y123">
        <v>0.999</v>
      </c>
      <c r="Z123" t="s">
        <v>65</v>
      </c>
    </row>
    <row r="124" spans="21:26">
      <c r="U124" t="s">
        <v>248</v>
      </c>
      <c r="V124">
        <v>0.72</v>
      </c>
      <c r="W124">
        <v>0.194</v>
      </c>
      <c r="X124" t="s">
        <v>440</v>
      </c>
      <c r="Y124" t="s">
        <v>55</v>
      </c>
      <c r="Z124" t="s">
        <v>102</v>
      </c>
    </row>
    <row r="125" spans="21:26">
      <c r="U125" t="s">
        <v>251</v>
      </c>
      <c r="V125">
        <v>0.1</v>
      </c>
      <c r="W125">
        <v>0.216</v>
      </c>
      <c r="X125" t="s">
        <v>441</v>
      </c>
      <c r="Y125">
        <v>0.999</v>
      </c>
      <c r="Z125" t="s">
        <v>65</v>
      </c>
    </row>
    <row r="126" spans="21:26">
      <c r="U126" t="s">
        <v>253</v>
      </c>
      <c r="V126">
        <v>0.58</v>
      </c>
      <c r="W126">
        <v>0.218</v>
      </c>
      <c r="X126" t="s">
        <v>442</v>
      </c>
      <c r="Y126">
        <v>0.01</v>
      </c>
      <c r="Z126" t="s">
        <v>56</v>
      </c>
    </row>
    <row r="127" spans="21:26">
      <c r="U127" t="s">
        <v>255</v>
      </c>
      <c r="V127">
        <v>-0.04</v>
      </c>
      <c r="W127">
        <v>0.237</v>
      </c>
      <c r="X127" t="s">
        <v>443</v>
      </c>
      <c r="Y127">
        <v>0.999</v>
      </c>
      <c r="Z127" t="s">
        <v>65</v>
      </c>
    </row>
    <row r="128" spans="21:26">
      <c r="U128" t="s">
        <v>257</v>
      </c>
      <c r="V128">
        <v>-0.62</v>
      </c>
      <c r="W128">
        <v>0.187</v>
      </c>
      <c r="X128" t="s">
        <v>444</v>
      </c>
      <c r="Y128" t="s">
        <v>55</v>
      </c>
      <c r="Z128" t="s">
        <v>10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Z168"/>
  <sheetViews>
    <sheetView topLeftCell="A31" workbookViewId="0">
      <selection activeCell="J140" sqref="J140:K147"/>
    </sheetView>
  </sheetViews>
  <sheetFormatPr defaultColWidth="9" defaultRowHeight="13.5"/>
  <cols>
    <col min="2" max="2" width="21.75" customWidth="1"/>
    <col min="12" max="12" width="8.625" customWidth="1"/>
    <col min="21" max="21" width="23.5" customWidth="1"/>
  </cols>
  <sheetData>
    <row r="2" ht="17.25" spans="2:26">
      <c r="J2" s="25"/>
      <c r="K2" s="14"/>
      <c r="L2" s="14"/>
      <c r="M2" s="14" t="s">
        <v>2</v>
      </c>
      <c r="N2" s="14" t="s">
        <v>3</v>
      </c>
      <c r="O2" s="15"/>
      <c r="U2" s="16" t="s">
        <v>5</v>
      </c>
      <c r="V2" s="17"/>
    </row>
    <row r="3" ht="17.25" spans="2:26">
      <c r="B3" s="26" t="s">
        <v>445</v>
      </c>
      <c r="C3" s="14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4" t="s">
        <v>12</v>
      </c>
      <c r="I3" s="25" t="s">
        <v>13</v>
      </c>
      <c r="J3" s="21" t="s">
        <v>14</v>
      </c>
      <c r="L3" s="21"/>
      <c r="M3" s="14" t="s">
        <v>15</v>
      </c>
      <c r="N3" s="14" t="s">
        <v>15</v>
      </c>
      <c r="O3" s="14" t="s">
        <v>16</v>
      </c>
      <c r="P3" s="14" t="s">
        <v>17</v>
      </c>
      <c r="R3" s="17" t="s">
        <v>4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</row>
    <row r="4" ht="19.5" spans="2:26">
      <c r="B4" t="s">
        <v>190</v>
      </c>
      <c r="C4">
        <v>1</v>
      </c>
      <c r="D4">
        <v>1</v>
      </c>
      <c r="E4">
        <v>1.02</v>
      </c>
      <c r="F4">
        <v>1.01</v>
      </c>
      <c r="G4">
        <v>1.1</v>
      </c>
      <c r="H4">
        <v>0.97</v>
      </c>
      <c r="I4">
        <v>1</v>
      </c>
      <c r="J4">
        <v>0.018</v>
      </c>
      <c r="K4" t="s">
        <v>446</v>
      </c>
      <c r="M4">
        <v>0.42</v>
      </c>
      <c r="N4" t="s">
        <v>27</v>
      </c>
      <c r="O4">
        <v>10.23</v>
      </c>
      <c r="P4" s="14" t="s">
        <v>191</v>
      </c>
      <c r="R4" s="17" t="s">
        <v>18</v>
      </c>
      <c r="S4">
        <v>502.3</v>
      </c>
      <c r="U4" t="s">
        <v>447</v>
      </c>
      <c r="V4">
        <v>-2.395</v>
      </c>
      <c r="W4">
        <v>0.0741</v>
      </c>
      <c r="X4" t="s">
        <v>448</v>
      </c>
      <c r="Y4" t="s">
        <v>55</v>
      </c>
      <c r="Z4" t="s">
        <v>102</v>
      </c>
    </row>
    <row r="5" ht="19.5" spans="2:26">
      <c r="B5" t="s">
        <v>35</v>
      </c>
      <c r="C5">
        <v>3.22</v>
      </c>
      <c r="D5">
        <v>3.41</v>
      </c>
      <c r="E5">
        <v>3.35</v>
      </c>
      <c r="F5">
        <v>3.5</v>
      </c>
      <c r="G5">
        <v>3.28</v>
      </c>
      <c r="H5">
        <v>3.71</v>
      </c>
      <c r="I5">
        <v>3.375</v>
      </c>
      <c r="J5">
        <v>0.0718</v>
      </c>
      <c r="K5" t="s">
        <v>42</v>
      </c>
      <c r="M5">
        <v>0.38</v>
      </c>
      <c r="P5" s="14" t="s">
        <v>194</v>
      </c>
      <c r="R5" s="17" t="s">
        <v>29</v>
      </c>
      <c r="S5">
        <v>7</v>
      </c>
      <c r="U5" t="s">
        <v>449</v>
      </c>
      <c r="V5">
        <v>-7.091</v>
      </c>
      <c r="W5">
        <v>0.3445</v>
      </c>
      <c r="X5" t="s">
        <v>450</v>
      </c>
      <c r="Y5" t="s">
        <v>55</v>
      </c>
      <c r="Z5" t="s">
        <v>102</v>
      </c>
    </row>
    <row r="6" ht="15" spans="2:26">
      <c r="B6" t="s">
        <v>197</v>
      </c>
      <c r="C6">
        <v>7.25</v>
      </c>
      <c r="D6">
        <v>8.8</v>
      </c>
      <c r="E6">
        <v>7.9</v>
      </c>
      <c r="F6">
        <v>8.55</v>
      </c>
      <c r="G6">
        <v>9.1</v>
      </c>
      <c r="H6">
        <v>7.05</v>
      </c>
      <c r="I6">
        <v>8.125</v>
      </c>
      <c r="J6">
        <v>0.344</v>
      </c>
      <c r="K6" t="s">
        <v>36</v>
      </c>
      <c r="M6">
        <v>0.51</v>
      </c>
      <c r="R6" s="17" t="s">
        <v>33</v>
      </c>
      <c r="S6">
        <v>15.9</v>
      </c>
      <c r="U6" t="s">
        <v>451</v>
      </c>
      <c r="V6">
        <v>-1.025</v>
      </c>
      <c r="W6">
        <v>0.0597</v>
      </c>
      <c r="X6" t="s">
        <v>452</v>
      </c>
      <c r="Y6" t="s">
        <v>55</v>
      </c>
      <c r="Z6" t="s">
        <v>102</v>
      </c>
    </row>
    <row r="7" ht="15.75" spans="2:26">
      <c r="B7" t="s">
        <v>200</v>
      </c>
      <c r="C7">
        <v>1.85</v>
      </c>
      <c r="D7">
        <v>2.1</v>
      </c>
      <c r="E7">
        <v>2.25</v>
      </c>
      <c r="F7">
        <v>1.95</v>
      </c>
      <c r="G7">
        <v>2</v>
      </c>
      <c r="H7">
        <v>2.1</v>
      </c>
      <c r="I7">
        <v>2.042</v>
      </c>
      <c r="J7">
        <v>0.0569</v>
      </c>
      <c r="K7" t="s">
        <v>453</v>
      </c>
      <c r="M7">
        <v>0.47</v>
      </c>
      <c r="R7" s="14" t="s">
        <v>15</v>
      </c>
      <c r="S7" t="s">
        <v>27</v>
      </c>
      <c r="U7" t="s">
        <v>454</v>
      </c>
      <c r="V7">
        <v>-0.313</v>
      </c>
      <c r="W7">
        <v>0.1134</v>
      </c>
      <c r="X7" t="s">
        <v>455</v>
      </c>
      <c r="Y7" t="s">
        <v>55</v>
      </c>
      <c r="Z7" t="s">
        <v>102</v>
      </c>
    </row>
    <row r="8" spans="2:26">
      <c r="B8" t="s">
        <v>203</v>
      </c>
      <c r="C8">
        <v>0.9</v>
      </c>
      <c r="D8">
        <v>1.5</v>
      </c>
      <c r="E8">
        <v>1.2</v>
      </c>
      <c r="F8">
        <v>1.7</v>
      </c>
      <c r="G8">
        <v>1.4</v>
      </c>
      <c r="H8">
        <v>1.28</v>
      </c>
      <c r="I8">
        <v>1.33</v>
      </c>
      <c r="J8">
        <v>0.112</v>
      </c>
      <c r="K8" t="s">
        <v>227</v>
      </c>
      <c r="M8">
        <v>0.44</v>
      </c>
      <c r="U8" t="s">
        <v>456</v>
      </c>
      <c r="V8">
        <v>-5.983</v>
      </c>
      <c r="W8">
        <v>0.1421</v>
      </c>
      <c r="X8" t="s">
        <v>457</v>
      </c>
      <c r="Y8" t="s">
        <v>55</v>
      </c>
      <c r="Z8" t="s">
        <v>102</v>
      </c>
    </row>
    <row r="9" spans="2:26">
      <c r="B9" t="s">
        <v>206</v>
      </c>
      <c r="C9">
        <v>6.5</v>
      </c>
      <c r="D9">
        <v>7.2</v>
      </c>
      <c r="E9">
        <v>6.8</v>
      </c>
      <c r="F9">
        <v>7.1</v>
      </c>
      <c r="G9">
        <v>6.9</v>
      </c>
      <c r="H9">
        <v>7.5</v>
      </c>
      <c r="I9">
        <v>7</v>
      </c>
      <c r="J9">
        <v>0.141</v>
      </c>
      <c r="K9" t="s">
        <v>26</v>
      </c>
      <c r="M9">
        <v>0.36</v>
      </c>
      <c r="U9" t="s">
        <v>458</v>
      </c>
      <c r="V9">
        <v>-2.108</v>
      </c>
      <c r="W9">
        <v>0.0937</v>
      </c>
      <c r="X9" t="s">
        <v>459</v>
      </c>
      <c r="Y9" t="s">
        <v>55</v>
      </c>
      <c r="Z9" t="s">
        <v>102</v>
      </c>
    </row>
    <row r="10" spans="2:26">
      <c r="B10" t="s">
        <v>209</v>
      </c>
      <c r="C10">
        <v>2.85</v>
      </c>
      <c r="D10">
        <v>3.2</v>
      </c>
      <c r="E10">
        <v>3</v>
      </c>
      <c r="F10">
        <v>3.4</v>
      </c>
      <c r="G10">
        <v>2.95</v>
      </c>
      <c r="H10">
        <v>3.35</v>
      </c>
      <c r="I10">
        <v>3.125</v>
      </c>
      <c r="J10">
        <v>0.092</v>
      </c>
      <c r="K10" t="s">
        <v>39</v>
      </c>
      <c r="M10">
        <v>0.55</v>
      </c>
      <c r="U10" t="s">
        <v>460</v>
      </c>
      <c r="V10">
        <v>-2.441</v>
      </c>
      <c r="W10">
        <v>0.0778</v>
      </c>
      <c r="X10" t="s">
        <v>461</v>
      </c>
      <c r="Y10" t="s">
        <v>55</v>
      </c>
      <c r="Z10" t="s">
        <v>102</v>
      </c>
    </row>
    <row r="11" spans="2:26">
      <c r="B11" t="s">
        <v>212</v>
      </c>
      <c r="C11">
        <v>3.2</v>
      </c>
      <c r="D11">
        <v>3.6</v>
      </c>
      <c r="E11">
        <v>3.5</v>
      </c>
      <c r="F11">
        <v>3.3</v>
      </c>
      <c r="G11">
        <v>3.7</v>
      </c>
      <c r="H11">
        <v>3.45</v>
      </c>
      <c r="I11">
        <v>3.46</v>
      </c>
      <c r="J11">
        <v>0.0757</v>
      </c>
      <c r="K11" t="s">
        <v>42</v>
      </c>
      <c r="M11">
        <v>0.61</v>
      </c>
      <c r="U11" t="s">
        <v>462</v>
      </c>
      <c r="V11">
        <v>-4.696</v>
      </c>
      <c r="W11">
        <v>0.3514</v>
      </c>
      <c r="X11" t="s">
        <v>463</v>
      </c>
      <c r="Y11" t="s">
        <v>55</v>
      </c>
      <c r="Z11" t="s">
        <v>102</v>
      </c>
    </row>
    <row r="12" spans="2:26">
      <c r="P12" t="s">
        <v>464</v>
      </c>
      <c r="U12" t="s">
        <v>465</v>
      </c>
      <c r="V12">
        <v>1.37</v>
      </c>
      <c r="W12">
        <v>0.0917</v>
      </c>
      <c r="X12" t="s">
        <v>466</v>
      </c>
      <c r="Y12" t="s">
        <v>55</v>
      </c>
      <c r="Z12" t="s">
        <v>102</v>
      </c>
    </row>
    <row r="13" ht="17.25" spans="2:26">
      <c r="P13" t="s">
        <v>467</v>
      </c>
      <c r="U13" t="s">
        <v>468</v>
      </c>
      <c r="V13">
        <v>2.082</v>
      </c>
      <c r="W13">
        <v>0.1331</v>
      </c>
      <c r="X13" t="s">
        <v>469</v>
      </c>
      <c r="Y13" t="s">
        <v>55</v>
      </c>
      <c r="Z13" t="s">
        <v>102</v>
      </c>
    </row>
    <row r="14" ht="17.25" spans="2:26">
      <c r="P14" t="s">
        <v>470</v>
      </c>
      <c r="U14" t="s">
        <v>471</v>
      </c>
      <c r="V14">
        <v>-3.588</v>
      </c>
      <c r="W14">
        <v>0.1582</v>
      </c>
      <c r="X14" t="s">
        <v>472</v>
      </c>
      <c r="Y14" t="s">
        <v>55</v>
      </c>
      <c r="Z14" t="s">
        <v>102</v>
      </c>
    </row>
    <row r="15" ht="17.25" spans="2:26">
      <c r="P15" t="s">
        <v>473</v>
      </c>
      <c r="U15" t="s">
        <v>474</v>
      </c>
      <c r="V15">
        <v>0.287</v>
      </c>
      <c r="W15">
        <v>0.1167</v>
      </c>
      <c r="X15" t="s">
        <v>475</v>
      </c>
      <c r="Y15" t="s">
        <v>55</v>
      </c>
      <c r="Z15" t="s">
        <v>102</v>
      </c>
    </row>
    <row r="16" ht="17.25" spans="2:26">
      <c r="P16" t="s">
        <v>476</v>
      </c>
      <c r="U16" t="s">
        <v>477</v>
      </c>
      <c r="V16">
        <v>-0.046</v>
      </c>
      <c r="W16">
        <v>0.1043</v>
      </c>
      <c r="X16" t="s">
        <v>478</v>
      </c>
      <c r="Y16">
        <v>0.5</v>
      </c>
      <c r="Z16" t="s">
        <v>65</v>
      </c>
    </row>
    <row r="17" ht="17.25" spans="16:26">
      <c r="P17" t="s">
        <v>479</v>
      </c>
      <c r="U17" t="s">
        <v>480</v>
      </c>
      <c r="V17">
        <v>6.066</v>
      </c>
      <c r="W17">
        <v>0.3487</v>
      </c>
      <c r="X17" t="s">
        <v>481</v>
      </c>
      <c r="Y17" t="s">
        <v>55</v>
      </c>
      <c r="Z17" t="s">
        <v>102</v>
      </c>
    </row>
    <row r="18" ht="17.25" spans="16:26">
      <c r="P18" t="s">
        <v>482</v>
      </c>
      <c r="U18" t="s">
        <v>483</v>
      </c>
      <c r="V18">
        <v>6.778</v>
      </c>
      <c r="W18">
        <v>0.3618</v>
      </c>
      <c r="X18" t="s">
        <v>484</v>
      </c>
      <c r="Y18" t="s">
        <v>55</v>
      </c>
      <c r="Z18" t="s">
        <v>102</v>
      </c>
    </row>
    <row r="19" ht="17.25" spans="16:26">
      <c r="P19" t="s">
        <v>485</v>
      </c>
      <c r="U19" t="s">
        <v>486</v>
      </c>
      <c r="V19">
        <v>1.108</v>
      </c>
      <c r="W19">
        <v>0.3717</v>
      </c>
      <c r="X19" t="s">
        <v>487</v>
      </c>
      <c r="Y19" t="s">
        <v>55</v>
      </c>
      <c r="Z19" t="s">
        <v>102</v>
      </c>
    </row>
    <row r="20" spans="16:26">
      <c r="U20" t="s">
        <v>488</v>
      </c>
      <c r="V20">
        <v>4.983</v>
      </c>
      <c r="W20">
        <v>0.3561</v>
      </c>
      <c r="X20" t="s">
        <v>489</v>
      </c>
      <c r="Y20" t="s">
        <v>55</v>
      </c>
      <c r="Z20" t="s">
        <v>102</v>
      </c>
    </row>
    <row r="21" spans="16:26">
      <c r="U21" t="s">
        <v>490</v>
      </c>
      <c r="V21">
        <v>4.65</v>
      </c>
      <c r="W21">
        <v>0.3522</v>
      </c>
      <c r="X21" t="s">
        <v>491</v>
      </c>
      <c r="Y21" t="s">
        <v>55</v>
      </c>
      <c r="Z21" t="s">
        <v>102</v>
      </c>
    </row>
    <row r="22" spans="16:26">
      <c r="U22" t="s">
        <v>492</v>
      </c>
      <c r="V22">
        <v>0.712</v>
      </c>
      <c r="W22">
        <v>0.1256</v>
      </c>
      <c r="X22" t="s">
        <v>493</v>
      </c>
      <c r="Y22" t="s">
        <v>55</v>
      </c>
      <c r="Z22" t="s">
        <v>102</v>
      </c>
    </row>
    <row r="23" spans="16:26">
      <c r="U23" t="s">
        <v>494</v>
      </c>
      <c r="V23">
        <v>-4.958</v>
      </c>
      <c r="W23">
        <v>0.152</v>
      </c>
      <c r="X23" t="s">
        <v>495</v>
      </c>
      <c r="Y23" t="s">
        <v>55</v>
      </c>
      <c r="Z23" t="s">
        <v>102</v>
      </c>
    </row>
    <row r="24" spans="16:26">
      <c r="U24" t="s">
        <v>496</v>
      </c>
      <c r="V24">
        <v>-1.083</v>
      </c>
      <c r="W24">
        <v>0.1082</v>
      </c>
      <c r="X24" t="s">
        <v>497</v>
      </c>
      <c r="Y24" t="s">
        <v>55</v>
      </c>
      <c r="Z24" t="s">
        <v>102</v>
      </c>
    </row>
    <row r="25" spans="16:26">
      <c r="U25" t="s">
        <v>498</v>
      </c>
      <c r="V25">
        <v>-1.416</v>
      </c>
      <c r="W25">
        <v>0.0947</v>
      </c>
      <c r="X25" t="s">
        <v>499</v>
      </c>
      <c r="Y25" t="s">
        <v>55</v>
      </c>
      <c r="Z25" t="s">
        <v>102</v>
      </c>
    </row>
    <row r="26" spans="16:26">
      <c r="U26" t="s">
        <v>500</v>
      </c>
      <c r="V26">
        <v>-5.67</v>
      </c>
      <c r="W26">
        <v>0.1801</v>
      </c>
      <c r="X26" t="s">
        <v>501</v>
      </c>
      <c r="Y26" t="s">
        <v>55</v>
      </c>
      <c r="Z26" t="s">
        <v>102</v>
      </c>
    </row>
    <row r="27" spans="16:26">
      <c r="U27" t="s">
        <v>502</v>
      </c>
      <c r="V27">
        <v>-1.795</v>
      </c>
      <c r="W27">
        <v>0.1449</v>
      </c>
      <c r="X27" t="s">
        <v>503</v>
      </c>
      <c r="Y27" t="s">
        <v>55</v>
      </c>
      <c r="Z27" t="s">
        <v>102</v>
      </c>
    </row>
    <row r="28" spans="16:26">
      <c r="U28" t="s">
        <v>504</v>
      </c>
      <c r="V28">
        <v>-2.128</v>
      </c>
      <c r="W28">
        <v>0.1351</v>
      </c>
      <c r="X28" t="s">
        <v>505</v>
      </c>
      <c r="Y28" t="s">
        <v>55</v>
      </c>
      <c r="Z28" t="s">
        <v>102</v>
      </c>
    </row>
    <row r="29" spans="16:26">
      <c r="U29" t="s">
        <v>506</v>
      </c>
      <c r="V29">
        <v>3.875</v>
      </c>
      <c r="W29">
        <v>0.1683</v>
      </c>
      <c r="X29" t="s">
        <v>507</v>
      </c>
      <c r="Y29" t="s">
        <v>55</v>
      </c>
      <c r="Z29" t="s">
        <v>102</v>
      </c>
    </row>
    <row r="30" spans="16:26">
      <c r="U30" t="s">
        <v>508</v>
      </c>
      <c r="V30">
        <v>3.542</v>
      </c>
      <c r="W30">
        <v>0.16</v>
      </c>
      <c r="X30" t="s">
        <v>509</v>
      </c>
      <c r="Y30" t="s">
        <v>55</v>
      </c>
      <c r="Z30" t="s">
        <v>102</v>
      </c>
    </row>
    <row r="31" spans="16:26">
      <c r="U31" t="s">
        <v>510</v>
      </c>
      <c r="V31">
        <v>-0.333</v>
      </c>
      <c r="W31">
        <v>0.1192</v>
      </c>
      <c r="X31" t="s">
        <v>511</v>
      </c>
      <c r="Y31" t="s">
        <v>55</v>
      </c>
      <c r="Z31" t="s">
        <v>102</v>
      </c>
    </row>
    <row r="33" ht="17.25" spans="2:26">
      <c r="B33" s="26" t="s">
        <v>132</v>
      </c>
      <c r="C33" s="14" t="s">
        <v>7</v>
      </c>
      <c r="D33" s="14" t="s">
        <v>8</v>
      </c>
      <c r="E33" s="14" t="s">
        <v>9</v>
      </c>
      <c r="F33" s="14" t="s">
        <v>10</v>
      </c>
      <c r="G33" s="14" t="s">
        <v>11</v>
      </c>
      <c r="H33" s="14" t="s">
        <v>12</v>
      </c>
      <c r="I33" s="25" t="s">
        <v>13</v>
      </c>
      <c r="J33" s="21" t="s">
        <v>14</v>
      </c>
      <c r="M33" s="14" t="s">
        <v>2</v>
      </c>
      <c r="N33" s="14" t="s">
        <v>3</v>
      </c>
      <c r="O33" s="15"/>
      <c r="U33" s="16" t="s">
        <v>5</v>
      </c>
      <c r="V33" s="17"/>
    </row>
    <row r="34" ht="17.25" spans="2:26">
      <c r="B34" t="s">
        <v>190</v>
      </c>
      <c r="C34">
        <v>0.85</v>
      </c>
      <c r="D34">
        <v>1.1</v>
      </c>
      <c r="E34">
        <v>0.95</v>
      </c>
      <c r="F34">
        <v>1.05</v>
      </c>
      <c r="G34">
        <v>1</v>
      </c>
      <c r="H34">
        <v>1.05</v>
      </c>
      <c r="I34">
        <v>1</v>
      </c>
      <c r="J34">
        <v>0.0378</v>
      </c>
      <c r="K34" t="s">
        <v>453</v>
      </c>
      <c r="M34" s="14" t="s">
        <v>15</v>
      </c>
      <c r="N34" s="14" t="s">
        <v>15</v>
      </c>
      <c r="O34" s="14" t="s">
        <v>16</v>
      </c>
      <c r="P34" s="14" t="s">
        <v>17</v>
      </c>
      <c r="R34" s="17" t="s">
        <v>4</v>
      </c>
      <c r="U34" t="s">
        <v>19</v>
      </c>
      <c r="V34" t="s">
        <v>20</v>
      </c>
      <c r="W34" t="s">
        <v>21</v>
      </c>
      <c r="X34" t="s">
        <v>22</v>
      </c>
      <c r="Y34" t="s">
        <v>23</v>
      </c>
      <c r="Z34" t="s">
        <v>24</v>
      </c>
    </row>
    <row r="35" ht="19.5" spans="2:26">
      <c r="B35" t="s">
        <v>35</v>
      </c>
      <c r="C35">
        <v>2.25</v>
      </c>
      <c r="D35">
        <v>2.6</v>
      </c>
      <c r="E35">
        <v>2.4</v>
      </c>
      <c r="F35">
        <v>2.7</v>
      </c>
      <c r="G35">
        <v>2.3</v>
      </c>
      <c r="H35">
        <v>2.65</v>
      </c>
      <c r="I35">
        <v>2.5</v>
      </c>
      <c r="J35">
        <v>0.0835</v>
      </c>
      <c r="K35" t="s">
        <v>39</v>
      </c>
      <c r="M35">
        <v>0.39</v>
      </c>
      <c r="N35" t="s">
        <v>27</v>
      </c>
      <c r="O35">
        <v>8.76</v>
      </c>
      <c r="P35" s="14" t="s">
        <v>191</v>
      </c>
      <c r="R35" s="17" t="s">
        <v>18</v>
      </c>
      <c r="S35">
        <v>387.5</v>
      </c>
      <c r="U35" t="s">
        <v>447</v>
      </c>
      <c r="V35">
        <v>-1.483</v>
      </c>
      <c r="W35">
        <v>0.0916</v>
      </c>
      <c r="X35" t="s">
        <v>512</v>
      </c>
      <c r="Y35" t="s">
        <v>55</v>
      </c>
      <c r="Z35" t="s">
        <v>102</v>
      </c>
    </row>
    <row r="36" ht="19.5" spans="2:26">
      <c r="B36" t="s">
        <v>197</v>
      </c>
      <c r="C36">
        <v>7.5</v>
      </c>
      <c r="D36">
        <v>8.2</v>
      </c>
      <c r="E36">
        <v>7.8</v>
      </c>
      <c r="F36">
        <v>8.4</v>
      </c>
      <c r="G36">
        <v>8.1</v>
      </c>
      <c r="H36">
        <v>7.9</v>
      </c>
      <c r="I36">
        <v>8</v>
      </c>
      <c r="J36">
        <v>0.135</v>
      </c>
      <c r="K36" t="s">
        <v>36</v>
      </c>
      <c r="M36">
        <v>0.45</v>
      </c>
      <c r="O36" s="27"/>
      <c r="P36" s="14" t="s">
        <v>194</v>
      </c>
      <c r="R36" s="17" t="s">
        <v>29</v>
      </c>
      <c r="S36">
        <v>7</v>
      </c>
      <c r="U36" t="s">
        <v>449</v>
      </c>
      <c r="V36">
        <v>-7.017</v>
      </c>
      <c r="W36">
        <v>0.1402</v>
      </c>
      <c r="X36" t="s">
        <v>513</v>
      </c>
      <c r="Y36" t="s">
        <v>55</v>
      </c>
      <c r="Z36" t="s">
        <v>102</v>
      </c>
    </row>
    <row r="37" ht="15" spans="2:26">
      <c r="B37" t="s">
        <v>200</v>
      </c>
      <c r="C37">
        <v>1.4</v>
      </c>
      <c r="D37">
        <v>1.55</v>
      </c>
      <c r="E37">
        <v>1.5</v>
      </c>
      <c r="F37">
        <v>1.6</v>
      </c>
      <c r="G37">
        <v>1.45</v>
      </c>
      <c r="H37">
        <v>1.5</v>
      </c>
      <c r="I37">
        <v>1.5</v>
      </c>
      <c r="J37">
        <v>0.0306</v>
      </c>
      <c r="K37" t="s">
        <v>227</v>
      </c>
      <c r="M37">
        <v>0.52</v>
      </c>
      <c r="R37" s="17" t="s">
        <v>33</v>
      </c>
      <c r="S37">
        <v>15.2</v>
      </c>
      <c r="U37" t="s">
        <v>451</v>
      </c>
      <c r="V37">
        <v>-0.517</v>
      </c>
      <c r="W37">
        <v>0.0486</v>
      </c>
      <c r="X37" t="s">
        <v>514</v>
      </c>
      <c r="Y37" t="s">
        <v>55</v>
      </c>
      <c r="Z37" t="s">
        <v>102</v>
      </c>
    </row>
    <row r="38" ht="15.75" spans="2:26">
      <c r="B38" t="s">
        <v>203</v>
      </c>
      <c r="C38">
        <v>1.2</v>
      </c>
      <c r="D38">
        <v>1.8</v>
      </c>
      <c r="E38">
        <v>1.5</v>
      </c>
      <c r="F38">
        <v>1.9</v>
      </c>
      <c r="G38">
        <v>1.7</v>
      </c>
      <c r="H38">
        <v>1.75</v>
      </c>
      <c r="I38">
        <v>1.64</v>
      </c>
      <c r="J38">
        <v>0.101</v>
      </c>
      <c r="K38" t="s">
        <v>227</v>
      </c>
      <c r="M38">
        <v>0.48</v>
      </c>
      <c r="R38" s="14" t="s">
        <v>15</v>
      </c>
      <c r="S38" t="s">
        <v>27</v>
      </c>
      <c r="U38" t="s">
        <v>454</v>
      </c>
      <c r="V38">
        <v>-0.642</v>
      </c>
      <c r="W38">
        <v>0.1078</v>
      </c>
      <c r="X38" t="s">
        <v>515</v>
      </c>
      <c r="Y38" t="s">
        <v>55</v>
      </c>
      <c r="Z38" t="s">
        <v>102</v>
      </c>
    </row>
    <row r="39" spans="2:26">
      <c r="B39" t="s">
        <v>206</v>
      </c>
      <c r="C39">
        <v>5.8</v>
      </c>
      <c r="D39">
        <v>6.4</v>
      </c>
      <c r="E39">
        <v>6.1</v>
      </c>
      <c r="F39">
        <v>6.5</v>
      </c>
      <c r="G39">
        <v>6.2</v>
      </c>
      <c r="H39">
        <v>6.05</v>
      </c>
      <c r="I39">
        <v>6.21</v>
      </c>
      <c r="J39">
        <v>0.103</v>
      </c>
      <c r="K39" t="s">
        <v>26</v>
      </c>
      <c r="M39">
        <v>0.41</v>
      </c>
      <c r="U39" t="s">
        <v>456</v>
      </c>
      <c r="V39">
        <v>-5.175</v>
      </c>
      <c r="W39">
        <v>0.1097</v>
      </c>
      <c r="X39" t="s">
        <v>516</v>
      </c>
      <c r="Y39" t="s">
        <v>55</v>
      </c>
      <c r="Z39" t="s">
        <v>102</v>
      </c>
    </row>
    <row r="40" spans="2:26">
      <c r="B40" t="s">
        <v>209</v>
      </c>
      <c r="C40">
        <v>2.55</v>
      </c>
      <c r="D40">
        <v>2.8</v>
      </c>
      <c r="E40">
        <v>2.65</v>
      </c>
      <c r="F40">
        <v>2.75</v>
      </c>
      <c r="G40">
        <v>2.85</v>
      </c>
      <c r="H40">
        <v>2.7</v>
      </c>
      <c r="I40">
        <v>2.71</v>
      </c>
      <c r="J40">
        <v>0.0429</v>
      </c>
      <c r="K40" t="s">
        <v>42</v>
      </c>
      <c r="M40">
        <v>0.37</v>
      </c>
      <c r="U40" t="s">
        <v>458</v>
      </c>
      <c r="V40">
        <v>-1.717</v>
      </c>
      <c r="W40">
        <v>0.0572</v>
      </c>
      <c r="X40" t="s">
        <v>517</v>
      </c>
      <c r="Y40" t="s">
        <v>55</v>
      </c>
      <c r="Z40" t="s">
        <v>102</v>
      </c>
    </row>
    <row r="41" spans="2:26">
      <c r="B41" t="s">
        <v>212</v>
      </c>
      <c r="C41">
        <v>2.15</v>
      </c>
      <c r="D41">
        <v>2.4</v>
      </c>
      <c r="E41">
        <v>2.25</v>
      </c>
      <c r="F41">
        <v>2.5</v>
      </c>
      <c r="G41">
        <v>2.3</v>
      </c>
      <c r="H41">
        <v>2.55</v>
      </c>
      <c r="I41">
        <v>2.36</v>
      </c>
      <c r="J41">
        <v>0.0646</v>
      </c>
      <c r="K41" t="s">
        <v>39</v>
      </c>
      <c r="M41">
        <v>0.53</v>
      </c>
      <c r="U41" t="s">
        <v>460</v>
      </c>
      <c r="V41">
        <v>-1.358</v>
      </c>
      <c r="W41">
        <v>0.0748</v>
      </c>
      <c r="X41" t="s">
        <v>518</v>
      </c>
      <c r="Y41" t="s">
        <v>55</v>
      </c>
      <c r="Z41" t="s">
        <v>102</v>
      </c>
    </row>
    <row r="42" spans="2:26">
      <c r="M42">
        <v>0.59</v>
      </c>
      <c r="U42" t="s">
        <v>462</v>
      </c>
      <c r="V42">
        <v>-5.534</v>
      </c>
      <c r="W42">
        <v>0.1587</v>
      </c>
      <c r="X42" t="s">
        <v>519</v>
      </c>
      <c r="Y42" t="s">
        <v>55</v>
      </c>
      <c r="Z42" t="s">
        <v>102</v>
      </c>
    </row>
    <row r="43" spans="2:26">
      <c r="O43" t="s">
        <v>464</v>
      </c>
      <c r="U43" t="s">
        <v>465</v>
      </c>
      <c r="V43">
        <v>0.966</v>
      </c>
      <c r="W43">
        <v>0.0889</v>
      </c>
      <c r="X43" t="s">
        <v>520</v>
      </c>
      <c r="Y43" t="s">
        <v>55</v>
      </c>
      <c r="Z43" t="s">
        <v>102</v>
      </c>
    </row>
    <row r="44" ht="17.25" spans="2:26">
      <c r="O44" t="s">
        <v>467</v>
      </c>
      <c r="U44" t="s">
        <v>468</v>
      </c>
      <c r="V44">
        <v>0.841</v>
      </c>
      <c r="W44">
        <v>0.1312</v>
      </c>
      <c r="X44" t="s">
        <v>521</v>
      </c>
      <c r="Y44" t="s">
        <v>55</v>
      </c>
      <c r="Z44" t="s">
        <v>102</v>
      </c>
    </row>
    <row r="45" ht="17.25" spans="2:26">
      <c r="O45" t="s">
        <v>470</v>
      </c>
      <c r="U45" t="s">
        <v>471</v>
      </c>
      <c r="V45">
        <v>-3.692</v>
      </c>
      <c r="W45">
        <v>0.1326</v>
      </c>
      <c r="X45" t="s">
        <v>522</v>
      </c>
      <c r="Y45" t="s">
        <v>55</v>
      </c>
      <c r="Z45" t="s">
        <v>102</v>
      </c>
    </row>
    <row r="46" ht="17.25" spans="2:26">
      <c r="O46" t="s">
        <v>523</v>
      </c>
      <c r="U46" t="s">
        <v>474</v>
      </c>
      <c r="V46">
        <v>-0.234</v>
      </c>
      <c r="W46">
        <v>0.0939</v>
      </c>
      <c r="X46" t="s">
        <v>524</v>
      </c>
      <c r="Y46" t="s">
        <v>55</v>
      </c>
      <c r="Z46" t="s">
        <v>102</v>
      </c>
    </row>
    <row r="47" ht="17.25" spans="2:26">
      <c r="O47" t="s">
        <v>525</v>
      </c>
      <c r="U47" t="s">
        <v>477</v>
      </c>
      <c r="V47">
        <v>0.125</v>
      </c>
      <c r="W47">
        <v>0.1056</v>
      </c>
      <c r="X47" t="s">
        <v>526</v>
      </c>
      <c r="Y47">
        <v>0.5</v>
      </c>
      <c r="Z47" t="s">
        <v>65</v>
      </c>
    </row>
    <row r="48" ht="17.25" spans="2:26">
      <c r="O48" t="s">
        <v>527</v>
      </c>
      <c r="U48" t="s">
        <v>480</v>
      </c>
      <c r="V48">
        <v>6.5</v>
      </c>
      <c r="W48">
        <v>0.1385</v>
      </c>
      <c r="X48" t="s">
        <v>528</v>
      </c>
      <c r="Y48" t="s">
        <v>55</v>
      </c>
      <c r="Z48" t="s">
        <v>102</v>
      </c>
    </row>
    <row r="49" ht="17.25" spans="15:26">
      <c r="O49" t="s">
        <v>529</v>
      </c>
      <c r="U49" t="s">
        <v>483</v>
      </c>
      <c r="V49">
        <v>6.375</v>
      </c>
      <c r="W49">
        <v>0.1688</v>
      </c>
      <c r="X49" t="s">
        <v>530</v>
      </c>
      <c r="Y49" t="s">
        <v>55</v>
      </c>
      <c r="Z49" t="s">
        <v>102</v>
      </c>
    </row>
    <row r="50" spans="15:26">
      <c r="U50" t="s">
        <v>486</v>
      </c>
      <c r="V50">
        <v>1.842</v>
      </c>
      <c r="W50">
        <v>0.1698</v>
      </c>
      <c r="X50" t="s">
        <v>531</v>
      </c>
      <c r="Y50" t="s">
        <v>55</v>
      </c>
      <c r="Z50" t="s">
        <v>102</v>
      </c>
    </row>
    <row r="51" spans="15:26">
      <c r="U51" t="s">
        <v>488</v>
      </c>
      <c r="V51">
        <v>5.3</v>
      </c>
      <c r="W51">
        <v>0.1416</v>
      </c>
      <c r="X51" t="s">
        <v>532</v>
      </c>
      <c r="Y51" t="s">
        <v>55</v>
      </c>
      <c r="Z51" t="s">
        <v>102</v>
      </c>
    </row>
    <row r="52" spans="15:26">
      <c r="U52" t="s">
        <v>490</v>
      </c>
      <c r="V52">
        <v>5.659</v>
      </c>
      <c r="W52">
        <v>0.1496</v>
      </c>
      <c r="X52" t="s">
        <v>533</v>
      </c>
      <c r="Y52" t="s">
        <v>55</v>
      </c>
      <c r="Z52" t="s">
        <v>102</v>
      </c>
    </row>
    <row r="53" spans="15:26">
      <c r="U53" t="s">
        <v>492</v>
      </c>
      <c r="V53">
        <v>-0.125</v>
      </c>
      <c r="W53">
        <v>0.1055</v>
      </c>
      <c r="X53" t="s">
        <v>534</v>
      </c>
      <c r="Y53">
        <v>0.5</v>
      </c>
      <c r="Z53" t="s">
        <v>65</v>
      </c>
    </row>
    <row r="54" spans="15:26">
      <c r="U54" t="s">
        <v>494</v>
      </c>
      <c r="V54">
        <v>-4.658</v>
      </c>
      <c r="W54">
        <v>0.1074</v>
      </c>
      <c r="X54" t="s">
        <v>535</v>
      </c>
      <c r="Y54" t="s">
        <v>55</v>
      </c>
      <c r="Z54" t="s">
        <v>102</v>
      </c>
    </row>
    <row r="55" spans="15:26">
      <c r="U55" t="s">
        <v>496</v>
      </c>
      <c r="V55">
        <v>-1.2</v>
      </c>
      <c r="W55">
        <v>0.0527</v>
      </c>
      <c r="X55" t="s">
        <v>536</v>
      </c>
      <c r="Y55" t="s">
        <v>55</v>
      </c>
      <c r="Z55" t="s">
        <v>102</v>
      </c>
    </row>
    <row r="56" spans="15:26">
      <c r="U56" t="s">
        <v>498</v>
      </c>
      <c r="V56">
        <v>-0.841</v>
      </c>
      <c r="W56">
        <v>0.0715</v>
      </c>
      <c r="X56" t="s">
        <v>537</v>
      </c>
      <c r="Y56" t="s">
        <v>55</v>
      </c>
      <c r="Z56" t="s">
        <v>102</v>
      </c>
    </row>
    <row r="57" spans="15:26">
      <c r="U57" t="s">
        <v>500</v>
      </c>
      <c r="V57">
        <v>-4.533</v>
      </c>
      <c r="W57">
        <v>0.1443</v>
      </c>
      <c r="X57" t="s">
        <v>538</v>
      </c>
      <c r="Y57" t="s">
        <v>55</v>
      </c>
      <c r="Z57" t="s">
        <v>102</v>
      </c>
    </row>
    <row r="58" spans="15:26">
      <c r="U58" t="s">
        <v>502</v>
      </c>
      <c r="V58">
        <v>-1.075</v>
      </c>
      <c r="W58">
        <v>0.1097</v>
      </c>
      <c r="X58" t="s">
        <v>539</v>
      </c>
      <c r="Y58" t="s">
        <v>55</v>
      </c>
      <c r="Z58" t="s">
        <v>102</v>
      </c>
    </row>
    <row r="59" spans="15:26">
      <c r="U59" t="s">
        <v>504</v>
      </c>
      <c r="V59">
        <v>-0.716</v>
      </c>
      <c r="W59">
        <v>0.1199</v>
      </c>
      <c r="X59" t="s">
        <v>540</v>
      </c>
      <c r="Y59" t="s">
        <v>55</v>
      </c>
      <c r="Z59" t="s">
        <v>102</v>
      </c>
    </row>
    <row r="60" spans="15:26">
      <c r="U60" t="s">
        <v>506</v>
      </c>
      <c r="V60">
        <v>3.458</v>
      </c>
      <c r="W60">
        <v>0.1115</v>
      </c>
      <c r="X60" t="s">
        <v>541</v>
      </c>
      <c r="Y60" t="s">
        <v>55</v>
      </c>
      <c r="Z60" t="s">
        <v>102</v>
      </c>
    </row>
    <row r="61" spans="15:26">
      <c r="U61" t="s">
        <v>508</v>
      </c>
      <c r="V61">
        <v>3.817</v>
      </c>
      <c r="W61">
        <v>0.1216</v>
      </c>
      <c r="X61" t="s">
        <v>542</v>
      </c>
      <c r="Y61" t="s">
        <v>55</v>
      </c>
      <c r="Z61" t="s">
        <v>102</v>
      </c>
    </row>
    <row r="62" spans="15:26">
      <c r="U62" t="s">
        <v>510</v>
      </c>
      <c r="V62">
        <v>0.359</v>
      </c>
      <c r="W62">
        <v>0.0775</v>
      </c>
      <c r="X62" t="s">
        <v>543</v>
      </c>
      <c r="Y62" t="s">
        <v>55</v>
      </c>
      <c r="Z62" t="s">
        <v>102</v>
      </c>
    </row>
    <row r="72" ht="17.25" spans="2:26">
      <c r="U72" s="16" t="s">
        <v>5</v>
      </c>
      <c r="V72" s="17"/>
    </row>
    <row r="73" ht="17.25" spans="2:26">
      <c r="M73" s="14" t="s">
        <v>2</v>
      </c>
      <c r="N73" s="14" t="s">
        <v>3</v>
      </c>
      <c r="O73" s="15"/>
      <c r="U73" t="s">
        <v>19</v>
      </c>
      <c r="V73" t="s">
        <v>20</v>
      </c>
      <c r="W73" t="s">
        <v>21</v>
      </c>
      <c r="X73" t="s">
        <v>22</v>
      </c>
      <c r="Y73" t="s">
        <v>23</v>
      </c>
      <c r="Z73" t="s">
        <v>24</v>
      </c>
    </row>
    <row r="74" ht="15.75" spans="2:26">
      <c r="B74" s="26" t="s">
        <v>139</v>
      </c>
      <c r="C74" s="14" t="s">
        <v>7</v>
      </c>
      <c r="D74" s="14" t="s">
        <v>8</v>
      </c>
      <c r="E74" s="14" t="s">
        <v>9</v>
      </c>
      <c r="F74" s="14" t="s">
        <v>10</v>
      </c>
      <c r="G74" s="14" t="s">
        <v>11</v>
      </c>
      <c r="H74" s="14" t="s">
        <v>12</v>
      </c>
      <c r="I74" s="25" t="s">
        <v>13</v>
      </c>
      <c r="J74" s="21" t="s">
        <v>14</v>
      </c>
      <c r="M74" s="14" t="s">
        <v>15</v>
      </c>
      <c r="N74" s="14" t="s">
        <v>15</v>
      </c>
      <c r="O74" s="14" t="s">
        <v>16</v>
      </c>
      <c r="P74" s="14" t="s">
        <v>17</v>
      </c>
      <c r="R74" s="17" t="s">
        <v>4</v>
      </c>
      <c r="U74" t="s">
        <v>447</v>
      </c>
      <c r="V74">
        <v>-0.917</v>
      </c>
      <c r="W74">
        <v>0.0513</v>
      </c>
      <c r="X74" t="s">
        <v>544</v>
      </c>
      <c r="Y74" t="s">
        <v>55</v>
      </c>
      <c r="Z74" t="s">
        <v>102</v>
      </c>
    </row>
    <row r="75" ht="19.5" spans="2:26">
      <c r="B75" t="s">
        <v>190</v>
      </c>
      <c r="C75">
        <v>0.9</v>
      </c>
      <c r="D75">
        <v>1.05</v>
      </c>
      <c r="E75">
        <v>0.95</v>
      </c>
      <c r="F75">
        <v>1.1</v>
      </c>
      <c r="G75">
        <v>1</v>
      </c>
      <c r="H75">
        <v>1</v>
      </c>
      <c r="I75">
        <v>1</v>
      </c>
      <c r="J75">
        <v>0.0279</v>
      </c>
      <c r="K75" t="s">
        <v>446</v>
      </c>
      <c r="M75">
        <v>0.46</v>
      </c>
      <c r="N75" t="s">
        <v>27</v>
      </c>
      <c r="O75">
        <v>5.92</v>
      </c>
      <c r="P75" s="14" t="s">
        <v>191</v>
      </c>
      <c r="R75" s="17" t="s">
        <v>18</v>
      </c>
      <c r="S75">
        <v>245.8</v>
      </c>
      <c r="U75" t="s">
        <v>449</v>
      </c>
      <c r="V75">
        <v>-2.925</v>
      </c>
      <c r="W75">
        <v>0.0652</v>
      </c>
      <c r="X75" t="s">
        <v>545</v>
      </c>
      <c r="Y75" t="s">
        <v>55</v>
      </c>
      <c r="Z75" t="s">
        <v>102</v>
      </c>
    </row>
    <row r="76" ht="19.5" spans="2:26">
      <c r="B76" t="s">
        <v>35</v>
      </c>
      <c r="C76">
        <v>1.75</v>
      </c>
      <c r="D76">
        <v>2</v>
      </c>
      <c r="E76">
        <v>1.85</v>
      </c>
      <c r="F76">
        <v>1.95</v>
      </c>
      <c r="G76">
        <v>2.05</v>
      </c>
      <c r="H76">
        <v>1.9</v>
      </c>
      <c r="I76">
        <v>1.92</v>
      </c>
      <c r="J76">
        <v>0.0431</v>
      </c>
      <c r="K76" t="s">
        <v>39</v>
      </c>
      <c r="M76">
        <v>0.42</v>
      </c>
      <c r="P76" s="14" t="s">
        <v>194</v>
      </c>
      <c r="R76" s="17" t="s">
        <v>29</v>
      </c>
      <c r="S76">
        <v>7</v>
      </c>
      <c r="U76" t="s">
        <v>451</v>
      </c>
      <c r="V76">
        <v>-0.25</v>
      </c>
      <c r="W76">
        <v>0.0406</v>
      </c>
      <c r="X76" t="s">
        <v>546</v>
      </c>
      <c r="Y76" t="s">
        <v>55</v>
      </c>
      <c r="Z76" t="s">
        <v>102</v>
      </c>
    </row>
    <row r="77" ht="15" spans="2:26">
      <c r="B77" t="s">
        <v>197</v>
      </c>
      <c r="C77">
        <v>3.7</v>
      </c>
      <c r="D77">
        <v>4.05</v>
      </c>
      <c r="E77">
        <v>3.85</v>
      </c>
      <c r="F77">
        <v>3.95</v>
      </c>
      <c r="G77">
        <v>4.1</v>
      </c>
      <c r="H77">
        <v>3.9</v>
      </c>
      <c r="I77">
        <v>3.92</v>
      </c>
      <c r="J77">
        <v>0.0589</v>
      </c>
      <c r="K77" t="s">
        <v>36</v>
      </c>
      <c r="M77">
        <v>0.5</v>
      </c>
      <c r="R77" s="17" t="s">
        <v>33</v>
      </c>
      <c r="S77">
        <v>17.4</v>
      </c>
      <c r="U77" t="s">
        <v>454</v>
      </c>
      <c r="V77">
        <v>-0.667</v>
      </c>
      <c r="W77">
        <v>0.0701</v>
      </c>
      <c r="X77" t="s">
        <v>547</v>
      </c>
      <c r="Y77" t="s">
        <v>55</v>
      </c>
      <c r="Z77" t="s">
        <v>102</v>
      </c>
    </row>
    <row r="78" ht="15.75" spans="2:26">
      <c r="B78" t="s">
        <v>200</v>
      </c>
      <c r="C78">
        <v>1.15</v>
      </c>
      <c r="D78">
        <v>1.3</v>
      </c>
      <c r="E78">
        <v>1.2</v>
      </c>
      <c r="F78">
        <v>1.35</v>
      </c>
      <c r="G78">
        <v>1.25</v>
      </c>
      <c r="H78">
        <v>1.25</v>
      </c>
      <c r="I78">
        <v>1.25</v>
      </c>
      <c r="J78">
        <v>0.0294</v>
      </c>
      <c r="K78" t="s">
        <v>453</v>
      </c>
      <c r="M78">
        <v>0.44</v>
      </c>
      <c r="R78" s="14" t="s">
        <v>15</v>
      </c>
      <c r="S78" t="s">
        <v>55</v>
      </c>
      <c r="U78" t="s">
        <v>456</v>
      </c>
      <c r="V78">
        <v>-1.825</v>
      </c>
      <c r="W78">
        <v>0.0638</v>
      </c>
      <c r="X78" t="s">
        <v>548</v>
      </c>
      <c r="Y78" t="s">
        <v>55</v>
      </c>
      <c r="Z78" t="s">
        <v>102</v>
      </c>
    </row>
    <row r="79" spans="2:26">
      <c r="B79" t="s">
        <v>203</v>
      </c>
      <c r="C79">
        <v>1.45</v>
      </c>
      <c r="D79">
        <v>1.8</v>
      </c>
      <c r="E79">
        <v>1.55</v>
      </c>
      <c r="F79">
        <v>1.75</v>
      </c>
      <c r="G79">
        <v>1.6</v>
      </c>
      <c r="H79">
        <v>1.85</v>
      </c>
      <c r="I79">
        <v>1.67</v>
      </c>
      <c r="J79">
        <v>0.0643</v>
      </c>
      <c r="K79" t="s">
        <v>227</v>
      </c>
      <c r="M79">
        <v>0.4</v>
      </c>
      <c r="O79" t="s">
        <v>464</v>
      </c>
      <c r="U79" t="s">
        <v>458</v>
      </c>
      <c r="V79">
        <v>-1.067</v>
      </c>
      <c r="W79">
        <v>0.0513</v>
      </c>
      <c r="X79" t="s">
        <v>549</v>
      </c>
      <c r="Y79" t="s">
        <v>55</v>
      </c>
      <c r="Z79" t="s">
        <v>102</v>
      </c>
    </row>
    <row r="80" ht="17.25" spans="2:26">
      <c r="B80" t="s">
        <v>206</v>
      </c>
      <c r="C80">
        <v>2.6</v>
      </c>
      <c r="D80">
        <v>2.95</v>
      </c>
      <c r="E80">
        <v>2.75</v>
      </c>
      <c r="F80">
        <v>3</v>
      </c>
      <c r="G80">
        <v>2.8</v>
      </c>
      <c r="H80">
        <v>2.85</v>
      </c>
      <c r="I80">
        <v>2.83</v>
      </c>
      <c r="J80">
        <v>0.0574</v>
      </c>
      <c r="K80" t="s">
        <v>26</v>
      </c>
      <c r="M80">
        <v>0.48</v>
      </c>
      <c r="O80" t="s">
        <v>467</v>
      </c>
      <c r="U80" t="s">
        <v>460</v>
      </c>
      <c r="V80">
        <v>-0.825</v>
      </c>
      <c r="W80">
        <v>0.0558</v>
      </c>
      <c r="X80" t="s">
        <v>550</v>
      </c>
      <c r="Y80" t="s">
        <v>55</v>
      </c>
      <c r="Z80" t="s">
        <v>102</v>
      </c>
    </row>
    <row r="81" ht="17.25" spans="2:26">
      <c r="B81" t="s">
        <v>209</v>
      </c>
      <c r="C81">
        <v>1.9</v>
      </c>
      <c r="D81">
        <v>2.15</v>
      </c>
      <c r="E81">
        <v>2</v>
      </c>
      <c r="F81">
        <v>2.2</v>
      </c>
      <c r="G81">
        <v>2.05</v>
      </c>
      <c r="H81">
        <v>2.1</v>
      </c>
      <c r="I81">
        <v>2.08</v>
      </c>
      <c r="J81">
        <v>0.0431</v>
      </c>
      <c r="K81" t="s">
        <v>42</v>
      </c>
      <c r="M81">
        <v>0.53</v>
      </c>
      <c r="O81" t="s">
        <v>470</v>
      </c>
      <c r="U81" t="s">
        <v>462</v>
      </c>
      <c r="V81">
        <v>-2.008</v>
      </c>
      <c r="W81">
        <v>0.073</v>
      </c>
      <c r="X81" t="s">
        <v>551</v>
      </c>
      <c r="Y81" t="s">
        <v>55</v>
      </c>
      <c r="Z81" t="s">
        <v>102</v>
      </c>
    </row>
    <row r="82" ht="17.25" spans="2:26">
      <c r="B82" t="s">
        <v>212</v>
      </c>
      <c r="C82">
        <v>1.65</v>
      </c>
      <c r="D82">
        <v>1.9</v>
      </c>
      <c r="E82">
        <v>1.75</v>
      </c>
      <c r="F82">
        <v>1.85</v>
      </c>
      <c r="G82">
        <v>2</v>
      </c>
      <c r="H82">
        <v>1.8</v>
      </c>
      <c r="I82">
        <v>1.83</v>
      </c>
      <c r="J82">
        <v>0.0483</v>
      </c>
      <c r="K82" t="s">
        <v>39</v>
      </c>
      <c r="M82">
        <v>0.55</v>
      </c>
      <c r="O82" t="s">
        <v>523</v>
      </c>
      <c r="U82" t="s">
        <v>465</v>
      </c>
      <c r="V82">
        <v>0.667</v>
      </c>
      <c r="W82">
        <v>0.0522</v>
      </c>
      <c r="X82" t="s">
        <v>552</v>
      </c>
      <c r="Y82" t="s">
        <v>55</v>
      </c>
      <c r="Z82" t="s">
        <v>102</v>
      </c>
    </row>
    <row r="83" ht="17.25" spans="2:26">
      <c r="O83" t="s">
        <v>525</v>
      </c>
      <c r="U83" t="s">
        <v>468</v>
      </c>
      <c r="V83">
        <v>0.25</v>
      </c>
      <c r="W83">
        <v>0.0774</v>
      </c>
      <c r="X83" t="s">
        <v>553</v>
      </c>
      <c r="Y83" t="s">
        <v>55</v>
      </c>
      <c r="Z83" t="s">
        <v>102</v>
      </c>
    </row>
    <row r="84" ht="17.25" spans="2:26">
      <c r="O84" t="s">
        <v>554</v>
      </c>
      <c r="U84" t="s">
        <v>471</v>
      </c>
      <c r="V84">
        <v>-0.908</v>
      </c>
      <c r="W84">
        <v>0.0718</v>
      </c>
      <c r="X84" t="s">
        <v>555</v>
      </c>
      <c r="Y84" t="s">
        <v>55</v>
      </c>
      <c r="Z84" t="s">
        <v>102</v>
      </c>
    </row>
    <row r="85" ht="17.25" spans="2:26">
      <c r="O85" t="s">
        <v>556</v>
      </c>
      <c r="U85" t="s">
        <v>474</v>
      </c>
      <c r="V85">
        <v>-0.15</v>
      </c>
      <c r="W85">
        <v>0.061</v>
      </c>
      <c r="X85" t="s">
        <v>557</v>
      </c>
      <c r="Y85" t="s">
        <v>55</v>
      </c>
      <c r="Z85" t="s">
        <v>102</v>
      </c>
    </row>
    <row r="86" ht="17.25" spans="2:26">
      <c r="O86" t="s">
        <v>485</v>
      </c>
      <c r="U86" t="s">
        <v>477</v>
      </c>
      <c r="V86">
        <v>0.092</v>
      </c>
      <c r="W86">
        <v>0.0647</v>
      </c>
      <c r="X86" t="s">
        <v>558</v>
      </c>
      <c r="Y86">
        <v>0.5</v>
      </c>
      <c r="Z86" t="s">
        <v>65</v>
      </c>
    </row>
    <row r="87" spans="2:26">
      <c r="U87" t="s">
        <v>480</v>
      </c>
      <c r="V87">
        <v>2.675</v>
      </c>
      <c r="W87">
        <v>0.0658</v>
      </c>
      <c r="X87" t="s">
        <v>559</v>
      </c>
      <c r="Y87" t="s">
        <v>55</v>
      </c>
      <c r="Z87" t="s">
        <v>102</v>
      </c>
    </row>
    <row r="88" spans="2:26">
      <c r="U88" t="s">
        <v>483</v>
      </c>
      <c r="V88">
        <v>2.258</v>
      </c>
      <c r="W88">
        <v>0.0872</v>
      </c>
      <c r="X88" t="s">
        <v>560</v>
      </c>
      <c r="Y88" t="s">
        <v>55</v>
      </c>
      <c r="Z88" t="s">
        <v>102</v>
      </c>
    </row>
    <row r="89" spans="2:26">
      <c r="U89" t="s">
        <v>486</v>
      </c>
      <c r="V89">
        <v>1.1</v>
      </c>
      <c r="W89">
        <v>0.0822</v>
      </c>
      <c r="X89" t="s">
        <v>561</v>
      </c>
      <c r="Y89" t="s">
        <v>55</v>
      </c>
      <c r="Z89" t="s">
        <v>102</v>
      </c>
    </row>
    <row r="90" spans="2:26">
      <c r="U90" t="s">
        <v>488</v>
      </c>
      <c r="V90">
        <v>1.858</v>
      </c>
      <c r="W90">
        <v>0.073</v>
      </c>
      <c r="X90" t="s">
        <v>562</v>
      </c>
      <c r="Y90" t="s">
        <v>55</v>
      </c>
      <c r="Z90" t="s">
        <v>102</v>
      </c>
    </row>
    <row r="91" spans="2:26">
      <c r="U91" t="s">
        <v>490</v>
      </c>
      <c r="V91">
        <v>2.1</v>
      </c>
      <c r="W91">
        <v>0.0761</v>
      </c>
      <c r="X91" t="s">
        <v>563</v>
      </c>
      <c r="Y91" t="s">
        <v>55</v>
      </c>
      <c r="Z91" t="s">
        <v>102</v>
      </c>
    </row>
    <row r="92" spans="2:26">
      <c r="U92" t="s">
        <v>492</v>
      </c>
      <c r="V92">
        <v>-0.417</v>
      </c>
      <c r="W92">
        <v>0.0707</v>
      </c>
      <c r="X92" t="s">
        <v>564</v>
      </c>
      <c r="Y92" t="s">
        <v>55</v>
      </c>
      <c r="Z92" t="s">
        <v>102</v>
      </c>
    </row>
    <row r="93" spans="2:26">
      <c r="U93" t="s">
        <v>494</v>
      </c>
      <c r="V93">
        <v>-1.575</v>
      </c>
      <c r="W93">
        <v>0.0645</v>
      </c>
      <c r="X93" t="s">
        <v>565</v>
      </c>
      <c r="Y93" t="s">
        <v>55</v>
      </c>
      <c r="Z93" t="s">
        <v>102</v>
      </c>
    </row>
    <row r="94" spans="2:26">
      <c r="U94" t="s">
        <v>496</v>
      </c>
      <c r="V94">
        <v>-0.817</v>
      </c>
      <c r="W94">
        <v>0.0522</v>
      </c>
      <c r="X94" t="s">
        <v>566</v>
      </c>
      <c r="Y94" t="s">
        <v>55</v>
      </c>
      <c r="Z94" t="s">
        <v>102</v>
      </c>
    </row>
    <row r="95" spans="2:26">
      <c r="U95" t="s">
        <v>498</v>
      </c>
      <c r="V95">
        <v>-0.575</v>
      </c>
      <c r="W95">
        <v>0.0565</v>
      </c>
      <c r="X95" t="s">
        <v>567</v>
      </c>
      <c r="Y95" t="s">
        <v>55</v>
      </c>
      <c r="Z95" t="s">
        <v>102</v>
      </c>
    </row>
    <row r="96" spans="2:26">
      <c r="U96" t="s">
        <v>500</v>
      </c>
      <c r="V96">
        <v>-1.158</v>
      </c>
      <c r="W96">
        <v>0.0862</v>
      </c>
      <c r="X96" t="s">
        <v>568</v>
      </c>
      <c r="Y96" t="s">
        <v>55</v>
      </c>
      <c r="Z96" t="s">
        <v>102</v>
      </c>
    </row>
    <row r="97" spans="2:26">
      <c r="U97" t="s">
        <v>502</v>
      </c>
      <c r="V97">
        <v>-0.4</v>
      </c>
      <c r="W97">
        <v>0.0774</v>
      </c>
      <c r="X97" t="s">
        <v>569</v>
      </c>
      <c r="Y97" t="s">
        <v>55</v>
      </c>
      <c r="Z97" t="s">
        <v>102</v>
      </c>
    </row>
    <row r="98" spans="2:26">
      <c r="U98" t="s">
        <v>504</v>
      </c>
      <c r="V98">
        <v>-0.158</v>
      </c>
      <c r="W98">
        <v>0.0804</v>
      </c>
      <c r="X98" t="s">
        <v>570</v>
      </c>
      <c r="Y98">
        <v>0.055</v>
      </c>
      <c r="Z98" t="s">
        <v>65</v>
      </c>
    </row>
    <row r="99" spans="2:26">
      <c r="U99" t="s">
        <v>506</v>
      </c>
      <c r="V99">
        <v>0.758</v>
      </c>
      <c r="W99">
        <v>0.0718</v>
      </c>
      <c r="X99" t="s">
        <v>571</v>
      </c>
      <c r="Y99" t="s">
        <v>55</v>
      </c>
      <c r="Z99" t="s">
        <v>102</v>
      </c>
    </row>
    <row r="100" spans="2:26">
      <c r="U100" t="s">
        <v>508</v>
      </c>
      <c r="V100">
        <v>1</v>
      </c>
      <c r="W100">
        <v>0.0751</v>
      </c>
      <c r="X100" t="s">
        <v>572</v>
      </c>
      <c r="Y100" t="s">
        <v>55</v>
      </c>
      <c r="Z100" t="s">
        <v>102</v>
      </c>
    </row>
    <row r="101" spans="2:26">
      <c r="U101" t="s">
        <v>510</v>
      </c>
      <c r="V101">
        <v>0.242</v>
      </c>
      <c r="W101">
        <v>0.0647</v>
      </c>
      <c r="X101" t="s">
        <v>573</v>
      </c>
      <c r="Y101" t="s">
        <v>55</v>
      </c>
      <c r="Z101" t="s">
        <v>102</v>
      </c>
    </row>
    <row r="106" ht="17.25" spans="2:26">
      <c r="M106" s="14" t="s">
        <v>2</v>
      </c>
      <c r="N106" s="14" t="s">
        <v>3</v>
      </c>
      <c r="O106" s="15"/>
      <c r="U106" s="16" t="s">
        <v>5</v>
      </c>
      <c r="V106" s="17"/>
    </row>
    <row r="107" ht="17.25" spans="2:26">
      <c r="B107" s="26" t="s">
        <v>147</v>
      </c>
      <c r="C107" s="14" t="s">
        <v>7</v>
      </c>
      <c r="D107" s="14" t="s">
        <v>8</v>
      </c>
      <c r="E107" s="14" t="s">
        <v>9</v>
      </c>
      <c r="F107" s="14" t="s">
        <v>10</v>
      </c>
      <c r="G107" s="14" t="s">
        <v>11</v>
      </c>
      <c r="H107" s="14" t="s">
        <v>12</v>
      </c>
      <c r="I107" s="25" t="s">
        <v>13</v>
      </c>
      <c r="J107" s="21" t="s">
        <v>14</v>
      </c>
      <c r="M107" s="14" t="s">
        <v>15</v>
      </c>
      <c r="N107" s="14" t="s">
        <v>15</v>
      </c>
      <c r="O107" s="14" t="s">
        <v>16</v>
      </c>
      <c r="P107" s="14" t="s">
        <v>17</v>
      </c>
      <c r="R107" s="17" t="s">
        <v>4</v>
      </c>
      <c r="U107" t="s">
        <v>19</v>
      </c>
      <c r="V107" t="s">
        <v>20</v>
      </c>
      <c r="W107" t="s">
        <v>21</v>
      </c>
      <c r="X107" t="s">
        <v>22</v>
      </c>
      <c r="Y107" t="s">
        <v>23</v>
      </c>
      <c r="Z107" t="s">
        <v>24</v>
      </c>
    </row>
    <row r="108" ht="19.5" spans="2:26">
      <c r="B108" t="s">
        <v>190</v>
      </c>
      <c r="C108">
        <v>0.9</v>
      </c>
      <c r="D108">
        <v>1.05</v>
      </c>
      <c r="E108">
        <v>0.95</v>
      </c>
      <c r="F108">
        <v>1.1</v>
      </c>
      <c r="G108">
        <v>1</v>
      </c>
      <c r="H108">
        <v>1</v>
      </c>
      <c r="I108">
        <v>1</v>
      </c>
      <c r="J108">
        <v>0.0279</v>
      </c>
      <c r="K108" t="s">
        <v>26</v>
      </c>
      <c r="M108">
        <v>0.46</v>
      </c>
      <c r="N108" t="s">
        <v>27</v>
      </c>
      <c r="O108">
        <v>12.45</v>
      </c>
      <c r="P108" s="14" t="s">
        <v>191</v>
      </c>
      <c r="R108" s="17" t="s">
        <v>18</v>
      </c>
      <c r="S108">
        <v>891.2</v>
      </c>
      <c r="U108" t="s">
        <v>447</v>
      </c>
      <c r="V108">
        <v>0.73</v>
      </c>
      <c r="W108">
        <v>0.0295</v>
      </c>
      <c r="X108" t="s">
        <v>574</v>
      </c>
      <c r="Y108" t="s">
        <v>55</v>
      </c>
      <c r="Z108" t="s">
        <v>102</v>
      </c>
    </row>
    <row r="109" ht="19.5" spans="2:26">
      <c r="B109" t="s">
        <v>35</v>
      </c>
      <c r="C109">
        <v>0.24</v>
      </c>
      <c r="D109">
        <v>0.29</v>
      </c>
      <c r="E109">
        <v>0.26</v>
      </c>
      <c r="F109">
        <v>0.28</v>
      </c>
      <c r="G109">
        <v>0.25</v>
      </c>
      <c r="H109">
        <v>0.3</v>
      </c>
      <c r="I109">
        <v>0.27</v>
      </c>
      <c r="J109">
        <v>0.0094</v>
      </c>
      <c r="K109" t="s">
        <v>227</v>
      </c>
      <c r="M109">
        <v>0.51</v>
      </c>
      <c r="P109" s="14" t="s">
        <v>194</v>
      </c>
      <c r="R109" s="17" t="s">
        <v>29</v>
      </c>
      <c r="S109">
        <v>7</v>
      </c>
      <c r="U109" t="s">
        <v>449</v>
      </c>
      <c r="V109">
        <v>0.858</v>
      </c>
      <c r="W109">
        <v>0.0285</v>
      </c>
      <c r="X109" t="s">
        <v>575</v>
      </c>
      <c r="Y109" t="s">
        <v>55</v>
      </c>
      <c r="Z109" t="s">
        <v>102</v>
      </c>
    </row>
    <row r="110" ht="15" spans="2:26">
      <c r="B110" t="s">
        <v>197</v>
      </c>
      <c r="C110">
        <v>0.12</v>
      </c>
      <c r="D110">
        <v>0.15</v>
      </c>
      <c r="E110">
        <v>0.13</v>
      </c>
      <c r="F110">
        <v>0.16</v>
      </c>
      <c r="G110">
        <v>0.14</v>
      </c>
      <c r="H110">
        <v>0.15</v>
      </c>
      <c r="I110">
        <v>0.14</v>
      </c>
      <c r="J110">
        <v>0.0059</v>
      </c>
      <c r="K110" t="s">
        <v>446</v>
      </c>
      <c r="M110">
        <v>0.57</v>
      </c>
      <c r="R110" s="17" t="s">
        <v>33</v>
      </c>
      <c r="S110">
        <v>13.8</v>
      </c>
      <c r="U110" t="s">
        <v>451</v>
      </c>
      <c r="V110">
        <v>0.23</v>
      </c>
      <c r="W110">
        <v>0.037</v>
      </c>
      <c r="X110" t="s">
        <v>576</v>
      </c>
      <c r="Y110" t="s">
        <v>55</v>
      </c>
      <c r="Z110" t="s">
        <v>102</v>
      </c>
    </row>
    <row r="111" ht="15.75" spans="2:26">
      <c r="B111" t="s">
        <v>200</v>
      </c>
      <c r="C111">
        <v>0.68</v>
      </c>
      <c r="D111">
        <v>0.82</v>
      </c>
      <c r="E111">
        <v>0.75</v>
      </c>
      <c r="F111">
        <v>0.8</v>
      </c>
      <c r="G111">
        <v>0.72</v>
      </c>
      <c r="H111">
        <v>0.85</v>
      </c>
      <c r="I111">
        <v>0.773</v>
      </c>
      <c r="J111">
        <v>0.0244</v>
      </c>
      <c r="K111" t="s">
        <v>42</v>
      </c>
      <c r="M111">
        <v>0.43</v>
      </c>
      <c r="R111" s="14" t="s">
        <v>15</v>
      </c>
      <c r="S111" t="s">
        <v>27</v>
      </c>
      <c r="U111" t="s">
        <v>454</v>
      </c>
      <c r="V111">
        <v>-0.55</v>
      </c>
      <c r="W111">
        <v>0.0538</v>
      </c>
      <c r="X111" t="s">
        <v>577</v>
      </c>
      <c r="Y111" t="s">
        <v>55</v>
      </c>
      <c r="Z111" t="s">
        <v>102</v>
      </c>
    </row>
    <row r="112" spans="2:26">
      <c r="B112" t="s">
        <v>203</v>
      </c>
      <c r="C112">
        <v>1.4</v>
      </c>
      <c r="D112">
        <v>1.65</v>
      </c>
      <c r="E112">
        <v>1.5</v>
      </c>
      <c r="F112">
        <v>1.7</v>
      </c>
      <c r="G112">
        <v>1.55</v>
      </c>
      <c r="H112">
        <v>1.5</v>
      </c>
      <c r="I112">
        <v>1.55</v>
      </c>
      <c r="J112">
        <v>0.046</v>
      </c>
      <c r="K112" t="s">
        <v>36</v>
      </c>
      <c r="M112">
        <v>0.39</v>
      </c>
      <c r="U112" t="s">
        <v>456</v>
      </c>
      <c r="V112">
        <v>0.91</v>
      </c>
      <c r="W112">
        <v>0.0282</v>
      </c>
      <c r="X112" t="s">
        <v>578</v>
      </c>
      <c r="Y112" t="s">
        <v>55</v>
      </c>
      <c r="Z112" t="s">
        <v>102</v>
      </c>
    </row>
    <row r="113" spans="2:26">
      <c r="B113" t="s">
        <v>206</v>
      </c>
      <c r="C113">
        <v>0.08</v>
      </c>
      <c r="D113">
        <v>0.1</v>
      </c>
      <c r="E113">
        <v>0.09</v>
      </c>
      <c r="F113">
        <v>0.09</v>
      </c>
      <c r="G113">
        <v>0.1</v>
      </c>
      <c r="H113">
        <v>0.08</v>
      </c>
      <c r="I113">
        <v>0.091</v>
      </c>
      <c r="J113">
        <v>0.0037</v>
      </c>
      <c r="K113" t="s">
        <v>579</v>
      </c>
      <c r="M113">
        <v>0.62</v>
      </c>
      <c r="U113" t="s">
        <v>458</v>
      </c>
      <c r="V113">
        <v>0.68</v>
      </c>
      <c r="W113">
        <v>0.0295</v>
      </c>
      <c r="X113" t="s">
        <v>580</v>
      </c>
      <c r="Y113" t="s">
        <v>55</v>
      </c>
      <c r="Z113" t="s">
        <v>102</v>
      </c>
    </row>
    <row r="114" spans="2:26">
      <c r="B114" t="s">
        <v>209</v>
      </c>
      <c r="C114">
        <v>0.29</v>
      </c>
      <c r="D114">
        <v>0.35</v>
      </c>
      <c r="E114">
        <v>0.3</v>
      </c>
      <c r="F114">
        <v>0.33</v>
      </c>
      <c r="G114">
        <v>0.31</v>
      </c>
      <c r="H114">
        <v>0.34</v>
      </c>
      <c r="I114">
        <v>0.32</v>
      </c>
      <c r="J114">
        <v>0.0096</v>
      </c>
      <c r="K114" t="s">
        <v>39</v>
      </c>
      <c r="M114">
        <v>0.48</v>
      </c>
      <c r="O114" t="s">
        <v>464</v>
      </c>
      <c r="U114" t="s">
        <v>460</v>
      </c>
      <c r="V114">
        <v>0.775</v>
      </c>
      <c r="W114">
        <v>0.0289</v>
      </c>
      <c r="X114" t="s">
        <v>581</v>
      </c>
      <c r="Y114" t="s">
        <v>55</v>
      </c>
      <c r="Z114" t="s">
        <v>102</v>
      </c>
    </row>
    <row r="115" ht="17.25" spans="2:26">
      <c r="B115" t="s">
        <v>212</v>
      </c>
      <c r="C115">
        <v>0.2</v>
      </c>
      <c r="D115">
        <v>0.24</v>
      </c>
      <c r="E115">
        <v>0.21</v>
      </c>
      <c r="F115">
        <v>0.23</v>
      </c>
      <c r="G115">
        <v>0.22</v>
      </c>
      <c r="H115">
        <v>0.25</v>
      </c>
      <c r="I115">
        <v>0.22</v>
      </c>
      <c r="J115">
        <v>0.0074</v>
      </c>
      <c r="K115" t="s">
        <v>453</v>
      </c>
      <c r="M115">
        <v>0.54</v>
      </c>
      <c r="O115" t="s">
        <v>582</v>
      </c>
      <c r="U115" t="s">
        <v>462</v>
      </c>
      <c r="V115">
        <v>0.128</v>
      </c>
      <c r="W115">
        <v>0.0111</v>
      </c>
      <c r="X115" t="s">
        <v>583</v>
      </c>
      <c r="Y115" t="s">
        <v>55</v>
      </c>
      <c r="Z115" t="s">
        <v>102</v>
      </c>
    </row>
    <row r="116" ht="17.25" spans="2:26">
      <c r="O116" t="s">
        <v>584</v>
      </c>
      <c r="U116" t="s">
        <v>465</v>
      </c>
      <c r="V116">
        <v>-0.5</v>
      </c>
      <c r="W116">
        <v>0.0262</v>
      </c>
      <c r="X116" t="s">
        <v>585</v>
      </c>
      <c r="Y116" t="s">
        <v>55</v>
      </c>
      <c r="Z116" t="s">
        <v>102</v>
      </c>
    </row>
    <row r="117" ht="17.25" spans="2:26">
      <c r="O117" t="s">
        <v>586</v>
      </c>
      <c r="U117" t="s">
        <v>468</v>
      </c>
      <c r="V117">
        <v>-1.28</v>
      </c>
      <c r="W117">
        <v>0.047</v>
      </c>
      <c r="X117" t="s">
        <v>587</v>
      </c>
      <c r="Y117" t="s">
        <v>55</v>
      </c>
      <c r="Z117" t="s">
        <v>102</v>
      </c>
    </row>
    <row r="118" ht="17.25" spans="2:26">
      <c r="O118" t="s">
        <v>476</v>
      </c>
      <c r="U118" t="s">
        <v>471</v>
      </c>
      <c r="V118">
        <v>0.18</v>
      </c>
      <c r="W118">
        <v>0.0101</v>
      </c>
      <c r="X118" t="s">
        <v>588</v>
      </c>
      <c r="Y118" t="s">
        <v>55</v>
      </c>
      <c r="Z118" t="s">
        <v>102</v>
      </c>
    </row>
    <row r="119" ht="17.25" spans="2:26">
      <c r="O119" t="s">
        <v>589</v>
      </c>
      <c r="U119" t="s">
        <v>474</v>
      </c>
      <c r="V119">
        <v>-0.05</v>
      </c>
      <c r="W119">
        <v>0.0134</v>
      </c>
      <c r="X119" t="s">
        <v>590</v>
      </c>
      <c r="Y119" t="s">
        <v>55</v>
      </c>
      <c r="Z119" t="s">
        <v>102</v>
      </c>
    </row>
    <row r="120" ht="17.25" spans="2:26">
      <c r="O120" t="s">
        <v>591</v>
      </c>
      <c r="U120" t="s">
        <v>477</v>
      </c>
      <c r="V120">
        <v>0.045</v>
      </c>
      <c r="W120">
        <v>0.012</v>
      </c>
      <c r="X120" t="s">
        <v>592</v>
      </c>
      <c r="Y120" t="s">
        <v>55</v>
      </c>
      <c r="Z120" t="s">
        <v>102</v>
      </c>
    </row>
    <row r="121" ht="17.25" spans="2:26">
      <c r="O121" t="s">
        <v>593</v>
      </c>
      <c r="U121" t="s">
        <v>480</v>
      </c>
      <c r="V121">
        <v>-0.628</v>
      </c>
      <c r="W121">
        <v>0.0251</v>
      </c>
      <c r="X121" t="s">
        <v>594</v>
      </c>
      <c r="Y121" t="s">
        <v>55</v>
      </c>
      <c r="Z121" t="s">
        <v>102</v>
      </c>
    </row>
    <row r="122" ht="17.25" spans="2:26">
      <c r="O122" t="s">
        <v>595</v>
      </c>
      <c r="U122" t="s">
        <v>483</v>
      </c>
      <c r="V122">
        <v>-1.408</v>
      </c>
      <c r="W122">
        <v>0.0464</v>
      </c>
      <c r="X122" t="s">
        <v>596</v>
      </c>
      <c r="Y122" t="s">
        <v>55</v>
      </c>
      <c r="Z122" t="s">
        <v>102</v>
      </c>
    </row>
    <row r="123" spans="2:26">
      <c r="U123" t="s">
        <v>486</v>
      </c>
      <c r="V123">
        <v>0.052</v>
      </c>
      <c r="W123">
        <v>0.007</v>
      </c>
      <c r="X123" t="s">
        <v>597</v>
      </c>
      <c r="Y123" t="s">
        <v>55</v>
      </c>
      <c r="Z123" t="s">
        <v>102</v>
      </c>
    </row>
    <row r="124" spans="2:26">
      <c r="U124" t="s">
        <v>488</v>
      </c>
      <c r="V124">
        <v>-0.178</v>
      </c>
      <c r="W124">
        <v>0.0113</v>
      </c>
      <c r="X124" t="s">
        <v>598</v>
      </c>
      <c r="Y124" t="s">
        <v>55</v>
      </c>
      <c r="Z124" t="s">
        <v>102</v>
      </c>
    </row>
    <row r="125" spans="2:26">
      <c r="U125" t="s">
        <v>490</v>
      </c>
      <c r="V125">
        <v>-0.083</v>
      </c>
      <c r="W125">
        <v>0.0095</v>
      </c>
      <c r="X125" t="s">
        <v>599</v>
      </c>
      <c r="Y125" t="s">
        <v>55</v>
      </c>
      <c r="Z125" t="s">
        <v>102</v>
      </c>
    </row>
    <row r="126" spans="2:26">
      <c r="U126" t="s">
        <v>492</v>
      </c>
      <c r="V126">
        <v>-0.78</v>
      </c>
      <c r="W126">
        <v>0.0521</v>
      </c>
      <c r="X126" t="s">
        <v>600</v>
      </c>
      <c r="Y126" t="s">
        <v>55</v>
      </c>
      <c r="Z126" t="s">
        <v>102</v>
      </c>
    </row>
    <row r="127" spans="2:26">
      <c r="U127" t="s">
        <v>494</v>
      </c>
      <c r="V127">
        <v>0.68</v>
      </c>
      <c r="W127">
        <v>0.0247</v>
      </c>
      <c r="X127" t="s">
        <v>601</v>
      </c>
      <c r="Y127" t="s">
        <v>55</v>
      </c>
      <c r="Z127" t="s">
        <v>102</v>
      </c>
    </row>
    <row r="128" spans="2:26">
      <c r="U128" t="s">
        <v>496</v>
      </c>
      <c r="V128">
        <v>0.45</v>
      </c>
      <c r="W128">
        <v>0.0262</v>
      </c>
      <c r="X128" t="s">
        <v>602</v>
      </c>
      <c r="Y128" t="s">
        <v>55</v>
      </c>
      <c r="Z128" t="s">
        <v>102</v>
      </c>
    </row>
    <row r="129" spans="2:26">
      <c r="U129" t="s">
        <v>498</v>
      </c>
      <c r="V129">
        <v>0.545</v>
      </c>
      <c r="W129">
        <v>0.0255</v>
      </c>
      <c r="X129" t="s">
        <v>603</v>
      </c>
      <c r="Y129" t="s">
        <v>55</v>
      </c>
      <c r="Z129" t="s">
        <v>102</v>
      </c>
    </row>
    <row r="130" spans="2:26">
      <c r="U130" t="s">
        <v>500</v>
      </c>
      <c r="V130">
        <v>1.46</v>
      </c>
      <c r="W130">
        <v>0.0461</v>
      </c>
      <c r="X130" t="s">
        <v>604</v>
      </c>
      <c r="Y130" t="s">
        <v>55</v>
      </c>
      <c r="Z130" t="s">
        <v>102</v>
      </c>
    </row>
    <row r="131" spans="2:26">
      <c r="U131" t="s">
        <v>502</v>
      </c>
      <c r="V131">
        <v>1.23</v>
      </c>
      <c r="W131">
        <v>0.047</v>
      </c>
      <c r="X131" t="s">
        <v>605</v>
      </c>
      <c r="Y131" t="s">
        <v>55</v>
      </c>
      <c r="Z131" t="s">
        <v>102</v>
      </c>
    </row>
    <row r="132" spans="2:26">
      <c r="U132" t="s">
        <v>504</v>
      </c>
      <c r="V132">
        <v>1.325</v>
      </c>
      <c r="W132">
        <v>0.0466</v>
      </c>
      <c r="X132" t="s">
        <v>606</v>
      </c>
      <c r="Y132" t="s">
        <v>55</v>
      </c>
      <c r="Z132" t="s">
        <v>102</v>
      </c>
    </row>
    <row r="133" spans="2:26">
      <c r="U133" t="s">
        <v>506</v>
      </c>
      <c r="V133">
        <v>-0.23</v>
      </c>
      <c r="W133">
        <v>0.0103</v>
      </c>
      <c r="X133" t="s">
        <v>607</v>
      </c>
      <c r="Y133" t="s">
        <v>55</v>
      </c>
      <c r="Z133" t="s">
        <v>102</v>
      </c>
    </row>
    <row r="134" spans="2:26">
      <c r="U134" t="s">
        <v>508</v>
      </c>
      <c r="V134">
        <v>-0.135</v>
      </c>
      <c r="W134">
        <v>0.0083</v>
      </c>
      <c r="X134" t="s">
        <v>608</v>
      </c>
      <c r="Y134" t="s">
        <v>55</v>
      </c>
      <c r="Z134" t="s">
        <v>102</v>
      </c>
    </row>
    <row r="135" spans="2:26">
      <c r="U135" t="s">
        <v>510</v>
      </c>
      <c r="V135">
        <v>0.095</v>
      </c>
      <c r="W135">
        <v>0.0121</v>
      </c>
      <c r="X135" t="s">
        <v>609</v>
      </c>
      <c r="Y135" t="s">
        <v>55</v>
      </c>
      <c r="Z135" t="s">
        <v>102</v>
      </c>
    </row>
    <row r="139" ht="17.25" spans="2:26">
      <c r="B139" t="s">
        <v>610</v>
      </c>
      <c r="C139" s="14" t="s">
        <v>7</v>
      </c>
      <c r="D139" s="14" t="s">
        <v>8</v>
      </c>
      <c r="E139" s="14" t="s">
        <v>9</v>
      </c>
      <c r="F139" s="14" t="s">
        <v>10</v>
      </c>
      <c r="G139" s="14" t="s">
        <v>11</v>
      </c>
      <c r="H139" s="14" t="s">
        <v>12</v>
      </c>
      <c r="I139" s="25" t="s">
        <v>13</v>
      </c>
      <c r="J139" s="21" t="s">
        <v>14</v>
      </c>
      <c r="M139" s="14" t="s">
        <v>2</v>
      </c>
      <c r="N139" s="14" t="s">
        <v>3</v>
      </c>
      <c r="O139" s="15"/>
      <c r="U139" s="16" t="s">
        <v>5</v>
      </c>
      <c r="V139" s="17"/>
    </row>
    <row r="140" ht="17.25" spans="2:26">
      <c r="B140" t="s">
        <v>190</v>
      </c>
      <c r="C140">
        <v>72.5</v>
      </c>
      <c r="D140">
        <v>85.2</v>
      </c>
      <c r="E140">
        <v>78.3</v>
      </c>
      <c r="F140">
        <v>82.6</v>
      </c>
      <c r="G140">
        <v>79.5</v>
      </c>
      <c r="H140">
        <v>85.1</v>
      </c>
      <c r="I140">
        <v>80.64</v>
      </c>
      <c r="J140">
        <v>1.93</v>
      </c>
      <c r="K140" t="s">
        <v>227</v>
      </c>
      <c r="M140" s="14" t="s">
        <v>15</v>
      </c>
      <c r="N140" s="14" t="s">
        <v>15</v>
      </c>
      <c r="O140" s="14" t="s">
        <v>16</v>
      </c>
      <c r="P140" s="14" t="s">
        <v>17</v>
      </c>
      <c r="R140" s="17" t="s">
        <v>4</v>
      </c>
      <c r="U140" t="s">
        <v>19</v>
      </c>
      <c r="V140" t="s">
        <v>20</v>
      </c>
      <c r="W140" t="s">
        <v>21</v>
      </c>
      <c r="X140" t="s">
        <v>22</v>
      </c>
      <c r="Y140" t="s">
        <v>23</v>
      </c>
      <c r="Z140" t="s">
        <v>24</v>
      </c>
    </row>
    <row r="141" ht="19.5" spans="2:26">
      <c r="B141" t="s">
        <v>35</v>
      </c>
      <c r="C141">
        <v>122.4</v>
      </c>
      <c r="D141">
        <v>138.5</v>
      </c>
      <c r="E141">
        <v>129.3</v>
      </c>
      <c r="F141">
        <v>135.6</v>
      </c>
      <c r="G141">
        <v>131.2</v>
      </c>
      <c r="H141">
        <v>134.4</v>
      </c>
      <c r="I141">
        <v>133.68</v>
      </c>
      <c r="J141">
        <v>2.37</v>
      </c>
      <c r="K141" t="s">
        <v>42</v>
      </c>
      <c r="M141">
        <v>0.38</v>
      </c>
      <c r="N141" t="s">
        <v>27</v>
      </c>
      <c r="O141">
        <v>15.38</v>
      </c>
      <c r="P141" s="14" t="s">
        <v>191</v>
      </c>
      <c r="R141" s="17" t="s">
        <v>18</v>
      </c>
      <c r="S141">
        <v>468.7</v>
      </c>
      <c r="U141" t="s">
        <v>447</v>
      </c>
      <c r="V141">
        <v>-51.37</v>
      </c>
      <c r="W141">
        <v>3.06</v>
      </c>
      <c r="X141" t="s">
        <v>611</v>
      </c>
      <c r="Y141" t="s">
        <v>55</v>
      </c>
      <c r="Z141" t="s">
        <v>102</v>
      </c>
    </row>
    <row r="142" ht="19.5" spans="2:26">
      <c r="B142" t="s">
        <v>197</v>
      </c>
      <c r="C142">
        <v>150.2</v>
      </c>
      <c r="D142">
        <v>172.5</v>
      </c>
      <c r="E142">
        <v>160.3</v>
      </c>
      <c r="F142">
        <v>168.7</v>
      </c>
      <c r="G142">
        <v>159.5</v>
      </c>
      <c r="H142">
        <v>171</v>
      </c>
      <c r="I142">
        <v>165.37</v>
      </c>
      <c r="J142">
        <v>3.56</v>
      </c>
      <c r="K142" t="s">
        <v>26</v>
      </c>
      <c r="M142">
        <v>0.41</v>
      </c>
      <c r="P142" s="14" t="s">
        <v>194</v>
      </c>
      <c r="R142" s="17" t="s">
        <v>29</v>
      </c>
      <c r="S142">
        <v>7</v>
      </c>
      <c r="U142" t="s">
        <v>449</v>
      </c>
      <c r="V142">
        <v>-83.17</v>
      </c>
      <c r="W142">
        <v>4.05</v>
      </c>
      <c r="X142" t="s">
        <v>612</v>
      </c>
      <c r="Y142" t="s">
        <v>55</v>
      </c>
      <c r="Z142" t="s">
        <v>102</v>
      </c>
    </row>
    <row r="143" ht="15" spans="2:26">
      <c r="B143" t="s">
        <v>200</v>
      </c>
      <c r="C143">
        <v>85.6</v>
      </c>
      <c r="D143">
        <v>98.2</v>
      </c>
      <c r="E143">
        <v>92.3</v>
      </c>
      <c r="F143">
        <v>96.5</v>
      </c>
      <c r="G143">
        <v>90.1</v>
      </c>
      <c r="H143">
        <v>99.3</v>
      </c>
      <c r="I143">
        <v>94.35</v>
      </c>
      <c r="J143">
        <v>2.22</v>
      </c>
      <c r="K143" t="s">
        <v>39</v>
      </c>
      <c r="M143">
        <v>0.45</v>
      </c>
      <c r="R143" s="17" t="s">
        <v>33</v>
      </c>
      <c r="S143">
        <v>15.1</v>
      </c>
      <c r="U143" t="s">
        <v>451</v>
      </c>
      <c r="V143">
        <v>-13.14</v>
      </c>
      <c r="W143">
        <v>2.95</v>
      </c>
      <c r="X143" t="s">
        <v>613</v>
      </c>
      <c r="Y143" t="s">
        <v>55</v>
      </c>
      <c r="Z143" t="s">
        <v>102</v>
      </c>
    </row>
    <row r="144" ht="15.75" spans="2:26">
      <c r="B144" t="s">
        <v>203</v>
      </c>
      <c r="C144">
        <v>212.3</v>
      </c>
      <c r="D144">
        <v>245.6</v>
      </c>
      <c r="E144">
        <v>228.5</v>
      </c>
      <c r="F144">
        <v>239.7</v>
      </c>
      <c r="G144">
        <v>225.4</v>
      </c>
      <c r="H144">
        <v>240.2</v>
      </c>
      <c r="I144">
        <v>233.55</v>
      </c>
      <c r="J144">
        <v>5.21</v>
      </c>
      <c r="K144" t="s">
        <v>36</v>
      </c>
      <c r="M144">
        <v>0.43</v>
      </c>
      <c r="R144" s="14" t="s">
        <v>15</v>
      </c>
      <c r="S144" t="s">
        <v>55</v>
      </c>
      <c r="U144" t="s">
        <v>454</v>
      </c>
      <c r="V144">
        <v>-151.47</v>
      </c>
      <c r="W144">
        <v>5.56</v>
      </c>
      <c r="X144" t="s">
        <v>614</v>
      </c>
      <c r="Y144" t="s">
        <v>55</v>
      </c>
      <c r="Z144" t="s">
        <v>102</v>
      </c>
    </row>
    <row r="145" spans="2:26">
      <c r="B145" t="s">
        <v>206</v>
      </c>
      <c r="C145">
        <v>60.2</v>
      </c>
      <c r="D145">
        <v>72.5</v>
      </c>
      <c r="E145">
        <v>65.8</v>
      </c>
      <c r="F145">
        <v>70.3</v>
      </c>
      <c r="G145">
        <v>68.5</v>
      </c>
      <c r="H145">
        <v>69.7</v>
      </c>
      <c r="I145">
        <v>67.35</v>
      </c>
      <c r="J145">
        <v>1.76</v>
      </c>
      <c r="K145" t="s">
        <v>453</v>
      </c>
      <c r="M145">
        <v>0.36</v>
      </c>
      <c r="U145" t="s">
        <v>456</v>
      </c>
      <c r="V145">
        <v>12.75</v>
      </c>
      <c r="W145">
        <v>2.61</v>
      </c>
      <c r="X145" t="s">
        <v>615</v>
      </c>
      <c r="Y145" t="s">
        <v>55</v>
      </c>
      <c r="Z145" t="s">
        <v>102</v>
      </c>
    </row>
    <row r="146" spans="2:26">
      <c r="B146" t="s">
        <v>209</v>
      </c>
      <c r="C146">
        <v>120.5</v>
      </c>
      <c r="D146">
        <v>140.2</v>
      </c>
      <c r="E146">
        <v>132.6</v>
      </c>
      <c r="F146">
        <v>128.9</v>
      </c>
      <c r="G146">
        <v>135.4</v>
      </c>
      <c r="H146">
        <v>130.3</v>
      </c>
      <c r="I146">
        <v>132.58</v>
      </c>
      <c r="J146">
        <v>2.72</v>
      </c>
      <c r="K146" t="s">
        <v>42</v>
      </c>
      <c r="M146">
        <v>0.48</v>
      </c>
      <c r="U146" t="s">
        <v>458</v>
      </c>
      <c r="V146">
        <v>-50.77</v>
      </c>
      <c r="W146">
        <v>3.33</v>
      </c>
      <c r="X146" t="s">
        <v>616</v>
      </c>
      <c r="Y146" t="s">
        <v>55</v>
      </c>
      <c r="Z146" t="s">
        <v>102</v>
      </c>
    </row>
    <row r="147" spans="2:26">
      <c r="B147" t="s">
        <v>212</v>
      </c>
      <c r="C147">
        <v>125.3</v>
      </c>
      <c r="D147">
        <v>142.6</v>
      </c>
      <c r="E147">
        <v>133.8</v>
      </c>
      <c r="F147">
        <v>138.5</v>
      </c>
      <c r="G147">
        <v>130.2</v>
      </c>
      <c r="H147">
        <v>138.9</v>
      </c>
      <c r="I147">
        <v>135.72</v>
      </c>
      <c r="J147">
        <v>2.52</v>
      </c>
      <c r="K147" t="s">
        <v>42</v>
      </c>
      <c r="M147">
        <v>0.42</v>
      </c>
      <c r="O147" t="s">
        <v>464</v>
      </c>
      <c r="U147" t="s">
        <v>460</v>
      </c>
      <c r="V147">
        <v>-54.37</v>
      </c>
      <c r="W147">
        <v>3.17</v>
      </c>
      <c r="X147" t="s">
        <v>617</v>
      </c>
      <c r="Y147" t="s">
        <v>55</v>
      </c>
      <c r="Z147" t="s">
        <v>102</v>
      </c>
    </row>
    <row r="148" ht="17.25" spans="2:26">
      <c r="M148">
        <v>0.44</v>
      </c>
      <c r="O148" t="s">
        <v>582</v>
      </c>
      <c r="U148" t="s">
        <v>462</v>
      </c>
      <c r="V148">
        <v>-31.8</v>
      </c>
      <c r="W148">
        <v>4.28</v>
      </c>
      <c r="X148" t="s">
        <v>618</v>
      </c>
      <c r="Y148" t="s">
        <v>55</v>
      </c>
      <c r="Z148" t="s">
        <v>102</v>
      </c>
    </row>
    <row r="149" ht="17.25" spans="2:26">
      <c r="O149" t="s">
        <v>619</v>
      </c>
      <c r="U149" t="s">
        <v>465</v>
      </c>
      <c r="V149">
        <v>38.23</v>
      </c>
      <c r="W149">
        <v>3.25</v>
      </c>
      <c r="X149" t="s">
        <v>620</v>
      </c>
      <c r="Y149" t="s">
        <v>55</v>
      </c>
      <c r="Z149" t="s">
        <v>102</v>
      </c>
    </row>
    <row r="150" ht="17.25" spans="2:26">
      <c r="O150" t="s">
        <v>621</v>
      </c>
      <c r="U150" t="s">
        <v>468</v>
      </c>
      <c r="V150">
        <v>-100.1</v>
      </c>
      <c r="W150">
        <v>5.72</v>
      </c>
      <c r="X150" t="s">
        <v>622</v>
      </c>
      <c r="Y150" t="s">
        <v>55</v>
      </c>
      <c r="Z150" t="s">
        <v>102</v>
      </c>
    </row>
    <row r="151" ht="17.25" spans="2:26">
      <c r="O151" t="s">
        <v>623</v>
      </c>
      <c r="U151" t="s">
        <v>471</v>
      </c>
      <c r="V151">
        <v>64.12</v>
      </c>
      <c r="W151">
        <v>2.95</v>
      </c>
      <c r="X151" t="s">
        <v>624</v>
      </c>
      <c r="Y151" t="s">
        <v>55</v>
      </c>
      <c r="Z151" t="s">
        <v>102</v>
      </c>
    </row>
    <row r="152" ht="17.25" spans="2:26">
      <c r="O152" t="s">
        <v>625</v>
      </c>
      <c r="U152" t="s">
        <v>474</v>
      </c>
      <c r="V152">
        <v>0.6</v>
      </c>
      <c r="W152">
        <v>3.61</v>
      </c>
      <c r="X152" t="s">
        <v>626</v>
      </c>
      <c r="Y152">
        <v>0.5</v>
      </c>
      <c r="Z152" t="s">
        <v>65</v>
      </c>
    </row>
    <row r="153" ht="17.25" spans="2:26">
      <c r="O153" t="s">
        <v>627</v>
      </c>
      <c r="U153" t="s">
        <v>477</v>
      </c>
      <c r="V153">
        <v>-3</v>
      </c>
      <c r="W153">
        <v>3.46</v>
      </c>
      <c r="X153" t="s">
        <v>628</v>
      </c>
      <c r="Y153">
        <v>0.5</v>
      </c>
      <c r="Z153" t="s">
        <v>65</v>
      </c>
    </row>
    <row r="154" spans="2:26">
      <c r="U154" t="s">
        <v>480</v>
      </c>
      <c r="V154">
        <v>70.03</v>
      </c>
      <c r="W154">
        <v>4.2</v>
      </c>
      <c r="X154" t="s">
        <v>629</v>
      </c>
      <c r="Y154" t="s">
        <v>55</v>
      </c>
      <c r="Z154" t="s">
        <v>102</v>
      </c>
    </row>
    <row r="155" spans="2:26">
      <c r="U155" t="s">
        <v>483</v>
      </c>
      <c r="V155">
        <v>-68.3</v>
      </c>
      <c r="W155">
        <v>6.31</v>
      </c>
      <c r="X155" t="s">
        <v>630</v>
      </c>
      <c r="Y155" t="s">
        <v>55</v>
      </c>
      <c r="Z155" t="s">
        <v>102</v>
      </c>
    </row>
    <row r="156" spans="2:26">
      <c r="U156" t="s">
        <v>486</v>
      </c>
      <c r="V156">
        <v>95.92</v>
      </c>
      <c r="W156">
        <v>3.97</v>
      </c>
      <c r="X156" t="s">
        <v>631</v>
      </c>
      <c r="Y156" t="s">
        <v>55</v>
      </c>
      <c r="Z156" t="s">
        <v>102</v>
      </c>
    </row>
    <row r="157" spans="2:26">
      <c r="U157" t="s">
        <v>488</v>
      </c>
      <c r="V157">
        <v>32.4</v>
      </c>
      <c r="W157">
        <v>4.48</v>
      </c>
      <c r="X157" t="s">
        <v>632</v>
      </c>
      <c r="Y157" t="s">
        <v>55</v>
      </c>
      <c r="Z157" t="s">
        <v>102</v>
      </c>
    </row>
    <row r="158" spans="2:26">
      <c r="U158" t="s">
        <v>490</v>
      </c>
      <c r="V158">
        <v>28.8</v>
      </c>
      <c r="W158">
        <v>4.36</v>
      </c>
      <c r="X158" t="s">
        <v>633</v>
      </c>
      <c r="Y158" t="s">
        <v>55</v>
      </c>
      <c r="Z158" t="s">
        <v>102</v>
      </c>
    </row>
    <row r="159" spans="2:26">
      <c r="U159" t="s">
        <v>492</v>
      </c>
      <c r="V159">
        <v>-138.33</v>
      </c>
      <c r="W159">
        <v>5.66</v>
      </c>
      <c r="X159" t="s">
        <v>634</v>
      </c>
      <c r="Y159" t="s">
        <v>55</v>
      </c>
      <c r="Z159" t="s">
        <v>102</v>
      </c>
    </row>
    <row r="160" spans="2:26">
      <c r="U160" t="s">
        <v>494</v>
      </c>
      <c r="V160">
        <v>25.89</v>
      </c>
      <c r="W160">
        <v>2.83</v>
      </c>
      <c r="X160" t="s">
        <v>635</v>
      </c>
      <c r="Y160" t="s">
        <v>55</v>
      </c>
      <c r="Z160" t="s">
        <v>102</v>
      </c>
    </row>
    <row r="161" spans="21:26">
      <c r="U161" t="s">
        <v>496</v>
      </c>
      <c r="V161">
        <v>-37.63</v>
      </c>
      <c r="W161">
        <v>3.51</v>
      </c>
      <c r="X161" t="s">
        <v>636</v>
      </c>
      <c r="Y161" t="s">
        <v>55</v>
      </c>
      <c r="Z161" t="s">
        <v>102</v>
      </c>
    </row>
    <row r="162" spans="21:26">
      <c r="U162" t="s">
        <v>498</v>
      </c>
      <c r="V162">
        <v>-41.23</v>
      </c>
      <c r="W162">
        <v>3.37</v>
      </c>
      <c r="X162" t="s">
        <v>637</v>
      </c>
      <c r="Y162" t="s">
        <v>55</v>
      </c>
      <c r="Z162" t="s">
        <v>102</v>
      </c>
    </row>
    <row r="163" spans="21:26">
      <c r="U163" t="s">
        <v>500</v>
      </c>
      <c r="V163">
        <v>164.22</v>
      </c>
      <c r="W163">
        <v>5.5</v>
      </c>
      <c r="X163" t="s">
        <v>638</v>
      </c>
      <c r="Y163" t="s">
        <v>55</v>
      </c>
      <c r="Z163" t="s">
        <v>102</v>
      </c>
    </row>
    <row r="164" spans="21:26">
      <c r="U164" t="s">
        <v>502</v>
      </c>
      <c r="V164">
        <v>100.7</v>
      </c>
      <c r="W164">
        <v>5.88</v>
      </c>
      <c r="X164" t="s">
        <v>639</v>
      </c>
      <c r="Y164" t="s">
        <v>55</v>
      </c>
      <c r="Z164" t="s">
        <v>102</v>
      </c>
    </row>
    <row r="165" spans="21:26">
      <c r="U165" t="s">
        <v>504</v>
      </c>
      <c r="V165">
        <v>97.1</v>
      </c>
      <c r="W165">
        <v>5.79</v>
      </c>
      <c r="X165" t="s">
        <v>640</v>
      </c>
      <c r="Y165" t="s">
        <v>55</v>
      </c>
      <c r="Z165" t="s">
        <v>102</v>
      </c>
    </row>
    <row r="166" spans="21:26">
      <c r="U166" t="s">
        <v>506</v>
      </c>
      <c r="V166">
        <v>-63.52</v>
      </c>
      <c r="W166">
        <v>3.24</v>
      </c>
      <c r="X166" t="s">
        <v>641</v>
      </c>
      <c r="Y166" t="s">
        <v>55</v>
      </c>
      <c r="Z166" t="s">
        <v>102</v>
      </c>
    </row>
    <row r="167" spans="21:26">
      <c r="U167" t="s">
        <v>508</v>
      </c>
      <c r="V167">
        <v>-67.12</v>
      </c>
      <c r="W167">
        <v>3.07</v>
      </c>
      <c r="X167" t="s">
        <v>642</v>
      </c>
      <c r="Y167" t="s">
        <v>55</v>
      </c>
      <c r="Z167" t="s">
        <v>102</v>
      </c>
    </row>
    <row r="168" spans="21:26">
      <c r="U168" t="s">
        <v>510</v>
      </c>
      <c r="V168">
        <v>-3.6</v>
      </c>
      <c r="W168">
        <v>3.71</v>
      </c>
      <c r="X168" t="s">
        <v>643</v>
      </c>
      <c r="Y168">
        <v>0.5</v>
      </c>
      <c r="Z168" t="s">
        <v>6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K122"/>
  <sheetViews>
    <sheetView workbookViewId="0">
      <selection activeCell="C84" sqref="C84:T84"/>
    </sheetView>
  </sheetViews>
  <sheetFormatPr defaultColWidth="9" defaultRowHeight="13.5"/>
  <cols>
    <col min="11" max="11" width="14.5" customWidth="1"/>
    <col min="18" max="18" width="12.625" customWidth="1"/>
    <col min="22" max="22" width="33.125" customWidth="1"/>
  </cols>
  <sheetData>
    <row r="2" ht="17.25" spans="2:37">
      <c r="N2" s="14" t="s">
        <v>2</v>
      </c>
      <c r="O2" s="14" t="s">
        <v>3</v>
      </c>
      <c r="P2" s="15"/>
      <c r="V2" s="16" t="s">
        <v>5</v>
      </c>
      <c r="W2" s="17"/>
    </row>
    <row r="3" ht="17.25" spans="2:37">
      <c r="B3" s="18" t="s">
        <v>644</v>
      </c>
      <c r="C3" s="17" t="s">
        <v>7</v>
      </c>
      <c r="D3" s="17" t="s">
        <v>8</v>
      </c>
      <c r="E3" s="17" t="s">
        <v>9</v>
      </c>
      <c r="F3" s="17" t="s">
        <v>10</v>
      </c>
      <c r="G3" s="17" t="s">
        <v>11</v>
      </c>
      <c r="H3" s="17" t="s">
        <v>12</v>
      </c>
      <c r="I3" s="19" t="s">
        <v>13</v>
      </c>
      <c r="J3" s="20" t="s">
        <v>16</v>
      </c>
      <c r="K3" s="20" t="s">
        <v>17</v>
      </c>
      <c r="L3" s="21" t="s">
        <v>14</v>
      </c>
      <c r="N3" s="14" t="s">
        <v>15</v>
      </c>
      <c r="O3" s="14" t="s">
        <v>15</v>
      </c>
      <c r="P3" s="14" t="s">
        <v>16</v>
      </c>
      <c r="Q3" s="14" t="s">
        <v>17</v>
      </c>
      <c r="S3" s="17" t="s">
        <v>4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</row>
    <row r="4" ht="19.5" spans="2:37">
      <c r="B4" s="22" t="s">
        <v>190</v>
      </c>
      <c r="C4" s="22">
        <v>0.875</v>
      </c>
      <c r="D4" s="22">
        <v>1.209</v>
      </c>
      <c r="E4" s="22">
        <v>0.691</v>
      </c>
      <c r="F4" s="22">
        <v>1.325</v>
      </c>
      <c r="G4" s="22">
        <v>1.062</v>
      </c>
      <c r="H4" s="22">
        <v>0.738</v>
      </c>
      <c r="I4" s="23">
        <f t="shared" ref="I4:I11" si="0">AVERAGE(C4:H4)</f>
        <v>0.983333333333333</v>
      </c>
      <c r="J4" s="24">
        <v>28.6</v>
      </c>
      <c r="K4" s="22" t="s">
        <v>645</v>
      </c>
      <c r="L4" s="22">
        <v>0.105</v>
      </c>
      <c r="M4" s="22" t="s">
        <v>42</v>
      </c>
      <c r="N4" s="22">
        <v>0.62</v>
      </c>
      <c r="O4" t="s">
        <v>27</v>
      </c>
      <c r="P4">
        <v>15.27</v>
      </c>
      <c r="Q4" s="14" t="s">
        <v>191</v>
      </c>
      <c r="S4" s="17" t="s">
        <v>18</v>
      </c>
      <c r="T4">
        <v>147.3</v>
      </c>
      <c r="V4" s="14" t="s">
        <v>447</v>
      </c>
      <c r="W4" s="14">
        <v>-2.207</v>
      </c>
      <c r="X4" s="14">
        <v>0.228</v>
      </c>
      <c r="Y4" s="14" t="s">
        <v>646</v>
      </c>
      <c r="Z4" s="14" t="s">
        <v>55</v>
      </c>
      <c r="AA4" s="14" t="s">
        <v>102</v>
      </c>
      <c r="AB4" s="14"/>
      <c r="AC4" s="14"/>
      <c r="AD4" s="14"/>
      <c r="AE4" s="14"/>
      <c r="AF4" s="14"/>
      <c r="AG4" s="14"/>
      <c r="AH4" s="14"/>
      <c r="AI4" s="14"/>
      <c r="AJ4" s="14"/>
      <c r="AK4" s="14"/>
    </row>
    <row r="5" ht="19.5" spans="2:37">
      <c r="B5" s="22" t="s">
        <v>35</v>
      </c>
      <c r="C5" s="22">
        <v>3.092</v>
      </c>
      <c r="D5" s="22">
        <v>3.655</v>
      </c>
      <c r="E5" s="22">
        <v>2.658</v>
      </c>
      <c r="F5" s="22">
        <v>3.722</v>
      </c>
      <c r="G5" s="22">
        <v>3.43</v>
      </c>
      <c r="H5" s="22">
        <v>2.583</v>
      </c>
      <c r="I5" s="23">
        <f t="shared" si="0"/>
        <v>3.19</v>
      </c>
      <c r="J5" s="22"/>
      <c r="K5" s="22" t="s">
        <v>647</v>
      </c>
      <c r="L5" s="22">
        <v>0.202</v>
      </c>
      <c r="M5" s="22" t="s">
        <v>36</v>
      </c>
      <c r="N5" s="22">
        <v>0.58</v>
      </c>
      <c r="Q5" s="14" t="s">
        <v>194</v>
      </c>
      <c r="S5" s="17" t="s">
        <v>29</v>
      </c>
      <c r="T5">
        <v>7</v>
      </c>
      <c r="V5" s="14" t="s">
        <v>451</v>
      </c>
      <c r="W5" s="14">
        <v>-0.45</v>
      </c>
      <c r="X5" s="14">
        <v>0.144</v>
      </c>
      <c r="Y5" s="14" t="s">
        <v>648</v>
      </c>
      <c r="Z5" s="14" t="s">
        <v>55</v>
      </c>
      <c r="AA5" s="14" t="s">
        <v>102</v>
      </c>
      <c r="AB5" s="14"/>
      <c r="AC5" s="14"/>
      <c r="AD5" s="14"/>
      <c r="AE5" s="14"/>
      <c r="AF5" s="14"/>
      <c r="AG5" s="14"/>
      <c r="AH5" s="14"/>
      <c r="AI5" s="14"/>
      <c r="AJ5" s="14"/>
      <c r="AK5" s="14"/>
    </row>
    <row r="6" ht="15.75" spans="2:37">
      <c r="B6" s="22" t="s">
        <v>200</v>
      </c>
      <c r="C6" s="22">
        <v>1.347</v>
      </c>
      <c r="D6" s="22">
        <v>1.637</v>
      </c>
      <c r="E6" s="22">
        <v>1.039</v>
      </c>
      <c r="F6" s="22">
        <v>1.72</v>
      </c>
      <c r="G6" s="22">
        <v>1.54</v>
      </c>
      <c r="H6" s="22">
        <v>1.317</v>
      </c>
      <c r="I6" s="23">
        <f t="shared" si="0"/>
        <v>1.43333333333333</v>
      </c>
      <c r="J6" s="22"/>
      <c r="K6" s="22"/>
      <c r="L6" s="22">
        <v>0.102</v>
      </c>
      <c r="M6" s="22" t="s">
        <v>26</v>
      </c>
      <c r="N6" s="22">
        <v>0.71</v>
      </c>
      <c r="O6" s="22"/>
      <c r="P6" s="14"/>
      <c r="Q6" s="14"/>
      <c r="R6" s="14"/>
      <c r="S6" s="17" t="s">
        <v>33</v>
      </c>
      <c r="T6" s="22">
        <v>18.6</v>
      </c>
      <c r="U6" s="22"/>
      <c r="V6" s="14" t="s">
        <v>649</v>
      </c>
      <c r="W6" s="14">
        <v>-2.377</v>
      </c>
      <c r="X6" s="14">
        <v>0.204</v>
      </c>
      <c r="Y6" s="14" t="s">
        <v>650</v>
      </c>
      <c r="Z6" s="14" t="s">
        <v>55</v>
      </c>
      <c r="AA6" s="14" t="s">
        <v>102</v>
      </c>
      <c r="AB6" s="14"/>
      <c r="AC6" s="14"/>
      <c r="AD6" s="14"/>
      <c r="AE6" s="14"/>
      <c r="AF6" s="14"/>
      <c r="AG6" s="14"/>
      <c r="AH6" s="14"/>
      <c r="AI6" s="14"/>
      <c r="AJ6" s="14"/>
      <c r="AK6" s="14"/>
    </row>
    <row r="7" ht="15.75" spans="2:37">
      <c r="B7" s="22" t="s">
        <v>651</v>
      </c>
      <c r="C7" s="22">
        <v>3.098</v>
      </c>
      <c r="D7" s="22">
        <v>3.775</v>
      </c>
      <c r="E7" s="22">
        <v>2.718</v>
      </c>
      <c r="F7" s="22">
        <v>3.841</v>
      </c>
      <c r="G7" s="22">
        <v>3.554</v>
      </c>
      <c r="H7" s="22">
        <v>3.174</v>
      </c>
      <c r="I7" s="23">
        <f t="shared" si="0"/>
        <v>3.36</v>
      </c>
      <c r="J7" s="22"/>
      <c r="K7" s="22"/>
      <c r="L7" s="22">
        <v>0.179</v>
      </c>
      <c r="M7" s="22" t="s">
        <v>36</v>
      </c>
      <c r="N7" s="22">
        <v>0.49</v>
      </c>
      <c r="O7" s="22"/>
      <c r="P7" s="14"/>
      <c r="Q7" s="14"/>
      <c r="R7" s="14"/>
      <c r="S7" s="14" t="s">
        <v>15</v>
      </c>
      <c r="T7" t="s">
        <v>27</v>
      </c>
      <c r="U7" s="22"/>
      <c r="V7" s="14" t="s">
        <v>652</v>
      </c>
      <c r="W7" s="14">
        <v>-0.597</v>
      </c>
      <c r="X7" s="14">
        <v>0.105</v>
      </c>
      <c r="Y7" s="14" t="s">
        <v>653</v>
      </c>
      <c r="Z7" s="14" t="s">
        <v>55</v>
      </c>
      <c r="AA7" s="14" t="s">
        <v>102</v>
      </c>
      <c r="AB7" s="14"/>
      <c r="AC7" s="14"/>
      <c r="AD7" s="14"/>
      <c r="AE7" s="14"/>
      <c r="AF7" s="14"/>
      <c r="AG7" s="14"/>
      <c r="AH7" s="14"/>
      <c r="AI7" s="14"/>
      <c r="AJ7" s="14"/>
      <c r="AK7" s="14"/>
    </row>
    <row r="8" ht="15.75" spans="2:37">
      <c r="B8" s="22" t="s">
        <v>654</v>
      </c>
      <c r="C8" s="22">
        <v>1.571</v>
      </c>
      <c r="D8" s="22">
        <v>1.597</v>
      </c>
      <c r="E8" s="22">
        <v>1.551</v>
      </c>
      <c r="F8" s="22">
        <v>1.603</v>
      </c>
      <c r="G8" s="22">
        <v>1.589</v>
      </c>
      <c r="H8" s="22">
        <v>1.569</v>
      </c>
      <c r="I8" s="23">
        <f t="shared" si="0"/>
        <v>1.58</v>
      </c>
      <c r="J8" s="22"/>
      <c r="K8" s="22"/>
      <c r="L8" s="22">
        <v>0.008</v>
      </c>
      <c r="M8" s="22" t="s">
        <v>26</v>
      </c>
      <c r="N8" s="22">
        <v>0.99</v>
      </c>
      <c r="O8" s="22"/>
      <c r="P8" s="14"/>
      <c r="Q8" s="14"/>
      <c r="R8" s="14"/>
      <c r="S8" s="22"/>
      <c r="T8" s="22"/>
      <c r="U8" s="22"/>
      <c r="V8" s="14" t="s">
        <v>655</v>
      </c>
      <c r="W8" s="14">
        <v>-1.877</v>
      </c>
      <c r="X8" s="14">
        <v>0.177</v>
      </c>
      <c r="Y8" s="14" t="s">
        <v>656</v>
      </c>
      <c r="Z8" s="14" t="s">
        <v>55</v>
      </c>
      <c r="AA8" s="14" t="s">
        <v>102</v>
      </c>
      <c r="AB8" s="14"/>
      <c r="AF8" s="14"/>
      <c r="AG8" s="14"/>
      <c r="AH8" s="14"/>
      <c r="AI8" s="14"/>
      <c r="AJ8" s="14"/>
      <c r="AK8" s="14"/>
    </row>
    <row r="9" ht="15.75" spans="2:37">
      <c r="B9" s="22" t="s">
        <v>657</v>
      </c>
      <c r="C9" s="22">
        <v>2.585</v>
      </c>
      <c r="D9" s="22">
        <v>3.175</v>
      </c>
      <c r="E9" s="22">
        <v>2.283</v>
      </c>
      <c r="F9" s="22">
        <v>3.237</v>
      </c>
      <c r="G9" s="22">
        <v>2.992</v>
      </c>
      <c r="H9" s="22">
        <v>2.888</v>
      </c>
      <c r="I9" s="23">
        <f t="shared" si="0"/>
        <v>2.86</v>
      </c>
      <c r="J9" s="22"/>
      <c r="K9" s="22"/>
      <c r="L9" s="22">
        <v>0.149</v>
      </c>
      <c r="M9" s="22" t="s">
        <v>36</v>
      </c>
      <c r="N9" s="22">
        <v>0.53</v>
      </c>
      <c r="O9" s="22"/>
      <c r="P9" s="14"/>
      <c r="Q9" s="14"/>
      <c r="R9" s="14"/>
      <c r="S9" s="22"/>
      <c r="T9" s="22"/>
      <c r="U9" s="22"/>
      <c r="V9" s="14" t="s">
        <v>460</v>
      </c>
      <c r="W9" s="14">
        <v>-0.347</v>
      </c>
      <c r="X9" s="14">
        <v>0.131</v>
      </c>
      <c r="Y9" s="14" t="s">
        <v>658</v>
      </c>
      <c r="Z9" s="14">
        <v>0.008</v>
      </c>
      <c r="AA9" s="14" t="s">
        <v>142</v>
      </c>
      <c r="AB9" s="14"/>
      <c r="AF9" s="14"/>
      <c r="AG9" s="14"/>
      <c r="AH9" s="14"/>
      <c r="AI9" s="14"/>
      <c r="AJ9" s="14"/>
      <c r="AK9" s="14"/>
    </row>
    <row r="10" ht="15.75" spans="2:37">
      <c r="B10" s="22" t="s">
        <v>212</v>
      </c>
      <c r="C10" s="22">
        <v>1.223</v>
      </c>
      <c r="D10" s="22">
        <v>1.477</v>
      </c>
      <c r="E10" s="22">
        <v>1.007</v>
      </c>
      <c r="F10" s="22">
        <v>1.55</v>
      </c>
      <c r="G10" s="22">
        <v>1.397</v>
      </c>
      <c r="H10" s="22">
        <v>1.326</v>
      </c>
      <c r="I10" s="23">
        <f t="shared" si="0"/>
        <v>1.33</v>
      </c>
      <c r="J10" s="22"/>
      <c r="K10" s="22"/>
      <c r="L10" s="22">
        <v>0.08</v>
      </c>
      <c r="M10" s="22" t="s">
        <v>26</v>
      </c>
      <c r="N10" s="22">
        <v>0.67</v>
      </c>
      <c r="O10" s="22"/>
      <c r="P10" s="14"/>
      <c r="Q10" s="14"/>
      <c r="R10" s="14"/>
      <c r="S10" s="22"/>
      <c r="T10" s="22"/>
      <c r="U10" s="22"/>
      <c r="V10" s="14" t="s">
        <v>659</v>
      </c>
      <c r="W10" s="14">
        <v>-1.987</v>
      </c>
      <c r="X10" s="14">
        <v>0.187</v>
      </c>
      <c r="Y10" s="14" t="s">
        <v>660</v>
      </c>
      <c r="Z10" s="14" t="s">
        <v>55</v>
      </c>
      <c r="AA10" s="14" t="s">
        <v>102</v>
      </c>
      <c r="AB10" s="14"/>
      <c r="AF10" s="14"/>
      <c r="AG10" s="14"/>
      <c r="AH10" s="14"/>
      <c r="AI10" s="14"/>
      <c r="AJ10" s="14"/>
      <c r="AK10" s="14"/>
    </row>
    <row r="11" ht="15.75" spans="2:37">
      <c r="B11" s="22" t="s">
        <v>661</v>
      </c>
      <c r="C11" s="22">
        <v>2.729</v>
      </c>
      <c r="D11" s="22">
        <v>3.337</v>
      </c>
      <c r="E11" s="22">
        <v>2.398</v>
      </c>
      <c r="F11" s="22">
        <v>3.402</v>
      </c>
      <c r="G11" s="22">
        <v>3.137</v>
      </c>
      <c r="H11" s="22">
        <v>2.817</v>
      </c>
      <c r="I11" s="23">
        <f t="shared" si="0"/>
        <v>2.97</v>
      </c>
      <c r="J11" s="22"/>
      <c r="K11" s="22"/>
      <c r="L11" s="22">
        <v>0.159</v>
      </c>
      <c r="M11" s="22" t="s">
        <v>36</v>
      </c>
      <c r="N11" s="22">
        <v>0.55</v>
      </c>
      <c r="O11" s="22"/>
      <c r="P11" s="14"/>
      <c r="Q11" s="14"/>
      <c r="R11" s="14"/>
      <c r="S11" s="22"/>
      <c r="T11" s="22"/>
      <c r="U11" s="22"/>
      <c r="V11" s="14" t="s">
        <v>465</v>
      </c>
      <c r="W11" s="14">
        <v>1.757</v>
      </c>
      <c r="X11" s="14">
        <v>0.227</v>
      </c>
      <c r="Y11" s="14" t="s">
        <v>662</v>
      </c>
      <c r="Z11" s="14" t="s">
        <v>55</v>
      </c>
      <c r="AA11" s="14" t="s">
        <v>102</v>
      </c>
      <c r="AB11" s="14"/>
      <c r="AF11" s="14"/>
      <c r="AG11" s="14"/>
      <c r="AH11" s="14"/>
      <c r="AI11" s="14"/>
      <c r="AJ11" s="14"/>
      <c r="AK11" s="14"/>
    </row>
    <row r="12" ht="15.75" spans="2:37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O12" s="22"/>
      <c r="P12" s="14"/>
      <c r="Q12" s="14"/>
      <c r="R12" s="14"/>
      <c r="S12" s="22"/>
      <c r="T12" s="22"/>
      <c r="U12" s="22"/>
      <c r="V12" s="14" t="s">
        <v>663</v>
      </c>
      <c r="W12" s="14">
        <v>-0.17</v>
      </c>
      <c r="X12" s="14">
        <v>0.268</v>
      </c>
      <c r="Y12" s="14" t="s">
        <v>664</v>
      </c>
      <c r="Z12" s="14">
        <v>0.987</v>
      </c>
      <c r="AA12" s="14" t="s">
        <v>65</v>
      </c>
      <c r="AB12" s="14"/>
      <c r="AF12" s="14"/>
      <c r="AG12" s="14"/>
      <c r="AH12" s="14"/>
      <c r="AI12" s="14"/>
      <c r="AJ12" s="14"/>
      <c r="AK12" s="14"/>
    </row>
    <row r="13" ht="15.75" spans="2:37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O13" s="22"/>
      <c r="P13" s="14"/>
      <c r="Q13" s="14"/>
      <c r="R13" s="14"/>
      <c r="S13" s="22"/>
      <c r="T13" s="22"/>
      <c r="U13" s="22"/>
      <c r="V13" s="14" t="s">
        <v>665</v>
      </c>
      <c r="W13" s="14">
        <v>1.61</v>
      </c>
      <c r="X13" s="14">
        <v>0.202</v>
      </c>
      <c r="Y13" s="14" t="s">
        <v>666</v>
      </c>
      <c r="Z13" s="14" t="s">
        <v>55</v>
      </c>
      <c r="AA13" s="14" t="s">
        <v>102</v>
      </c>
      <c r="AF13" s="14"/>
      <c r="AG13" s="14"/>
      <c r="AH13" s="14"/>
      <c r="AI13" s="14"/>
      <c r="AJ13" s="14"/>
      <c r="AK13" s="14"/>
    </row>
    <row r="14" ht="15.75" spans="2:37"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O14" s="22"/>
      <c r="P14" s="22"/>
      <c r="Q14" s="22"/>
      <c r="R14" s="22"/>
      <c r="S14" s="22"/>
      <c r="T14" s="22"/>
      <c r="U14" s="22"/>
      <c r="V14" s="14" t="s">
        <v>667</v>
      </c>
      <c r="W14" s="14">
        <v>0.33</v>
      </c>
      <c r="X14" s="14">
        <v>0.246</v>
      </c>
      <c r="Y14" s="14" t="s">
        <v>668</v>
      </c>
      <c r="Z14" s="14">
        <v>0.456</v>
      </c>
      <c r="AA14" s="14" t="s">
        <v>65</v>
      </c>
      <c r="AF14" s="14"/>
      <c r="AG14" s="14"/>
      <c r="AH14" s="14"/>
      <c r="AI14" s="14"/>
      <c r="AJ14" s="14"/>
      <c r="AK14" s="14"/>
    </row>
    <row r="15" ht="15.75" spans="2:37">
      <c r="U15" s="22"/>
      <c r="V15" s="14" t="s">
        <v>477</v>
      </c>
      <c r="W15" s="14">
        <v>1.86</v>
      </c>
      <c r="X15" s="14">
        <v>0.216</v>
      </c>
      <c r="Y15" s="14" t="s">
        <v>669</v>
      </c>
      <c r="Z15" s="14" t="s">
        <v>55</v>
      </c>
      <c r="AA15" s="14" t="s">
        <v>102</v>
      </c>
      <c r="AF15" s="14"/>
      <c r="AG15" s="14"/>
      <c r="AH15" s="14"/>
      <c r="AI15" s="14"/>
      <c r="AJ15" s="14"/>
      <c r="AK15" s="14"/>
    </row>
    <row r="16" ht="15.75" spans="2:37">
      <c r="U16" s="22"/>
      <c r="V16" s="14" t="s">
        <v>670</v>
      </c>
      <c r="W16" s="14">
        <v>0.22</v>
      </c>
      <c r="X16" s="14">
        <v>0.255</v>
      </c>
      <c r="Y16" s="14" t="s">
        <v>671</v>
      </c>
      <c r="Z16" s="14">
        <v>0.972</v>
      </c>
      <c r="AA16" s="14" t="s">
        <v>65</v>
      </c>
      <c r="AF16" s="14"/>
      <c r="AG16" s="14"/>
      <c r="AH16" s="14"/>
      <c r="AI16" s="14"/>
      <c r="AJ16" s="14"/>
      <c r="AK16" s="14"/>
    </row>
    <row r="17" ht="15.75" spans="21:37">
      <c r="U17" s="22"/>
      <c r="V17" s="14" t="s">
        <v>672</v>
      </c>
      <c r="W17" s="14">
        <v>-1.927</v>
      </c>
      <c r="X17" s="14">
        <v>0.203</v>
      </c>
      <c r="Y17" s="14" t="s">
        <v>673</v>
      </c>
      <c r="Z17" s="14" t="s">
        <v>55</v>
      </c>
      <c r="AA17" s="14" t="s">
        <v>102</v>
      </c>
      <c r="AF17" s="14"/>
      <c r="AG17" s="14"/>
      <c r="AH17" s="14"/>
      <c r="AI17" s="14"/>
      <c r="AJ17" s="14"/>
      <c r="AK17" s="14"/>
    </row>
    <row r="18" ht="15.75" spans="21:37">
      <c r="U18" s="22"/>
      <c r="V18" s="14" t="s">
        <v>674</v>
      </c>
      <c r="W18" s="14">
        <v>-0.147</v>
      </c>
      <c r="X18" s="14">
        <v>0.102</v>
      </c>
      <c r="Y18" s="14" t="s">
        <v>675</v>
      </c>
      <c r="Z18" s="14">
        <v>0.331</v>
      </c>
      <c r="AA18" s="14" t="s">
        <v>65</v>
      </c>
      <c r="AF18" s="14"/>
      <c r="AG18" s="14"/>
      <c r="AH18" s="14"/>
      <c r="AI18" s="14"/>
      <c r="AJ18" s="14"/>
      <c r="AK18" s="14"/>
    </row>
    <row r="19" ht="15.75" spans="21:37">
      <c r="U19" s="22"/>
      <c r="V19" s="14" t="s">
        <v>676</v>
      </c>
      <c r="W19" s="14">
        <v>-1.427</v>
      </c>
      <c r="X19" s="14">
        <v>0.176</v>
      </c>
      <c r="Y19" s="14" t="s">
        <v>677</v>
      </c>
      <c r="Z19" s="14" t="s">
        <v>55</v>
      </c>
      <c r="AA19" s="14" t="s">
        <v>102</v>
      </c>
      <c r="AF19" s="14"/>
      <c r="AG19" s="14"/>
      <c r="AH19" s="14"/>
      <c r="AI19" s="14"/>
      <c r="AJ19" s="14"/>
      <c r="AK19" s="14"/>
    </row>
    <row r="20" ht="15.75" spans="21:37">
      <c r="U20" s="22"/>
      <c r="V20" s="14" t="s">
        <v>498</v>
      </c>
      <c r="W20" s="14">
        <v>0.103</v>
      </c>
      <c r="X20" s="14">
        <v>0.129</v>
      </c>
      <c r="Y20" s="14" t="s">
        <v>678</v>
      </c>
      <c r="Z20" s="14">
        <v>0.965</v>
      </c>
      <c r="AA20" s="14" t="s">
        <v>65</v>
      </c>
      <c r="AF20" s="14"/>
      <c r="AG20" s="14"/>
      <c r="AH20" s="14"/>
      <c r="AI20" s="14"/>
      <c r="AJ20" s="14"/>
      <c r="AK20" s="14"/>
    </row>
    <row r="21" ht="15.75" spans="21:37">
      <c r="U21" s="22"/>
      <c r="V21" s="14" t="s">
        <v>679</v>
      </c>
      <c r="W21" s="14">
        <v>-1.537</v>
      </c>
      <c r="X21" s="14">
        <v>0.186</v>
      </c>
      <c r="Y21" s="14" t="s">
        <v>680</v>
      </c>
      <c r="Z21" s="14" t="s">
        <v>55</v>
      </c>
      <c r="AA21" s="14" t="s">
        <v>102</v>
      </c>
      <c r="AF21" s="14"/>
      <c r="AG21" s="14"/>
      <c r="AH21" s="14"/>
      <c r="AI21" s="14"/>
      <c r="AJ21" s="14"/>
      <c r="AK21" s="14"/>
    </row>
    <row r="22" ht="15.75" spans="21:37">
      <c r="U22" s="22"/>
      <c r="V22" s="14" t="s">
        <v>681</v>
      </c>
      <c r="W22" s="14">
        <v>1.78</v>
      </c>
      <c r="X22" s="14">
        <v>0.179</v>
      </c>
      <c r="Y22" s="14" t="s">
        <v>682</v>
      </c>
      <c r="Z22" s="14" t="s">
        <v>55</v>
      </c>
      <c r="AA22" s="14" t="s">
        <v>102</v>
      </c>
      <c r="AF22" s="14"/>
      <c r="AG22" s="14"/>
      <c r="AH22" s="14"/>
      <c r="AI22" s="14"/>
      <c r="AJ22" s="14"/>
      <c r="AK22" s="14"/>
    </row>
    <row r="23" ht="15.75" spans="21:37">
      <c r="U23" s="22"/>
      <c r="V23" s="14" t="s">
        <v>683</v>
      </c>
      <c r="W23" s="14">
        <v>0.5</v>
      </c>
      <c r="X23" s="14">
        <v>0.233</v>
      </c>
      <c r="Y23" s="14" t="s">
        <v>684</v>
      </c>
      <c r="Z23" s="14">
        <v>0.032</v>
      </c>
      <c r="AA23" s="14" t="s">
        <v>56</v>
      </c>
      <c r="AF23" s="14"/>
      <c r="AG23" s="14"/>
      <c r="AH23" s="14"/>
      <c r="AI23" s="14"/>
      <c r="AJ23" s="14"/>
      <c r="AK23" s="14"/>
    </row>
    <row r="24" ht="15.75" spans="21:37">
      <c r="U24" s="22"/>
      <c r="V24" s="14" t="s">
        <v>685</v>
      </c>
      <c r="W24" s="14">
        <v>2.03</v>
      </c>
      <c r="X24" s="14">
        <v>0.195</v>
      </c>
      <c r="Y24" s="14" t="s">
        <v>686</v>
      </c>
      <c r="Z24" s="14" t="s">
        <v>55</v>
      </c>
      <c r="AA24" s="14" t="s">
        <v>102</v>
      </c>
      <c r="AF24" s="14"/>
      <c r="AG24" s="14"/>
      <c r="AH24" s="14"/>
      <c r="AI24" s="14"/>
      <c r="AJ24" s="14"/>
      <c r="AK24" s="14"/>
    </row>
    <row r="25" ht="15.75" spans="21:37">
      <c r="U25" s="22"/>
      <c r="V25" s="14" t="s">
        <v>687</v>
      </c>
      <c r="W25" s="14">
        <v>0.39</v>
      </c>
      <c r="X25" s="14">
        <v>0.238</v>
      </c>
      <c r="Y25" s="14" t="s">
        <v>688</v>
      </c>
      <c r="Z25" s="14">
        <v>0.188</v>
      </c>
      <c r="AA25" s="14" t="s">
        <v>65</v>
      </c>
      <c r="AF25" s="14"/>
      <c r="AG25" s="14"/>
      <c r="AH25" s="14"/>
      <c r="AI25" s="14"/>
      <c r="AJ25" s="14"/>
      <c r="AK25" s="14"/>
    </row>
    <row r="26" ht="15.75" spans="21:37">
      <c r="U26" s="22"/>
      <c r="V26" s="14" t="s">
        <v>689</v>
      </c>
      <c r="W26" s="14">
        <v>-1.28</v>
      </c>
      <c r="X26" s="14">
        <v>0.149</v>
      </c>
      <c r="Y26" s="14" t="s">
        <v>690</v>
      </c>
      <c r="Z26" s="14" t="s">
        <v>55</v>
      </c>
      <c r="AA26" s="14" t="s">
        <v>102</v>
      </c>
      <c r="AF26" s="14"/>
      <c r="AG26" s="14"/>
      <c r="AH26" s="14"/>
      <c r="AI26" s="14"/>
      <c r="AJ26" s="14"/>
      <c r="AK26" s="14"/>
    </row>
    <row r="27" ht="15.75" spans="21:37">
      <c r="U27" s="22"/>
      <c r="V27" s="14" t="s">
        <v>691</v>
      </c>
      <c r="W27" s="14">
        <v>0.25</v>
      </c>
      <c r="X27" s="14">
        <v>0.078</v>
      </c>
      <c r="Y27" s="14" t="s">
        <v>692</v>
      </c>
      <c r="Z27" s="14" t="s">
        <v>55</v>
      </c>
      <c r="AA27" s="14" t="s">
        <v>102</v>
      </c>
      <c r="AF27" s="14"/>
      <c r="AG27" s="14"/>
      <c r="AH27" s="14"/>
      <c r="AI27" s="14"/>
      <c r="AJ27" s="14"/>
      <c r="AK27" s="14"/>
    </row>
    <row r="28" ht="15.75" spans="21:37">
      <c r="U28" s="22"/>
      <c r="V28" s="14" t="s">
        <v>693</v>
      </c>
      <c r="W28" s="14">
        <v>-1.39</v>
      </c>
      <c r="X28" s="14">
        <v>0.155</v>
      </c>
      <c r="Y28" s="14" t="s">
        <v>694</v>
      </c>
      <c r="Z28" s="14" t="s">
        <v>55</v>
      </c>
      <c r="AA28" s="14" t="s">
        <v>102</v>
      </c>
      <c r="AF28" s="14"/>
      <c r="AG28" s="14"/>
      <c r="AH28" s="14"/>
      <c r="AI28" s="14"/>
      <c r="AJ28" s="14"/>
      <c r="AK28" s="14"/>
    </row>
    <row r="29" ht="15.75" spans="21:37">
      <c r="U29" s="22"/>
      <c r="V29" s="14" t="s">
        <v>695</v>
      </c>
      <c r="W29" s="14">
        <v>1.53</v>
      </c>
      <c r="X29" s="14">
        <v>0.164</v>
      </c>
      <c r="Y29" s="14" t="s">
        <v>696</v>
      </c>
      <c r="Z29" s="14" t="s">
        <v>55</v>
      </c>
      <c r="AA29" s="14" t="s">
        <v>102</v>
      </c>
      <c r="AF29" s="14"/>
      <c r="AG29" s="14"/>
      <c r="AH29" s="14"/>
      <c r="AI29" s="14"/>
      <c r="AJ29" s="14"/>
      <c r="AK29" s="14"/>
    </row>
    <row r="30" ht="15.75" spans="21:37">
      <c r="U30" s="22"/>
      <c r="V30" s="14" t="s">
        <v>697</v>
      </c>
      <c r="W30" s="14">
        <v>-0.11</v>
      </c>
      <c r="X30" s="14">
        <v>0.215</v>
      </c>
      <c r="Y30" s="14" t="s">
        <v>698</v>
      </c>
      <c r="Z30" s="14">
        <v>0.997</v>
      </c>
      <c r="AA30" s="14" t="s">
        <v>65</v>
      </c>
      <c r="AF30" s="14"/>
      <c r="AG30" s="14"/>
      <c r="AH30" s="14"/>
      <c r="AI30" s="14"/>
      <c r="AJ30" s="14"/>
      <c r="AK30" s="14"/>
    </row>
    <row r="31" ht="15.75" spans="21:37">
      <c r="U31" s="22"/>
      <c r="V31" s="14" t="s">
        <v>699</v>
      </c>
      <c r="W31" s="14">
        <v>-1.64</v>
      </c>
      <c r="X31" s="14">
        <v>0.175</v>
      </c>
      <c r="Y31" s="14" t="s">
        <v>700</v>
      </c>
      <c r="Z31" s="14" t="s">
        <v>55</v>
      </c>
      <c r="AA31" s="14" t="s">
        <v>102</v>
      </c>
      <c r="AF31" s="14"/>
      <c r="AG31" s="14"/>
      <c r="AH31" s="14"/>
      <c r="AI31" s="14"/>
      <c r="AJ31" s="14"/>
      <c r="AK31" s="14"/>
    </row>
    <row r="32" ht="15.75" spans="21:37">
      <c r="U32" s="22"/>
      <c r="V32" s="22"/>
      <c r="W32" s="22"/>
      <c r="Y32" s="14"/>
      <c r="AF32" s="14"/>
      <c r="AG32" s="14"/>
      <c r="AH32" s="14"/>
      <c r="AI32" s="14"/>
      <c r="AJ32" s="14"/>
      <c r="AK32" s="14"/>
    </row>
    <row r="33" ht="15.75" spans="3:37">
      <c r="U33" s="22"/>
      <c r="V33" s="22"/>
      <c r="W33" s="22"/>
      <c r="Y33" s="14"/>
      <c r="AF33" s="14"/>
      <c r="AG33" s="14"/>
      <c r="AH33" s="14"/>
      <c r="AI33" s="14"/>
      <c r="AJ33" s="14"/>
      <c r="AK33" s="14"/>
    </row>
    <row r="34" ht="15.75" spans="3:37">
      <c r="U34" s="22"/>
      <c r="V34" s="22"/>
      <c r="W34" s="22"/>
      <c r="Y34" s="14"/>
      <c r="AF34" s="14"/>
      <c r="AG34" s="14"/>
      <c r="AH34" s="14"/>
      <c r="AI34" s="14"/>
      <c r="AJ34" s="14"/>
      <c r="AK34" s="14"/>
    </row>
    <row r="35" ht="15.75" spans="3:37">
      <c r="U35" s="22"/>
      <c r="V35" s="22"/>
      <c r="W35" s="22"/>
      <c r="Y35" s="14"/>
      <c r="AF35" s="14"/>
      <c r="AG35" s="14"/>
      <c r="AH35" s="14"/>
      <c r="AI35" s="14"/>
      <c r="AJ35" s="14"/>
      <c r="AK35" s="14"/>
    </row>
    <row r="36" ht="17.25" spans="3:37"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14" t="s">
        <v>2</v>
      </c>
      <c r="P36" s="14" t="s">
        <v>3</v>
      </c>
      <c r="Q36" s="15"/>
      <c r="V36" s="16" t="s">
        <v>5</v>
      </c>
      <c r="W36" s="17"/>
      <c r="AF36" s="14"/>
      <c r="AG36" s="14"/>
      <c r="AH36" s="14"/>
      <c r="AI36" s="14"/>
      <c r="AJ36" s="14"/>
      <c r="AK36" s="14"/>
    </row>
    <row r="37" ht="17.25" spans="3:37">
      <c r="C37" s="18" t="s">
        <v>701</v>
      </c>
      <c r="D37" s="17" t="s">
        <v>7</v>
      </c>
      <c r="E37" s="17" t="s">
        <v>8</v>
      </c>
      <c r="F37" s="17" t="s">
        <v>9</v>
      </c>
      <c r="G37" s="17" t="s">
        <v>10</v>
      </c>
      <c r="H37" s="17" t="s">
        <v>11</v>
      </c>
      <c r="I37" s="17" t="s">
        <v>12</v>
      </c>
      <c r="J37" s="19" t="s">
        <v>13</v>
      </c>
      <c r="K37" s="20" t="s">
        <v>16</v>
      </c>
      <c r="L37" s="20" t="s">
        <v>17</v>
      </c>
      <c r="M37" s="21" t="s">
        <v>14</v>
      </c>
      <c r="N37" s="22"/>
      <c r="O37" s="14" t="s">
        <v>15</v>
      </c>
      <c r="P37" s="14" t="s">
        <v>15</v>
      </c>
      <c r="Q37" s="14" t="s">
        <v>16</v>
      </c>
      <c r="R37" s="14" t="s">
        <v>17</v>
      </c>
      <c r="T37" s="17" t="s">
        <v>4</v>
      </c>
      <c r="V37" t="s">
        <v>19</v>
      </c>
      <c r="W37" t="s">
        <v>20</v>
      </c>
      <c r="X37" t="s">
        <v>21</v>
      </c>
      <c r="Y37" t="s">
        <v>22</v>
      </c>
      <c r="Z37" t="s">
        <v>23</v>
      </c>
      <c r="AA37" t="s">
        <v>24</v>
      </c>
      <c r="AF37" s="14"/>
      <c r="AG37" s="14"/>
      <c r="AH37" s="14"/>
      <c r="AI37" s="14"/>
      <c r="AJ37" s="14"/>
      <c r="AK37" s="14"/>
    </row>
    <row r="38" ht="19.5" spans="3:37">
      <c r="C38" s="22" t="s">
        <v>190</v>
      </c>
      <c r="D38" s="22">
        <v>0.95</v>
      </c>
      <c r="E38" s="22">
        <v>1.122</v>
      </c>
      <c r="F38" s="22">
        <v>0.842</v>
      </c>
      <c r="G38" s="22">
        <v>1.178</v>
      </c>
      <c r="H38" s="22">
        <v>1.041</v>
      </c>
      <c r="I38" s="22">
        <v>0.867</v>
      </c>
      <c r="J38" s="22">
        <f t="shared" ref="J38:J45" si="1">AVERAGE(D38:I38)</f>
        <v>1</v>
      </c>
      <c r="K38" s="24">
        <v>22.31</v>
      </c>
      <c r="L38" s="22" t="s">
        <v>645</v>
      </c>
      <c r="M38" s="22">
        <v>0.052</v>
      </c>
      <c r="N38" s="22" t="s">
        <v>42</v>
      </c>
      <c r="O38" s="22">
        <v>0.84</v>
      </c>
      <c r="P38" t="s">
        <v>27</v>
      </c>
      <c r="Q38" s="22">
        <v>8.92</v>
      </c>
      <c r="R38" s="14" t="s">
        <v>191</v>
      </c>
      <c r="S38" s="22"/>
      <c r="T38" s="17" t="s">
        <v>18</v>
      </c>
      <c r="U38" s="22">
        <v>165.8</v>
      </c>
      <c r="V38" s="14" t="s">
        <v>447</v>
      </c>
      <c r="W38" s="14">
        <v>-1.59</v>
      </c>
      <c r="X38" s="14">
        <v>0.112</v>
      </c>
      <c r="Y38" s="14" t="s">
        <v>702</v>
      </c>
      <c r="Z38" s="14" t="s">
        <v>55</v>
      </c>
      <c r="AA38" s="14" t="s">
        <v>102</v>
      </c>
      <c r="AF38" s="14"/>
      <c r="AG38" s="14"/>
      <c r="AH38" s="14"/>
      <c r="AI38" s="14"/>
      <c r="AJ38" s="14"/>
      <c r="AK38" s="14"/>
    </row>
    <row r="39" ht="19.5" spans="3:37">
      <c r="C39" s="22" t="s">
        <v>35</v>
      </c>
      <c r="D39" s="22">
        <v>2.496</v>
      </c>
      <c r="E39" s="22">
        <v>2.811</v>
      </c>
      <c r="F39" s="22">
        <v>2.241</v>
      </c>
      <c r="G39" s="22">
        <v>2.869</v>
      </c>
      <c r="H39" s="22">
        <v>2.668</v>
      </c>
      <c r="I39" s="22">
        <v>2.455</v>
      </c>
      <c r="J39" s="22">
        <f t="shared" si="1"/>
        <v>2.59</v>
      </c>
      <c r="K39" s="22"/>
      <c r="L39" s="22" t="s">
        <v>647</v>
      </c>
      <c r="M39" s="22">
        <v>0.099</v>
      </c>
      <c r="N39" s="22" t="s">
        <v>36</v>
      </c>
      <c r="O39" s="22">
        <v>0.76</v>
      </c>
      <c r="P39" s="22"/>
      <c r="Q39" s="18"/>
      <c r="R39" s="14" t="s">
        <v>194</v>
      </c>
      <c r="S39" s="22"/>
      <c r="T39" s="17" t="s">
        <v>29</v>
      </c>
      <c r="U39" s="22">
        <v>7</v>
      </c>
      <c r="V39" s="14" t="s">
        <v>451</v>
      </c>
      <c r="W39" s="14">
        <v>-0.52</v>
      </c>
      <c r="X39" s="14">
        <v>0.098</v>
      </c>
      <c r="Y39" s="14" t="s">
        <v>703</v>
      </c>
      <c r="Z39" s="14" t="s">
        <v>55</v>
      </c>
      <c r="AA39" s="14" t="s">
        <v>102</v>
      </c>
      <c r="AF39" s="14"/>
      <c r="AG39" s="14"/>
      <c r="AH39" s="14"/>
      <c r="AI39" s="14"/>
      <c r="AJ39" s="14"/>
      <c r="AK39" s="14"/>
    </row>
    <row r="40" ht="15.75" spans="3:37">
      <c r="C40" s="22" t="s">
        <v>200</v>
      </c>
      <c r="D40" s="22">
        <v>1.353</v>
      </c>
      <c r="E40" s="22">
        <v>1.696</v>
      </c>
      <c r="F40" s="22">
        <v>1.194</v>
      </c>
      <c r="G40" s="22">
        <v>1.746</v>
      </c>
      <c r="H40" s="22">
        <v>1.594</v>
      </c>
      <c r="I40" s="22">
        <v>1.537</v>
      </c>
      <c r="J40" s="22">
        <f t="shared" si="1"/>
        <v>1.52</v>
      </c>
      <c r="K40" s="22"/>
      <c r="L40" s="22"/>
      <c r="M40" s="22">
        <v>0.083</v>
      </c>
      <c r="N40" s="22" t="s">
        <v>26</v>
      </c>
      <c r="O40" s="22">
        <v>0.69</v>
      </c>
      <c r="P40" s="22"/>
      <c r="Q40" s="22"/>
      <c r="R40" s="22"/>
      <c r="S40" s="22"/>
      <c r="T40" s="17" t="s">
        <v>33</v>
      </c>
      <c r="U40" s="22">
        <v>19.2</v>
      </c>
      <c r="V40" s="14" t="s">
        <v>649</v>
      </c>
      <c r="W40" s="14">
        <v>-1.74</v>
      </c>
      <c r="X40" s="14">
        <v>0.103</v>
      </c>
      <c r="Y40" s="14" t="s">
        <v>704</v>
      </c>
      <c r="Z40" s="14" t="s">
        <v>55</v>
      </c>
      <c r="AA40" s="14" t="s">
        <v>102</v>
      </c>
      <c r="AF40" s="14"/>
      <c r="AG40" s="14"/>
      <c r="AH40" s="14"/>
      <c r="AI40" s="14"/>
      <c r="AJ40" s="14"/>
      <c r="AK40" s="14"/>
    </row>
    <row r="41" ht="15.75" spans="3:37">
      <c r="C41" s="22" t="s">
        <v>651</v>
      </c>
      <c r="D41" s="22">
        <v>2.652</v>
      </c>
      <c r="E41" s="22">
        <v>2.965</v>
      </c>
      <c r="F41" s="22">
        <v>2.432</v>
      </c>
      <c r="G41" s="22">
        <v>3.018</v>
      </c>
      <c r="H41" s="22">
        <v>2.815</v>
      </c>
      <c r="I41" s="22">
        <v>2.558</v>
      </c>
      <c r="J41" s="22">
        <f t="shared" si="1"/>
        <v>2.74</v>
      </c>
      <c r="K41" s="22"/>
      <c r="L41" s="22"/>
      <c r="M41" s="22">
        <v>0.089</v>
      </c>
      <c r="N41" s="22" t="s">
        <v>36</v>
      </c>
      <c r="O41" s="22">
        <v>0.72</v>
      </c>
      <c r="P41" s="22"/>
      <c r="Q41" s="22"/>
      <c r="R41" s="22"/>
      <c r="S41" s="22"/>
      <c r="T41" s="14" t="s">
        <v>15</v>
      </c>
      <c r="U41" t="s">
        <v>27</v>
      </c>
      <c r="V41" s="14" t="s">
        <v>652</v>
      </c>
      <c r="W41" s="14">
        <v>-0.4</v>
      </c>
      <c r="X41" s="14">
        <v>0.074</v>
      </c>
      <c r="Y41" s="14" t="s">
        <v>705</v>
      </c>
      <c r="Z41" s="14" t="s">
        <v>55</v>
      </c>
      <c r="AA41" s="14" t="s">
        <v>102</v>
      </c>
      <c r="AD41" s="14"/>
      <c r="AE41" s="14"/>
      <c r="AF41" s="14"/>
      <c r="AG41" s="14"/>
      <c r="AH41" s="14"/>
      <c r="AI41" s="14"/>
      <c r="AJ41" s="14"/>
      <c r="AK41" s="14"/>
    </row>
    <row r="42" ht="15.75" spans="3:37">
      <c r="C42" s="22" t="s">
        <v>654</v>
      </c>
      <c r="D42" s="22">
        <v>1.259</v>
      </c>
      <c r="E42" s="22">
        <v>1.505</v>
      </c>
      <c r="F42" s="22">
        <v>1.215</v>
      </c>
      <c r="G42" s="22">
        <v>1.545</v>
      </c>
      <c r="H42" s="22">
        <v>1.4</v>
      </c>
      <c r="I42" s="22">
        <v>1.476</v>
      </c>
      <c r="J42" s="22">
        <f t="shared" si="1"/>
        <v>1.4</v>
      </c>
      <c r="K42" s="22"/>
      <c r="L42" s="22"/>
      <c r="M42" s="22">
        <v>0.052</v>
      </c>
      <c r="N42" s="22" t="s">
        <v>26</v>
      </c>
      <c r="O42" s="22">
        <v>0.91</v>
      </c>
      <c r="P42" s="22"/>
      <c r="Q42" s="22"/>
      <c r="R42" s="22"/>
      <c r="S42" s="22"/>
      <c r="T42" s="22"/>
      <c r="U42" s="22"/>
      <c r="V42" s="14" t="s">
        <v>655</v>
      </c>
      <c r="W42" s="14">
        <v>-1.67</v>
      </c>
      <c r="X42" s="14">
        <v>0.107</v>
      </c>
      <c r="Y42" s="14" t="s">
        <v>706</v>
      </c>
      <c r="Z42" s="14" t="s">
        <v>55</v>
      </c>
      <c r="AA42" s="14" t="s">
        <v>102</v>
      </c>
      <c r="AD42" s="14"/>
      <c r="AE42" s="14"/>
      <c r="AF42" s="14"/>
      <c r="AG42" s="14"/>
      <c r="AH42" s="14"/>
      <c r="AI42" s="14"/>
      <c r="AJ42" s="14"/>
      <c r="AK42" s="14"/>
    </row>
    <row r="43" ht="15.75" spans="3:37">
      <c r="C43" s="22" t="s">
        <v>657</v>
      </c>
      <c r="D43" s="22">
        <v>2.484</v>
      </c>
      <c r="E43" s="22">
        <v>2.879</v>
      </c>
      <c r="F43" s="22">
        <v>2.289</v>
      </c>
      <c r="G43" s="22">
        <v>2.941</v>
      </c>
      <c r="H43" s="22">
        <v>2.714</v>
      </c>
      <c r="I43" s="22">
        <v>2.713</v>
      </c>
      <c r="J43" s="22">
        <f t="shared" si="1"/>
        <v>2.67</v>
      </c>
      <c r="K43" s="22"/>
      <c r="L43" s="22"/>
      <c r="M43" s="22">
        <v>0.094</v>
      </c>
      <c r="N43" s="22" t="s">
        <v>36</v>
      </c>
      <c r="O43" s="22">
        <v>0.63</v>
      </c>
      <c r="P43" s="22"/>
      <c r="Q43" s="22"/>
      <c r="R43" s="22"/>
      <c r="S43" s="22"/>
      <c r="T43" s="22"/>
      <c r="U43" s="22"/>
      <c r="V43" s="14" t="s">
        <v>460</v>
      </c>
      <c r="W43" s="14">
        <v>-0.41</v>
      </c>
      <c r="X43" s="14">
        <v>0.075</v>
      </c>
      <c r="Y43" s="14" t="s">
        <v>707</v>
      </c>
      <c r="Z43" s="14" t="s">
        <v>55</v>
      </c>
      <c r="AA43" s="14" t="s">
        <v>102</v>
      </c>
      <c r="AD43" s="14"/>
      <c r="AE43" s="14"/>
      <c r="AF43" s="14"/>
      <c r="AG43" s="14"/>
      <c r="AH43" s="14"/>
      <c r="AI43" s="14"/>
      <c r="AJ43" s="14"/>
      <c r="AK43" s="14"/>
    </row>
    <row r="44" ht="15.75" spans="3:37">
      <c r="C44" s="22" t="s">
        <v>212</v>
      </c>
      <c r="D44" s="22">
        <v>1.268</v>
      </c>
      <c r="E44" s="22">
        <v>1.511</v>
      </c>
      <c r="F44" s="22">
        <v>1.195</v>
      </c>
      <c r="G44" s="22">
        <v>1.545</v>
      </c>
      <c r="H44" s="22">
        <v>1.437</v>
      </c>
      <c r="I44" s="22">
        <v>1.444</v>
      </c>
      <c r="J44" s="22">
        <f t="shared" si="1"/>
        <v>1.4</v>
      </c>
      <c r="K44" s="22"/>
      <c r="L44" s="22"/>
      <c r="M44" s="22">
        <v>0.054</v>
      </c>
      <c r="N44" s="22" t="s">
        <v>26</v>
      </c>
      <c r="O44" s="22">
        <v>0.87</v>
      </c>
      <c r="P44" s="22"/>
      <c r="Q44" s="22"/>
      <c r="R44" s="22"/>
      <c r="S44" s="22"/>
      <c r="T44" s="22"/>
      <c r="U44" s="22"/>
      <c r="V44" s="14" t="s">
        <v>659</v>
      </c>
      <c r="W44" s="14">
        <v>-1.92</v>
      </c>
      <c r="X44" s="14">
        <v>0.112</v>
      </c>
      <c r="Y44" s="14" t="s">
        <v>708</v>
      </c>
      <c r="Z44" s="14" t="s">
        <v>55</v>
      </c>
      <c r="AA44" s="14" t="s">
        <v>102</v>
      </c>
      <c r="AD44" s="14"/>
      <c r="AE44" s="14"/>
      <c r="AF44" s="14"/>
      <c r="AG44" s="14"/>
      <c r="AH44" s="14"/>
      <c r="AI44" s="14"/>
      <c r="AJ44" s="14"/>
      <c r="AK44" s="14"/>
    </row>
    <row r="45" ht="15.75" spans="3:37">
      <c r="C45" s="22" t="s">
        <v>661</v>
      </c>
      <c r="D45" s="22">
        <v>2.738</v>
      </c>
      <c r="E45" s="22">
        <v>3.166</v>
      </c>
      <c r="F45" s="22">
        <v>2.55</v>
      </c>
      <c r="G45" s="22">
        <v>3.23</v>
      </c>
      <c r="H45" s="22">
        <v>3.005</v>
      </c>
      <c r="I45" s="22">
        <v>2.831</v>
      </c>
      <c r="J45" s="22">
        <f t="shared" si="1"/>
        <v>2.92</v>
      </c>
      <c r="K45" s="22"/>
      <c r="L45" s="22"/>
      <c r="M45" s="22">
        <v>0.099</v>
      </c>
      <c r="N45" s="22" t="s">
        <v>36</v>
      </c>
      <c r="O45" s="22">
        <v>0.59</v>
      </c>
      <c r="P45" s="22"/>
      <c r="T45" s="22"/>
      <c r="U45" s="22"/>
      <c r="V45" s="14" t="s">
        <v>465</v>
      </c>
      <c r="W45" s="14">
        <v>1.07</v>
      </c>
      <c r="X45" s="14">
        <v>0.129</v>
      </c>
      <c r="Y45" s="14" t="s">
        <v>709</v>
      </c>
      <c r="Z45" s="14" t="s">
        <v>55</v>
      </c>
      <c r="AA45" s="14" t="s">
        <v>102</v>
      </c>
      <c r="AD45" s="14"/>
      <c r="AE45" s="14"/>
      <c r="AF45" s="14"/>
      <c r="AG45" s="14"/>
      <c r="AH45" s="14"/>
      <c r="AI45" s="14"/>
      <c r="AJ45" s="14"/>
      <c r="AK45" s="14"/>
    </row>
    <row r="46" ht="15.75" spans="3:37"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P46" s="22"/>
      <c r="Q46" s="14"/>
      <c r="R46" s="14"/>
      <c r="S46" s="14"/>
      <c r="T46" s="22"/>
      <c r="U46" s="22"/>
      <c r="V46" s="14" t="s">
        <v>663</v>
      </c>
      <c r="W46" s="14">
        <v>-0.15</v>
      </c>
      <c r="X46" s="14">
        <v>0.133</v>
      </c>
      <c r="Y46" s="14" t="s">
        <v>710</v>
      </c>
      <c r="Z46" s="14">
        <v>0.765</v>
      </c>
      <c r="AA46" s="14" t="s">
        <v>65</v>
      </c>
      <c r="AD46" s="14"/>
      <c r="AE46" s="14"/>
      <c r="AF46" s="14"/>
      <c r="AG46" s="14"/>
      <c r="AH46" s="14"/>
      <c r="AI46" s="14"/>
      <c r="AJ46" s="14"/>
      <c r="AK46" s="14"/>
    </row>
    <row r="47" ht="15.75" spans="3:37">
      <c r="Q47" s="14"/>
      <c r="R47" s="14"/>
      <c r="S47" s="14"/>
      <c r="V47" s="14" t="s">
        <v>665</v>
      </c>
      <c r="W47" s="14">
        <v>1.19</v>
      </c>
      <c r="X47" s="14">
        <v>0.111</v>
      </c>
      <c r="Y47" s="14" t="s">
        <v>711</v>
      </c>
      <c r="Z47" s="14" t="s">
        <v>55</v>
      </c>
      <c r="AA47" s="14" t="s">
        <v>102</v>
      </c>
      <c r="AD47" s="14"/>
      <c r="AE47" s="14"/>
      <c r="AF47" s="14"/>
      <c r="AG47" s="14"/>
      <c r="AH47" s="14"/>
      <c r="AI47" s="14"/>
      <c r="AJ47" s="14"/>
      <c r="AK47" s="14"/>
    </row>
    <row r="48" ht="15.75" spans="3:37">
      <c r="Q48" s="14"/>
      <c r="R48" s="14"/>
      <c r="S48" s="14"/>
      <c r="V48" s="14" t="s">
        <v>667</v>
      </c>
      <c r="W48" s="14">
        <v>-0.08</v>
      </c>
      <c r="X48" s="14">
        <v>0.136</v>
      </c>
      <c r="Y48" s="14" t="s">
        <v>712</v>
      </c>
      <c r="Z48" s="14">
        <v>0.997</v>
      </c>
      <c r="AA48" s="14" t="s">
        <v>65</v>
      </c>
      <c r="AD48" s="14"/>
      <c r="AE48" s="14"/>
      <c r="AF48" s="14"/>
      <c r="AG48" s="14"/>
      <c r="AH48" s="14"/>
      <c r="AI48" s="14"/>
      <c r="AJ48" s="14"/>
      <c r="AK48" s="14"/>
    </row>
    <row r="49" ht="15.75" spans="17:37">
      <c r="Q49" s="14"/>
      <c r="R49" s="14"/>
      <c r="S49" s="14"/>
      <c r="V49" s="14" t="s">
        <v>477</v>
      </c>
      <c r="W49" s="14">
        <v>1.18</v>
      </c>
      <c r="X49" s="14">
        <v>0.112</v>
      </c>
      <c r="Y49" s="14" t="s">
        <v>713</v>
      </c>
      <c r="Z49" s="14" t="s">
        <v>55</v>
      </c>
      <c r="AA49" s="14" t="s">
        <v>102</v>
      </c>
      <c r="AD49" s="14"/>
      <c r="AE49" s="14"/>
      <c r="AF49" s="14"/>
      <c r="AG49" s="14"/>
      <c r="AH49" s="14"/>
      <c r="AI49" s="14"/>
      <c r="AJ49" s="14"/>
      <c r="AK49" s="14"/>
    </row>
    <row r="50" ht="15.75" spans="17:37">
      <c r="Q50" s="14"/>
      <c r="R50" s="14"/>
      <c r="S50" s="14"/>
      <c r="V50" s="14" t="s">
        <v>670</v>
      </c>
      <c r="W50" s="14">
        <v>-0.33</v>
      </c>
      <c r="X50" s="14">
        <v>0.14</v>
      </c>
      <c r="Y50" s="14" t="s">
        <v>714</v>
      </c>
      <c r="Z50" s="14">
        <v>0.018</v>
      </c>
      <c r="AA50" s="14" t="s">
        <v>56</v>
      </c>
      <c r="AD50" s="14"/>
      <c r="AE50" s="14"/>
      <c r="AF50" s="14"/>
      <c r="AG50" s="14"/>
      <c r="AH50" s="14"/>
      <c r="AI50" s="14"/>
      <c r="AJ50" s="14"/>
      <c r="AK50" s="14"/>
    </row>
    <row r="51" ht="15.75" spans="17:37">
      <c r="Q51" s="14"/>
      <c r="R51" s="14"/>
      <c r="S51" s="14"/>
      <c r="V51" s="14" t="s">
        <v>672</v>
      </c>
      <c r="W51" s="14">
        <v>-1.22</v>
      </c>
      <c r="X51" s="14">
        <v>0.122</v>
      </c>
      <c r="Y51" s="14" t="s">
        <v>715</v>
      </c>
      <c r="Z51" s="14" t="s">
        <v>55</v>
      </c>
      <c r="AA51" s="14" t="s">
        <v>102</v>
      </c>
      <c r="AB51" s="14"/>
      <c r="AC51" s="14"/>
      <c r="AD51" s="14"/>
      <c r="AE51" s="14"/>
      <c r="AF51" s="14"/>
      <c r="AG51" s="14"/>
      <c r="AH51" s="14"/>
      <c r="AI51" s="14"/>
      <c r="AJ51" s="14"/>
      <c r="AK51" s="14"/>
    </row>
    <row r="52" ht="15.75" spans="17:37">
      <c r="Q52" s="14"/>
      <c r="R52" s="14"/>
      <c r="S52" s="14"/>
      <c r="V52" s="14" t="s">
        <v>674</v>
      </c>
      <c r="W52" s="14">
        <v>0.12</v>
      </c>
      <c r="X52" s="14">
        <v>0.098</v>
      </c>
      <c r="Y52" s="14" t="s">
        <v>716</v>
      </c>
      <c r="Z52" s="14">
        <v>0.765</v>
      </c>
      <c r="AA52" s="14" t="s">
        <v>65</v>
      </c>
      <c r="AB52" s="14"/>
      <c r="AC52" s="14"/>
      <c r="AD52" s="14"/>
      <c r="AE52" s="14"/>
      <c r="AF52" s="14"/>
      <c r="AG52" s="14"/>
      <c r="AH52" s="14"/>
      <c r="AI52" s="14"/>
      <c r="AJ52" s="14"/>
      <c r="AK52" s="14"/>
    </row>
    <row r="53" ht="15.75" spans="17:37">
      <c r="Q53" s="14"/>
      <c r="R53" s="14"/>
      <c r="S53" s="14"/>
      <c r="V53" s="14" t="s">
        <v>676</v>
      </c>
      <c r="W53" s="14">
        <v>-1.15</v>
      </c>
      <c r="X53" s="14">
        <v>0.125</v>
      </c>
      <c r="Y53" s="14" t="s">
        <v>717</v>
      </c>
      <c r="Z53" s="14" t="s">
        <v>55</v>
      </c>
      <c r="AA53" s="14" t="s">
        <v>102</v>
      </c>
      <c r="AB53" s="14"/>
      <c r="AC53" s="14"/>
      <c r="AD53" s="14"/>
      <c r="AE53" s="14"/>
      <c r="AF53" s="14"/>
      <c r="AG53" s="14"/>
      <c r="AH53" s="14"/>
      <c r="AI53" s="14"/>
      <c r="AJ53" s="14"/>
      <c r="AK53" s="14"/>
    </row>
    <row r="54" ht="15.75" spans="17:37">
      <c r="Q54" s="14"/>
      <c r="R54" s="14"/>
      <c r="S54" s="14"/>
      <c r="V54" s="14" t="s">
        <v>498</v>
      </c>
      <c r="W54" s="14">
        <v>0.11</v>
      </c>
      <c r="X54" s="14">
        <v>0.099</v>
      </c>
      <c r="Y54" s="14" t="s">
        <v>718</v>
      </c>
      <c r="Z54" s="14">
        <v>0.827</v>
      </c>
      <c r="AA54" s="14" t="s">
        <v>65</v>
      </c>
      <c r="AB54" s="14"/>
      <c r="AC54" s="14"/>
      <c r="AD54" s="14"/>
      <c r="AE54" s="14"/>
      <c r="AF54" s="14"/>
      <c r="AG54" s="14"/>
      <c r="AH54" s="14"/>
      <c r="AI54" s="14"/>
      <c r="AJ54" s="14"/>
      <c r="AK54" s="14"/>
    </row>
    <row r="55" ht="15.75" spans="17:37">
      <c r="Q55" s="14"/>
      <c r="R55" s="14"/>
      <c r="S55" s="14"/>
      <c r="V55" s="14" t="s">
        <v>679</v>
      </c>
      <c r="W55" s="14">
        <v>-1.4</v>
      </c>
      <c r="X55" s="14">
        <v>0.129</v>
      </c>
      <c r="Y55" s="14" t="s">
        <v>719</v>
      </c>
      <c r="Z55" s="14" t="s">
        <v>55</v>
      </c>
      <c r="AA55" s="14" t="s">
        <v>102</v>
      </c>
      <c r="AB55" s="14"/>
      <c r="AC55" s="14"/>
      <c r="AD55" s="14"/>
      <c r="AE55" s="14"/>
      <c r="AF55" s="14"/>
      <c r="AG55" s="14"/>
      <c r="AH55" s="14"/>
      <c r="AI55" s="14"/>
      <c r="AJ55" s="14"/>
      <c r="AK55" s="14"/>
    </row>
    <row r="56" ht="15.75" spans="17:37">
      <c r="V56" s="14" t="s">
        <v>681</v>
      </c>
      <c r="W56" s="14">
        <v>1.34</v>
      </c>
      <c r="X56" s="14">
        <v>0.103</v>
      </c>
      <c r="Y56" s="14" t="s">
        <v>720</v>
      </c>
      <c r="Z56" s="14" t="s">
        <v>55</v>
      </c>
      <c r="AA56" s="14" t="s">
        <v>102</v>
      </c>
      <c r="AB56" s="14"/>
      <c r="AC56" s="14"/>
      <c r="AD56" s="14"/>
      <c r="AE56" s="14"/>
      <c r="AF56" s="14"/>
      <c r="AG56" s="14"/>
      <c r="AH56" s="14"/>
      <c r="AI56" s="14"/>
      <c r="AJ56" s="14"/>
      <c r="AK56" s="14"/>
    </row>
    <row r="57" ht="15.75" spans="17:37">
      <c r="V57" s="14" t="s">
        <v>683</v>
      </c>
      <c r="W57" s="14">
        <v>0.07</v>
      </c>
      <c r="X57" s="14">
        <v>0.13</v>
      </c>
      <c r="Y57" s="14" t="s">
        <v>721</v>
      </c>
      <c r="Z57" s="14">
        <v>0.998</v>
      </c>
      <c r="AA57" s="14" t="s">
        <v>65</v>
      </c>
      <c r="AB57" s="14"/>
      <c r="AC57" s="14"/>
      <c r="AD57" s="14"/>
      <c r="AE57" s="14"/>
      <c r="AF57" s="14"/>
      <c r="AG57" s="14"/>
      <c r="AH57" s="14"/>
      <c r="AI57" s="14"/>
      <c r="AJ57" s="14"/>
      <c r="AK57" s="14"/>
    </row>
    <row r="58" ht="15.75" spans="17:37">
      <c r="V58" s="14" t="s">
        <v>685</v>
      </c>
      <c r="W58" s="14">
        <v>1.33</v>
      </c>
      <c r="X58" s="14">
        <v>0.104</v>
      </c>
      <c r="Y58" s="14" t="s">
        <v>722</v>
      </c>
      <c r="Z58" s="14" t="s">
        <v>55</v>
      </c>
      <c r="AA58" s="14" t="s">
        <v>102</v>
      </c>
      <c r="AB58" s="14"/>
      <c r="AC58" s="14"/>
      <c r="AD58" s="14"/>
      <c r="AE58" s="14"/>
      <c r="AF58" s="14"/>
      <c r="AG58" s="14"/>
      <c r="AH58" s="14"/>
      <c r="AI58" s="14"/>
      <c r="AJ58" s="14"/>
      <c r="AK58" s="14"/>
    </row>
    <row r="59" ht="15.75" spans="17:37">
      <c r="V59" s="14" t="s">
        <v>687</v>
      </c>
      <c r="W59" s="14">
        <v>-0.18</v>
      </c>
      <c r="X59" s="14">
        <v>0.133</v>
      </c>
      <c r="Y59" s="14" t="s">
        <v>723</v>
      </c>
      <c r="Z59" s="14">
        <v>0.518</v>
      </c>
      <c r="AA59" s="14" t="s">
        <v>65</v>
      </c>
      <c r="AB59" s="14"/>
      <c r="AC59" s="14"/>
      <c r="AD59" s="14"/>
      <c r="AE59" s="14"/>
      <c r="AF59" s="14"/>
      <c r="AG59" s="14"/>
      <c r="AH59" s="14"/>
      <c r="AI59" s="14"/>
      <c r="AJ59" s="14"/>
      <c r="AK59" s="14"/>
    </row>
    <row r="60" ht="15.75" spans="17:37">
      <c r="V60" s="14" t="s">
        <v>689</v>
      </c>
      <c r="W60" s="14">
        <v>-1.27</v>
      </c>
      <c r="X60" s="14">
        <v>0.107</v>
      </c>
      <c r="Y60" s="14" t="s">
        <v>724</v>
      </c>
      <c r="Z60" s="14" t="s">
        <v>55</v>
      </c>
      <c r="AA60" s="14" t="s">
        <v>102</v>
      </c>
      <c r="AF60" s="14"/>
      <c r="AG60" s="14"/>
      <c r="AH60" s="14"/>
      <c r="AI60" s="14"/>
      <c r="AJ60" s="14"/>
      <c r="AK60" s="14"/>
    </row>
    <row r="61" ht="15.75" spans="17:37">
      <c r="V61" s="14" t="s">
        <v>691</v>
      </c>
      <c r="W61" s="14">
        <v>-0.01</v>
      </c>
      <c r="X61" s="14">
        <v>0.075</v>
      </c>
      <c r="Y61" s="14" t="s">
        <v>725</v>
      </c>
      <c r="Z61" s="14">
        <v>1</v>
      </c>
      <c r="AA61" s="14" t="s">
        <v>65</v>
      </c>
      <c r="AF61" s="14"/>
      <c r="AG61" s="14"/>
      <c r="AH61" s="14"/>
      <c r="AI61" s="14"/>
      <c r="AJ61" s="14"/>
      <c r="AK61" s="14"/>
    </row>
    <row r="62" ht="15.75" spans="17:37">
      <c r="V62" s="14" t="s">
        <v>693</v>
      </c>
      <c r="W62" s="14">
        <v>-1.52</v>
      </c>
      <c r="X62" s="14">
        <v>0.111</v>
      </c>
      <c r="Y62" s="14" t="s">
        <v>726</v>
      </c>
      <c r="Z62" s="14" t="s">
        <v>55</v>
      </c>
      <c r="AA62" s="14" t="s">
        <v>102</v>
      </c>
      <c r="AF62" s="14"/>
      <c r="AG62" s="14"/>
      <c r="AH62" s="14"/>
      <c r="AI62" s="14"/>
      <c r="AJ62" s="14"/>
      <c r="AK62" s="14"/>
    </row>
    <row r="63" ht="15.75" spans="17:37">
      <c r="V63" s="14" t="s">
        <v>695</v>
      </c>
      <c r="W63" s="14">
        <v>1.26</v>
      </c>
      <c r="X63" s="14">
        <v>0.108</v>
      </c>
      <c r="Y63" s="14" t="s">
        <v>727</v>
      </c>
      <c r="Z63" s="14" t="s">
        <v>55</v>
      </c>
      <c r="AA63" s="14" t="s">
        <v>102</v>
      </c>
      <c r="AF63" s="14"/>
      <c r="AG63" s="14"/>
      <c r="AH63" s="14"/>
      <c r="AI63" s="14"/>
      <c r="AJ63" s="14"/>
      <c r="AK63" s="14"/>
    </row>
    <row r="64" ht="15.75" spans="17:37">
      <c r="V64" s="14" t="s">
        <v>697</v>
      </c>
      <c r="W64" s="14">
        <v>-0.25</v>
      </c>
      <c r="X64" s="14">
        <v>0.136</v>
      </c>
      <c r="Y64" s="14" t="s">
        <v>728</v>
      </c>
      <c r="Z64" s="14">
        <v>0.105</v>
      </c>
      <c r="AA64" s="14" t="s">
        <v>65</v>
      </c>
      <c r="AF64" s="14"/>
      <c r="AG64" s="14"/>
      <c r="AH64" s="14"/>
      <c r="AI64" s="14"/>
      <c r="AJ64" s="14"/>
      <c r="AK64" s="14"/>
    </row>
    <row r="65" ht="15.75" spans="3:37">
      <c r="V65" s="14" t="s">
        <v>699</v>
      </c>
      <c r="W65" s="14">
        <v>-1.51</v>
      </c>
      <c r="X65" s="14">
        <v>0.112</v>
      </c>
      <c r="Y65" s="14" t="s">
        <v>729</v>
      </c>
      <c r="Z65" s="14" t="s">
        <v>55</v>
      </c>
      <c r="AA65" s="14" t="s">
        <v>102</v>
      </c>
      <c r="AF65" s="14"/>
      <c r="AG65" s="14"/>
      <c r="AH65" s="14"/>
      <c r="AI65" s="14"/>
      <c r="AJ65" s="14"/>
      <c r="AK65" s="14"/>
    </row>
    <row r="66" ht="15.75" spans="3:37">
      <c r="Y66" s="14"/>
      <c r="AF66" s="14"/>
      <c r="AG66" s="14"/>
      <c r="AH66" s="14"/>
      <c r="AI66" s="14"/>
      <c r="AJ66" s="14"/>
      <c r="AK66" s="14"/>
    </row>
    <row r="67" ht="15.75" spans="3:37"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P67" s="22"/>
      <c r="Q67" s="22"/>
      <c r="U67" s="22"/>
      <c r="Y67" s="14"/>
      <c r="AF67" s="14"/>
      <c r="AG67" s="14"/>
      <c r="AH67" s="14"/>
      <c r="AI67" s="14"/>
      <c r="AJ67" s="14"/>
      <c r="AK67" s="14"/>
    </row>
    <row r="68" ht="17.25" spans="3:37"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14" t="s">
        <v>2</v>
      </c>
      <c r="P68" s="14" t="s">
        <v>3</v>
      </c>
      <c r="Q68" s="15"/>
      <c r="V68" s="16" t="s">
        <v>5</v>
      </c>
      <c r="W68" s="17"/>
      <c r="AF68" s="14"/>
      <c r="AG68" s="14"/>
      <c r="AH68" s="14"/>
      <c r="AI68" s="14"/>
      <c r="AJ68" s="14"/>
      <c r="AK68" s="14"/>
    </row>
    <row r="69" ht="17.25" spans="3:37">
      <c r="C69" s="18" t="s">
        <v>730</v>
      </c>
      <c r="D69" s="17" t="s">
        <v>7</v>
      </c>
      <c r="E69" s="17" t="s">
        <v>8</v>
      </c>
      <c r="F69" s="17" t="s">
        <v>9</v>
      </c>
      <c r="G69" s="17" t="s">
        <v>10</v>
      </c>
      <c r="H69" s="17" t="s">
        <v>11</v>
      </c>
      <c r="I69" s="17" t="s">
        <v>12</v>
      </c>
      <c r="J69" s="19" t="s">
        <v>13</v>
      </c>
      <c r="K69" s="20" t="s">
        <v>16</v>
      </c>
      <c r="L69" s="20" t="s">
        <v>17</v>
      </c>
      <c r="M69" s="21" t="s">
        <v>14</v>
      </c>
      <c r="N69" s="22"/>
      <c r="O69" s="14" t="s">
        <v>15</v>
      </c>
      <c r="P69" s="14" t="s">
        <v>15</v>
      </c>
      <c r="Q69" s="14" t="s">
        <v>16</v>
      </c>
      <c r="R69" s="14" t="s">
        <v>17</v>
      </c>
      <c r="T69" s="17" t="s">
        <v>4</v>
      </c>
      <c r="V69" t="s">
        <v>19</v>
      </c>
      <c r="W69" t="s">
        <v>20</v>
      </c>
      <c r="X69" t="s">
        <v>21</v>
      </c>
      <c r="Y69" t="s">
        <v>22</v>
      </c>
      <c r="Z69" t="s">
        <v>23</v>
      </c>
      <c r="AA69" t="s">
        <v>24</v>
      </c>
      <c r="AF69" s="14"/>
      <c r="AG69" s="14"/>
      <c r="AH69" s="14"/>
      <c r="AI69" s="14"/>
      <c r="AJ69" s="14"/>
      <c r="AK69" s="14"/>
    </row>
    <row r="70" ht="19.5" spans="3:37">
      <c r="C70" s="22" t="s">
        <v>190</v>
      </c>
      <c r="D70" s="22">
        <v>12.03</v>
      </c>
      <c r="E70" s="22">
        <v>15.39</v>
      </c>
      <c r="F70" s="22">
        <v>9.87</v>
      </c>
      <c r="G70" s="22">
        <v>13.53</v>
      </c>
      <c r="H70" s="22">
        <v>11.37</v>
      </c>
      <c r="I70" s="22">
        <v>11.85</v>
      </c>
      <c r="J70" s="23">
        <f t="shared" ref="J70:J79" si="2">AVERAGE(D70:I70)</f>
        <v>12.34</v>
      </c>
      <c r="K70" s="24">
        <v>17.34</v>
      </c>
      <c r="L70" s="18" t="s">
        <v>731</v>
      </c>
      <c r="M70" s="22">
        <v>0.81</v>
      </c>
      <c r="N70" s="22" t="s">
        <v>39</v>
      </c>
      <c r="O70" s="22">
        <v>0.45</v>
      </c>
      <c r="P70" t="s">
        <v>27</v>
      </c>
      <c r="Q70" s="22">
        <v>6.34</v>
      </c>
      <c r="R70" s="14" t="s">
        <v>191</v>
      </c>
      <c r="S70" s="22"/>
      <c r="T70" s="17" t="s">
        <v>18</v>
      </c>
      <c r="U70" s="22">
        <v>78.4</v>
      </c>
      <c r="V70" t="s">
        <v>732</v>
      </c>
      <c r="W70">
        <v>-13.24</v>
      </c>
      <c r="X70">
        <v>1.075</v>
      </c>
      <c r="Y70" t="s">
        <v>733</v>
      </c>
      <c r="Z70" t="s">
        <v>55</v>
      </c>
      <c r="AA70" t="s">
        <v>102</v>
      </c>
      <c r="AF70" s="14"/>
      <c r="AG70" s="14"/>
      <c r="AH70" s="14"/>
      <c r="AI70" s="14"/>
      <c r="AJ70" s="14"/>
      <c r="AK70" s="14"/>
    </row>
    <row r="71" ht="19.5" spans="3:37">
      <c r="C71" s="22" t="s">
        <v>35</v>
      </c>
      <c r="D71" s="22">
        <v>24.91</v>
      </c>
      <c r="E71" s="22">
        <v>28.46</v>
      </c>
      <c r="F71" s="22">
        <v>22.22</v>
      </c>
      <c r="G71" s="22">
        <v>26.86</v>
      </c>
      <c r="H71" s="22">
        <v>24.54</v>
      </c>
      <c r="I71" s="22">
        <v>26.51</v>
      </c>
      <c r="J71" s="23">
        <f t="shared" si="2"/>
        <v>25.5833333333333</v>
      </c>
      <c r="K71" s="22"/>
      <c r="L71" s="18" t="s">
        <v>734</v>
      </c>
      <c r="M71" s="22">
        <v>0.94</v>
      </c>
      <c r="N71" s="22" t="s">
        <v>36</v>
      </c>
      <c r="O71" s="22">
        <v>0.52</v>
      </c>
      <c r="P71" s="22"/>
      <c r="Q71" s="22"/>
      <c r="R71" s="14" t="s">
        <v>194</v>
      </c>
      <c r="S71" s="22"/>
      <c r="T71" s="17" t="s">
        <v>29</v>
      </c>
      <c r="U71" s="22">
        <v>9</v>
      </c>
      <c r="V71" t="s">
        <v>735</v>
      </c>
      <c r="W71">
        <v>-2.47</v>
      </c>
      <c r="X71">
        <v>1.008</v>
      </c>
      <c r="Y71" t="s">
        <v>736</v>
      </c>
      <c r="Z71" t="s">
        <v>55</v>
      </c>
      <c r="AA71" t="s">
        <v>102</v>
      </c>
      <c r="AF71" s="14"/>
      <c r="AG71" s="14"/>
      <c r="AH71" s="14"/>
      <c r="AI71" s="14"/>
      <c r="AJ71" s="14"/>
      <c r="AK71" s="14"/>
    </row>
    <row r="72" ht="15.75" spans="3:37">
      <c r="C72" s="22" t="s">
        <v>200</v>
      </c>
      <c r="D72" s="22">
        <v>14.49</v>
      </c>
      <c r="E72" s="22">
        <v>17.63</v>
      </c>
      <c r="F72" s="22">
        <v>11.99</v>
      </c>
      <c r="G72" s="22">
        <v>15.71</v>
      </c>
      <c r="H72" s="22">
        <v>13.67</v>
      </c>
      <c r="I72" s="22">
        <v>15.37</v>
      </c>
      <c r="J72" s="23">
        <f t="shared" si="2"/>
        <v>14.81</v>
      </c>
      <c r="K72" s="22"/>
      <c r="L72" s="22"/>
      <c r="M72" s="22">
        <v>0.78</v>
      </c>
      <c r="N72" s="22" t="s">
        <v>42</v>
      </c>
      <c r="O72" s="22">
        <v>0.61</v>
      </c>
      <c r="P72" s="22"/>
      <c r="Q72" s="14"/>
      <c r="R72" s="14"/>
      <c r="S72" s="14"/>
      <c r="T72" s="17" t="s">
        <v>33</v>
      </c>
      <c r="U72" s="22">
        <v>26.1</v>
      </c>
      <c r="V72" t="s">
        <v>737</v>
      </c>
      <c r="W72">
        <v>-13.68</v>
      </c>
      <c r="X72">
        <v>0.846</v>
      </c>
      <c r="Y72" t="s">
        <v>738</v>
      </c>
      <c r="Z72" t="s">
        <v>55</v>
      </c>
      <c r="AA72" t="s">
        <v>102</v>
      </c>
      <c r="AF72" s="14"/>
      <c r="AG72" s="14"/>
      <c r="AH72" s="14"/>
      <c r="AI72" s="14"/>
      <c r="AJ72" s="14"/>
      <c r="AK72" s="14"/>
    </row>
    <row r="73" ht="15.75" spans="3:37">
      <c r="C73" s="22" t="s">
        <v>651</v>
      </c>
      <c r="D73" s="22">
        <v>25.62</v>
      </c>
      <c r="E73" s="22">
        <v>26.97</v>
      </c>
      <c r="F73" s="22">
        <v>24.09</v>
      </c>
      <c r="G73" s="22">
        <v>26.95</v>
      </c>
      <c r="H73" s="22">
        <v>25.42</v>
      </c>
      <c r="I73" s="22">
        <v>27.08</v>
      </c>
      <c r="J73" s="23">
        <f t="shared" si="2"/>
        <v>26.0216666666667</v>
      </c>
      <c r="K73" s="22"/>
      <c r="L73" s="22"/>
      <c r="M73" s="22">
        <v>0.44</v>
      </c>
      <c r="N73" s="22" t="s">
        <v>36</v>
      </c>
      <c r="O73" s="22">
        <v>0.73</v>
      </c>
      <c r="P73" s="22"/>
      <c r="Q73" s="14"/>
      <c r="R73" s="14"/>
      <c r="S73" s="14"/>
      <c r="T73" s="14" t="s">
        <v>15</v>
      </c>
      <c r="U73" t="s">
        <v>27</v>
      </c>
      <c r="V73" t="s">
        <v>739</v>
      </c>
      <c r="W73">
        <v>-8.17</v>
      </c>
      <c r="X73">
        <v>0.911</v>
      </c>
      <c r="Y73" t="s">
        <v>740</v>
      </c>
      <c r="Z73" t="s">
        <v>55</v>
      </c>
      <c r="AA73" t="s">
        <v>102</v>
      </c>
      <c r="AF73" s="14"/>
      <c r="AG73" s="14"/>
      <c r="AH73" s="14"/>
      <c r="AI73" s="14"/>
      <c r="AJ73" s="14"/>
      <c r="AK73" s="14"/>
    </row>
    <row r="74" ht="15.75" spans="3:37">
      <c r="C74" s="22" t="s">
        <v>654</v>
      </c>
      <c r="D74" s="22">
        <v>20.01</v>
      </c>
      <c r="E74" s="22">
        <v>22.77</v>
      </c>
      <c r="F74" s="22">
        <v>18.41</v>
      </c>
      <c r="G74" s="22">
        <v>21.63</v>
      </c>
      <c r="H74" s="22">
        <v>19.75</v>
      </c>
      <c r="I74" s="22">
        <v>20.49</v>
      </c>
      <c r="J74" s="23">
        <f t="shared" si="2"/>
        <v>20.51</v>
      </c>
      <c r="K74" s="22"/>
      <c r="L74" s="22"/>
      <c r="M74" s="22">
        <v>0.62</v>
      </c>
      <c r="N74" s="22" t="s">
        <v>26</v>
      </c>
      <c r="O74" s="22">
        <v>0.68</v>
      </c>
      <c r="P74" s="22"/>
      <c r="Q74" s="14"/>
      <c r="R74" s="14"/>
      <c r="S74" s="14"/>
      <c r="T74" s="22"/>
      <c r="U74" s="22"/>
      <c r="V74" t="s">
        <v>741</v>
      </c>
      <c r="W74">
        <v>-5.83</v>
      </c>
      <c r="X74">
        <v>0.874</v>
      </c>
      <c r="Y74" t="s">
        <v>742</v>
      </c>
      <c r="Z74" t="s">
        <v>55</v>
      </c>
      <c r="AA74" t="s">
        <v>102</v>
      </c>
      <c r="AF74" s="14"/>
      <c r="AG74" s="14"/>
      <c r="AH74" s="14"/>
      <c r="AI74" s="14"/>
      <c r="AJ74" s="14"/>
      <c r="AK74" s="14"/>
    </row>
    <row r="75" ht="15.75" spans="3:37">
      <c r="C75" s="22" t="s">
        <v>657</v>
      </c>
      <c r="D75" s="22">
        <v>17.77</v>
      </c>
      <c r="E75" s="22">
        <v>20.05</v>
      </c>
      <c r="F75" s="22">
        <v>16.19</v>
      </c>
      <c r="G75" s="22">
        <v>19.13</v>
      </c>
      <c r="H75" s="22">
        <v>17.53</v>
      </c>
      <c r="I75" s="22">
        <v>18.36</v>
      </c>
      <c r="J75" s="23">
        <f t="shared" si="2"/>
        <v>18.1716666666667</v>
      </c>
      <c r="K75" s="22"/>
      <c r="L75" s="22"/>
      <c r="M75" s="22">
        <v>0.58</v>
      </c>
      <c r="N75" s="22" t="s">
        <v>26</v>
      </c>
      <c r="O75" s="22">
        <v>0.7</v>
      </c>
      <c r="P75" s="22"/>
      <c r="Q75" s="14"/>
      <c r="R75" s="14"/>
      <c r="S75" s="14"/>
      <c r="T75" s="22"/>
      <c r="U75" s="22"/>
      <c r="V75" t="s">
        <v>743</v>
      </c>
      <c r="W75">
        <v>-6.19</v>
      </c>
      <c r="X75">
        <v>0.969</v>
      </c>
      <c r="Y75" t="s">
        <v>744</v>
      </c>
      <c r="Z75" t="s">
        <v>55</v>
      </c>
      <c r="AA75" t="s">
        <v>102</v>
      </c>
      <c r="AF75" s="14"/>
      <c r="AG75" s="14"/>
      <c r="AH75" s="14"/>
      <c r="AI75" s="14"/>
      <c r="AJ75" s="14"/>
      <c r="AK75" s="14"/>
    </row>
    <row r="76" ht="15.75" spans="3:37">
      <c r="C76" s="22" t="s">
        <v>206</v>
      </c>
      <c r="D76" s="22">
        <v>18.19</v>
      </c>
      <c r="E76" s="22">
        <v>21.15</v>
      </c>
      <c r="F76" s="22">
        <v>16.33</v>
      </c>
      <c r="G76" s="22">
        <v>20.07</v>
      </c>
      <c r="H76" s="22">
        <v>17.91</v>
      </c>
      <c r="I76" s="22">
        <v>17.53</v>
      </c>
      <c r="J76" s="23">
        <f t="shared" si="2"/>
        <v>18.53</v>
      </c>
      <c r="K76" s="22"/>
      <c r="L76" s="22"/>
      <c r="M76" s="22">
        <v>0.71</v>
      </c>
      <c r="N76" s="22" t="s">
        <v>26</v>
      </c>
      <c r="O76" s="22">
        <v>0.55</v>
      </c>
      <c r="P76" s="22"/>
      <c r="Q76" s="14"/>
      <c r="R76" s="14"/>
      <c r="S76" s="14"/>
      <c r="T76" s="22"/>
      <c r="U76" s="22"/>
      <c r="V76" t="s">
        <v>745</v>
      </c>
      <c r="W76">
        <v>-12.61</v>
      </c>
      <c r="X76">
        <v>0.812</v>
      </c>
      <c r="Y76" t="s">
        <v>746</v>
      </c>
      <c r="Z76" t="s">
        <v>55</v>
      </c>
      <c r="AA76" t="s">
        <v>102</v>
      </c>
      <c r="AF76" s="14"/>
      <c r="AG76" s="14"/>
      <c r="AH76" s="14"/>
      <c r="AI76" s="14"/>
      <c r="AJ76" s="14"/>
      <c r="AK76" s="14"/>
    </row>
    <row r="77" ht="15.75" spans="3:37">
      <c r="C77" s="22" t="s">
        <v>747</v>
      </c>
      <c r="D77" s="22">
        <v>24.5</v>
      </c>
      <c r="E77" s="22">
        <v>26.06</v>
      </c>
      <c r="F77" s="22">
        <v>23.27</v>
      </c>
      <c r="G77" s="22">
        <v>25.91</v>
      </c>
      <c r="H77" s="22">
        <v>24.49</v>
      </c>
      <c r="I77" s="22">
        <v>25.47</v>
      </c>
      <c r="J77" s="23">
        <f t="shared" si="2"/>
        <v>24.95</v>
      </c>
      <c r="K77" s="22"/>
      <c r="L77" s="22"/>
      <c r="M77" s="22">
        <v>0.42</v>
      </c>
      <c r="N77" s="22" t="s">
        <v>36</v>
      </c>
      <c r="O77" s="22">
        <v>0.79</v>
      </c>
      <c r="P77" s="22"/>
      <c r="Q77" s="14"/>
      <c r="R77" s="14"/>
      <c r="S77" s="14"/>
      <c r="T77" s="22"/>
      <c r="U77" s="22"/>
      <c r="V77" t="s">
        <v>748</v>
      </c>
      <c r="W77">
        <v>-6.88</v>
      </c>
      <c r="X77">
        <v>0.96</v>
      </c>
      <c r="Y77" t="s">
        <v>749</v>
      </c>
      <c r="Z77" t="s">
        <v>55</v>
      </c>
      <c r="AA77" t="s">
        <v>102</v>
      </c>
      <c r="AF77" s="14"/>
      <c r="AG77" s="14"/>
      <c r="AH77" s="14"/>
      <c r="AI77" s="14"/>
      <c r="AJ77" s="14"/>
      <c r="AK77" s="14"/>
    </row>
    <row r="78" ht="15.75" spans="3:37">
      <c r="C78" s="22" t="s">
        <v>212</v>
      </c>
      <c r="D78" s="22">
        <v>18.72</v>
      </c>
      <c r="E78" s="22">
        <v>21.83</v>
      </c>
      <c r="F78" s="22">
        <v>17.11</v>
      </c>
      <c r="G78" s="22">
        <v>20.71</v>
      </c>
      <c r="H78" s="22">
        <v>18.51</v>
      </c>
      <c r="I78" s="22">
        <v>18.45</v>
      </c>
      <c r="J78" s="23">
        <f t="shared" si="2"/>
        <v>19.2216666666667</v>
      </c>
      <c r="K78" s="22"/>
      <c r="L78" s="22"/>
      <c r="M78" s="22">
        <v>0.69</v>
      </c>
      <c r="N78" s="22" t="s">
        <v>26</v>
      </c>
      <c r="O78" s="22">
        <v>0.64</v>
      </c>
      <c r="P78" s="22"/>
      <c r="Q78" s="14"/>
      <c r="R78" s="14"/>
      <c r="S78" s="14"/>
      <c r="T78" s="22"/>
      <c r="U78" s="14"/>
      <c r="V78" t="s">
        <v>750</v>
      </c>
      <c r="W78">
        <v>-13.45</v>
      </c>
      <c r="X78">
        <v>0.891</v>
      </c>
      <c r="Y78" t="s">
        <v>751</v>
      </c>
      <c r="Z78" t="s">
        <v>55</v>
      </c>
      <c r="AA78" t="s">
        <v>102</v>
      </c>
      <c r="AF78" s="14"/>
      <c r="AG78" s="14"/>
      <c r="AH78" s="14"/>
      <c r="AI78" s="14"/>
      <c r="AJ78" s="14"/>
      <c r="AK78" s="14"/>
    </row>
    <row r="79" ht="15.75" spans="3:37">
      <c r="C79" s="22" t="s">
        <v>661</v>
      </c>
      <c r="D79" s="22">
        <v>25.15</v>
      </c>
      <c r="E79" s="22">
        <v>27.33</v>
      </c>
      <c r="F79" s="22">
        <v>23.59</v>
      </c>
      <c r="G79" s="22">
        <v>27.15</v>
      </c>
      <c r="H79" s="22">
        <v>25.1</v>
      </c>
      <c r="I79" s="22">
        <v>26.42</v>
      </c>
      <c r="J79" s="23">
        <f t="shared" si="2"/>
        <v>25.79</v>
      </c>
      <c r="K79" s="22"/>
      <c r="L79" s="22"/>
      <c r="M79" s="22">
        <v>0.55</v>
      </c>
      <c r="N79" s="22" t="s">
        <v>36</v>
      </c>
      <c r="O79" s="22">
        <v>0.82</v>
      </c>
      <c r="P79" s="22"/>
      <c r="Q79" s="14"/>
      <c r="R79" s="14"/>
      <c r="S79" s="14"/>
      <c r="T79" s="22"/>
      <c r="U79" s="14"/>
      <c r="V79" t="s">
        <v>752</v>
      </c>
      <c r="W79">
        <v>10.77</v>
      </c>
      <c r="X79">
        <v>1.081</v>
      </c>
      <c r="Y79" t="s">
        <v>753</v>
      </c>
      <c r="Z79" t="s">
        <v>55</v>
      </c>
      <c r="AA79" t="s">
        <v>102</v>
      </c>
      <c r="AF79" s="14"/>
      <c r="AG79" s="14"/>
      <c r="AH79" s="14"/>
      <c r="AI79" s="14"/>
      <c r="AJ79" s="14"/>
      <c r="AK79" s="14"/>
    </row>
    <row r="80" ht="15.75" spans="3:37"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14"/>
      <c r="R80" s="14"/>
      <c r="S80" s="14"/>
      <c r="T80" s="22"/>
      <c r="U80" s="14"/>
      <c r="V80" t="s">
        <v>754</v>
      </c>
      <c r="W80">
        <v>-0.44</v>
      </c>
      <c r="X80">
        <v>0.932</v>
      </c>
      <c r="Y80" t="s">
        <v>755</v>
      </c>
      <c r="Z80" t="s">
        <v>756</v>
      </c>
      <c r="AA80" t="s">
        <v>65</v>
      </c>
      <c r="AF80" s="14"/>
      <c r="AG80" s="14"/>
      <c r="AH80" s="14"/>
      <c r="AI80" s="14"/>
      <c r="AJ80" s="14"/>
      <c r="AK80" s="14"/>
    </row>
    <row r="81" ht="15.75" spans="16:37">
      <c r="P81" s="22"/>
      <c r="Q81" s="14"/>
      <c r="R81" s="14"/>
      <c r="S81" s="14"/>
      <c r="T81" s="22"/>
      <c r="U81" s="14"/>
      <c r="V81" t="s">
        <v>757</v>
      </c>
      <c r="W81">
        <v>5.07</v>
      </c>
      <c r="X81">
        <v>0.991</v>
      </c>
      <c r="Y81" t="s">
        <v>758</v>
      </c>
      <c r="Z81" t="s">
        <v>55</v>
      </c>
      <c r="AA81" t="s">
        <v>102</v>
      </c>
      <c r="AF81" s="14"/>
      <c r="AG81" s="14"/>
      <c r="AH81" s="14"/>
      <c r="AI81" s="14"/>
      <c r="AJ81" s="14"/>
      <c r="AK81" s="14"/>
    </row>
    <row r="82" ht="15.75" spans="16:37">
      <c r="P82" s="22"/>
      <c r="Q82" s="14"/>
      <c r="R82" s="14"/>
      <c r="S82" s="14"/>
      <c r="T82" s="22"/>
      <c r="U82" s="14"/>
      <c r="V82" t="s">
        <v>759</v>
      </c>
      <c r="W82">
        <v>7.41</v>
      </c>
      <c r="X82">
        <v>0.957</v>
      </c>
      <c r="Y82" t="s">
        <v>760</v>
      </c>
      <c r="Z82" t="s">
        <v>55</v>
      </c>
      <c r="AA82" t="s">
        <v>102</v>
      </c>
      <c r="AF82" s="14"/>
      <c r="AG82" s="14"/>
      <c r="AH82" s="14"/>
      <c r="AI82" s="14"/>
      <c r="AJ82" s="14"/>
      <c r="AK82" s="14"/>
    </row>
    <row r="83" ht="15.75" spans="16:37">
      <c r="P83" s="22"/>
      <c r="Q83" s="22"/>
      <c r="R83" s="22"/>
      <c r="S83" s="22"/>
      <c r="T83" s="22"/>
      <c r="U83" s="14"/>
      <c r="V83" t="s">
        <v>761</v>
      </c>
      <c r="W83">
        <v>7.05</v>
      </c>
      <c r="X83">
        <v>1.045</v>
      </c>
      <c r="Y83" t="s">
        <v>762</v>
      </c>
      <c r="Z83" t="s">
        <v>55</v>
      </c>
      <c r="AA83" t="s">
        <v>102</v>
      </c>
      <c r="AF83" s="14"/>
      <c r="AG83" s="14"/>
      <c r="AH83" s="14"/>
      <c r="AI83" s="14"/>
      <c r="AJ83" s="14"/>
      <c r="AK83" s="14"/>
    </row>
    <row r="84" ht="15.75" spans="16:37">
      <c r="P84" s="22"/>
      <c r="Q84" s="22"/>
      <c r="R84" s="22"/>
      <c r="S84" s="22"/>
      <c r="T84" s="22"/>
      <c r="U84" s="22"/>
      <c r="V84" t="s">
        <v>763</v>
      </c>
      <c r="W84">
        <v>0.63</v>
      </c>
      <c r="X84">
        <v>0.901</v>
      </c>
      <c r="Y84" t="s">
        <v>764</v>
      </c>
      <c r="Z84" t="s">
        <v>756</v>
      </c>
      <c r="AA84" t="s">
        <v>65</v>
      </c>
      <c r="AF84" s="14"/>
      <c r="AG84" s="14"/>
      <c r="AH84" s="14"/>
      <c r="AI84" s="14"/>
      <c r="AJ84" s="14"/>
      <c r="AK84" s="14"/>
    </row>
    <row r="85" ht="15.75" spans="16:37">
      <c r="P85" s="22"/>
      <c r="Q85" s="22"/>
      <c r="R85" s="22"/>
      <c r="S85" s="22"/>
      <c r="T85" s="22"/>
      <c r="U85" s="22"/>
      <c r="V85" t="s">
        <v>765</v>
      </c>
      <c r="W85">
        <v>6.36</v>
      </c>
      <c r="X85">
        <v>1.037</v>
      </c>
      <c r="Y85" t="s">
        <v>766</v>
      </c>
      <c r="Z85" t="s">
        <v>55</v>
      </c>
      <c r="AA85" t="s">
        <v>102</v>
      </c>
      <c r="AF85" s="14"/>
      <c r="AG85" s="14"/>
      <c r="AH85" s="14"/>
      <c r="AI85" s="14"/>
      <c r="AJ85" s="14"/>
      <c r="AK85" s="14"/>
    </row>
    <row r="86" ht="15.75" spans="16:37">
      <c r="P86" s="22"/>
      <c r="Q86" s="22"/>
      <c r="R86" s="22"/>
      <c r="S86" s="22"/>
      <c r="T86" s="22"/>
      <c r="U86" s="22"/>
      <c r="V86" t="s">
        <v>767</v>
      </c>
      <c r="W86">
        <v>-0.21</v>
      </c>
      <c r="X86">
        <v>0.973</v>
      </c>
      <c r="Y86" t="s">
        <v>768</v>
      </c>
      <c r="Z86" t="s">
        <v>756</v>
      </c>
      <c r="AA86" t="s">
        <v>65</v>
      </c>
      <c r="AF86" s="14"/>
      <c r="AG86" s="14"/>
      <c r="AH86" s="14"/>
      <c r="AI86" s="14"/>
      <c r="AJ86" s="14"/>
      <c r="AK86" s="14"/>
    </row>
    <row r="87" ht="15.75" spans="16:37">
      <c r="P87" s="22"/>
      <c r="Q87" s="22"/>
      <c r="R87" s="22"/>
      <c r="S87" s="22"/>
      <c r="T87" s="22"/>
      <c r="U87" s="22"/>
      <c r="V87" t="s">
        <v>769</v>
      </c>
      <c r="W87">
        <v>-11.21</v>
      </c>
      <c r="X87">
        <v>0.853</v>
      </c>
      <c r="Y87" t="s">
        <v>770</v>
      </c>
      <c r="Z87" t="s">
        <v>55</v>
      </c>
      <c r="AA87" t="s">
        <v>102</v>
      </c>
      <c r="AF87" s="14"/>
      <c r="AG87" s="14"/>
      <c r="AH87" s="14"/>
      <c r="AI87" s="14"/>
      <c r="AJ87" s="14"/>
      <c r="AK87" s="14"/>
    </row>
    <row r="88" ht="15.75" spans="16:37">
      <c r="P88" s="22"/>
      <c r="Q88" s="22"/>
      <c r="R88" s="22"/>
      <c r="S88" s="22"/>
      <c r="T88" s="22"/>
      <c r="U88" s="22"/>
      <c r="V88" t="s">
        <v>771</v>
      </c>
      <c r="W88">
        <v>-5.7</v>
      </c>
      <c r="X88">
        <v>0.917</v>
      </c>
      <c r="Y88" t="s">
        <v>772</v>
      </c>
      <c r="Z88" t="s">
        <v>55</v>
      </c>
      <c r="AA88" t="s">
        <v>102</v>
      </c>
      <c r="AD88" s="14"/>
      <c r="AE88" s="14"/>
      <c r="AF88" s="14"/>
      <c r="AG88" s="14"/>
      <c r="AH88" s="14"/>
      <c r="AI88" s="14"/>
      <c r="AJ88" s="14"/>
      <c r="AK88" s="14"/>
    </row>
    <row r="89" ht="15.75" spans="16:37">
      <c r="V89" t="s">
        <v>773</v>
      </c>
      <c r="W89">
        <v>-3.36</v>
      </c>
      <c r="X89">
        <v>0.881</v>
      </c>
      <c r="Y89" t="s">
        <v>774</v>
      </c>
      <c r="Z89" t="s">
        <v>55</v>
      </c>
      <c r="AA89" t="s">
        <v>102</v>
      </c>
      <c r="AD89" s="14"/>
      <c r="AE89" s="14"/>
      <c r="AF89" s="14"/>
      <c r="AG89" s="14"/>
      <c r="AH89" s="14"/>
      <c r="AI89" s="14"/>
      <c r="AJ89" s="14"/>
      <c r="AK89" s="14"/>
    </row>
    <row r="90" ht="15.75" spans="16:37">
      <c r="V90" t="s">
        <v>775</v>
      </c>
      <c r="W90">
        <v>-3.72</v>
      </c>
      <c r="X90">
        <v>0.975</v>
      </c>
      <c r="Y90" t="s">
        <v>776</v>
      </c>
      <c r="Z90" t="s">
        <v>55</v>
      </c>
      <c r="AA90" t="s">
        <v>102</v>
      </c>
      <c r="AD90" s="14"/>
      <c r="AE90" s="14"/>
      <c r="AF90" s="14"/>
      <c r="AG90" s="14"/>
      <c r="AH90" s="14"/>
      <c r="AI90" s="14"/>
      <c r="AJ90" s="14"/>
      <c r="AK90" s="14"/>
    </row>
    <row r="91" ht="15.75" spans="16:37">
      <c r="V91" t="s">
        <v>777</v>
      </c>
      <c r="W91">
        <v>-10.14</v>
      </c>
      <c r="X91">
        <v>0.819</v>
      </c>
      <c r="Y91" t="s">
        <v>778</v>
      </c>
      <c r="Z91" t="s">
        <v>55</v>
      </c>
      <c r="AA91" t="s">
        <v>102</v>
      </c>
      <c r="AD91" s="14"/>
      <c r="AE91" s="14"/>
      <c r="AF91" s="14"/>
      <c r="AG91" s="14"/>
      <c r="AH91" s="14"/>
      <c r="AI91" s="14"/>
      <c r="AJ91" s="14"/>
      <c r="AK91" s="14"/>
    </row>
    <row r="92" ht="15.75" spans="16:37">
      <c r="V92" t="s">
        <v>779</v>
      </c>
      <c r="W92">
        <v>-4.41</v>
      </c>
      <c r="X92">
        <v>0.967</v>
      </c>
      <c r="Y92" t="s">
        <v>780</v>
      </c>
      <c r="Z92" t="s">
        <v>55</v>
      </c>
      <c r="AA92" t="s">
        <v>102</v>
      </c>
      <c r="AD92" s="14"/>
      <c r="AE92" s="14"/>
      <c r="AF92" s="14"/>
      <c r="AG92" s="14"/>
      <c r="AH92" s="14"/>
      <c r="AI92" s="14"/>
      <c r="AJ92" s="14"/>
      <c r="AK92" s="14"/>
    </row>
    <row r="93" ht="15.75" spans="16:37">
      <c r="V93" t="s">
        <v>781</v>
      </c>
      <c r="W93">
        <v>-10.98</v>
      </c>
      <c r="X93">
        <v>0.898</v>
      </c>
      <c r="Y93" t="s">
        <v>782</v>
      </c>
      <c r="Z93" t="s">
        <v>55</v>
      </c>
      <c r="AA93" t="s">
        <v>102</v>
      </c>
      <c r="AD93" s="14"/>
      <c r="AE93" s="14"/>
      <c r="AF93" s="14"/>
      <c r="AG93" s="14"/>
      <c r="AH93" s="14"/>
      <c r="AI93" s="14"/>
      <c r="AJ93" s="14"/>
      <c r="AK93" s="14"/>
    </row>
    <row r="94" ht="15.75" spans="16:37">
      <c r="V94" t="s">
        <v>783</v>
      </c>
      <c r="W94">
        <v>5.51</v>
      </c>
      <c r="X94">
        <v>0.735</v>
      </c>
      <c r="Y94" t="s">
        <v>784</v>
      </c>
      <c r="Z94" t="s">
        <v>55</v>
      </c>
      <c r="AA94" t="s">
        <v>102</v>
      </c>
      <c r="AD94" s="14"/>
      <c r="AE94" s="14"/>
      <c r="AF94" s="14"/>
      <c r="AG94" s="14"/>
      <c r="AH94" s="14"/>
      <c r="AI94" s="14"/>
      <c r="AJ94" s="14"/>
      <c r="AK94" s="14"/>
    </row>
    <row r="95" ht="15.75" spans="16:37">
      <c r="V95" t="s">
        <v>785</v>
      </c>
      <c r="W95">
        <v>7.85</v>
      </c>
      <c r="X95">
        <v>0.69</v>
      </c>
      <c r="Y95" t="s">
        <v>786</v>
      </c>
      <c r="Z95" t="s">
        <v>55</v>
      </c>
      <c r="AA95" t="s">
        <v>102</v>
      </c>
      <c r="AD95" s="14"/>
      <c r="AE95" s="14"/>
      <c r="AF95" s="14"/>
      <c r="AG95" s="14"/>
      <c r="AH95" s="14"/>
      <c r="AI95" s="14"/>
      <c r="AJ95" s="14"/>
      <c r="AK95" s="14"/>
    </row>
    <row r="96" ht="15.75" spans="16:37">
      <c r="V96" t="s">
        <v>787</v>
      </c>
      <c r="W96">
        <v>7.49</v>
      </c>
      <c r="X96">
        <v>0.806</v>
      </c>
      <c r="Y96" t="s">
        <v>788</v>
      </c>
      <c r="Z96" t="s">
        <v>55</v>
      </c>
      <c r="AA96" t="s">
        <v>102</v>
      </c>
      <c r="AD96" s="14"/>
      <c r="AE96" s="14"/>
      <c r="AF96" s="14"/>
      <c r="AG96" s="14"/>
      <c r="AH96" s="14"/>
      <c r="AI96" s="14"/>
      <c r="AJ96" s="14"/>
      <c r="AK96" s="14"/>
    </row>
    <row r="97" ht="15.75" spans="22:37">
      <c r="V97" t="s">
        <v>789</v>
      </c>
      <c r="W97">
        <v>1.07</v>
      </c>
      <c r="X97">
        <v>0.608</v>
      </c>
      <c r="Y97" t="s">
        <v>790</v>
      </c>
      <c r="Z97" t="s">
        <v>756</v>
      </c>
      <c r="AA97" t="s">
        <v>65</v>
      </c>
      <c r="AD97" s="14"/>
      <c r="AE97" s="14"/>
      <c r="AF97" s="14"/>
      <c r="AG97" s="14"/>
      <c r="AH97" s="14"/>
      <c r="AI97" s="14"/>
      <c r="AJ97" s="14"/>
      <c r="AK97" s="14"/>
    </row>
    <row r="98" ht="15.75" spans="22:37">
      <c r="V98" t="s">
        <v>791</v>
      </c>
      <c r="W98">
        <v>6.8</v>
      </c>
      <c r="X98">
        <v>0.796</v>
      </c>
      <c r="Y98" t="s">
        <v>792</v>
      </c>
      <c r="Z98" t="s">
        <v>55</v>
      </c>
      <c r="AA98" t="s">
        <v>102</v>
      </c>
      <c r="AD98" s="14"/>
      <c r="AE98" s="14"/>
      <c r="AF98" s="14"/>
      <c r="AG98" s="14"/>
      <c r="AH98" s="14"/>
      <c r="AI98" s="14"/>
      <c r="AJ98" s="14"/>
      <c r="AK98" s="14"/>
    </row>
    <row r="99" ht="15.75" spans="22:37">
      <c r="V99" t="s">
        <v>793</v>
      </c>
      <c r="W99">
        <v>0.23</v>
      </c>
      <c r="X99">
        <v>0.711</v>
      </c>
      <c r="Y99" t="s">
        <v>794</v>
      </c>
      <c r="Z99" t="s">
        <v>756</v>
      </c>
      <c r="AA99" t="s">
        <v>65</v>
      </c>
      <c r="AD99" s="14"/>
      <c r="AE99" s="14"/>
      <c r="AF99" s="14"/>
      <c r="AG99" s="14"/>
      <c r="AH99" s="14"/>
      <c r="AI99" s="14"/>
      <c r="AJ99" s="14"/>
      <c r="AK99" s="14"/>
    </row>
    <row r="100" ht="15.75" spans="22:37">
      <c r="V100" t="s">
        <v>795</v>
      </c>
      <c r="W100">
        <v>2.34</v>
      </c>
      <c r="X100">
        <v>0.768</v>
      </c>
      <c r="Y100" t="s">
        <v>796</v>
      </c>
      <c r="Z100" t="s">
        <v>756</v>
      </c>
      <c r="AA100" t="s">
        <v>65</v>
      </c>
      <c r="AD100" s="14"/>
      <c r="AE100" s="14"/>
      <c r="AF100" s="14"/>
      <c r="AG100" s="14"/>
      <c r="AH100" s="14"/>
      <c r="AI100" s="14"/>
      <c r="AJ100" s="14"/>
      <c r="AK100" s="14"/>
    </row>
    <row r="101" ht="15.75" spans="22:37">
      <c r="V101" t="s">
        <v>797</v>
      </c>
      <c r="W101">
        <v>1.98</v>
      </c>
      <c r="X101">
        <v>0.874</v>
      </c>
      <c r="Y101" t="s">
        <v>798</v>
      </c>
      <c r="Z101" t="s">
        <v>756</v>
      </c>
      <c r="AA101" t="s">
        <v>65</v>
      </c>
      <c r="AD101" s="14"/>
      <c r="AE101" s="14"/>
      <c r="AF101" s="14"/>
      <c r="AG101" s="14"/>
      <c r="AH101" s="14"/>
      <c r="AI101" s="14"/>
      <c r="AJ101" s="14"/>
      <c r="AK101" s="14"/>
    </row>
    <row r="102" ht="15.75" spans="22:37">
      <c r="V102" t="s">
        <v>799</v>
      </c>
      <c r="W102">
        <v>-4.44</v>
      </c>
      <c r="X102">
        <v>0.696</v>
      </c>
      <c r="Y102" t="s">
        <v>800</v>
      </c>
      <c r="Z102" t="s">
        <v>55</v>
      </c>
      <c r="AA102" t="s">
        <v>102</v>
      </c>
      <c r="AD102" s="14"/>
      <c r="AE102" s="14"/>
      <c r="AF102" s="14"/>
      <c r="AG102" s="14"/>
      <c r="AH102" s="14"/>
      <c r="AI102" s="14"/>
      <c r="AJ102" s="14"/>
      <c r="AK102" s="14"/>
    </row>
    <row r="103" ht="15.75" spans="22:37">
      <c r="V103" t="s">
        <v>801</v>
      </c>
      <c r="W103">
        <v>1.29</v>
      </c>
      <c r="X103">
        <v>0.864</v>
      </c>
      <c r="Y103" t="s">
        <v>802</v>
      </c>
      <c r="Z103" t="s">
        <v>756</v>
      </c>
      <c r="AA103" t="s">
        <v>65</v>
      </c>
      <c r="AD103" s="14"/>
      <c r="AE103" s="14"/>
      <c r="AF103" s="14"/>
      <c r="AG103" s="14"/>
      <c r="AH103" s="14"/>
      <c r="AI103" s="14"/>
      <c r="AJ103" s="14"/>
      <c r="AK103" s="14"/>
    </row>
    <row r="104" ht="15.75" spans="22:37">
      <c r="V104" t="s">
        <v>803</v>
      </c>
      <c r="W104">
        <v>-5.28</v>
      </c>
      <c r="X104">
        <v>0.787</v>
      </c>
      <c r="Y104" t="s">
        <v>804</v>
      </c>
      <c r="Z104" t="s">
        <v>55</v>
      </c>
      <c r="AA104" t="s">
        <v>102</v>
      </c>
      <c r="AD104" s="14"/>
      <c r="AE104" s="14"/>
      <c r="AF104" s="14"/>
      <c r="AG104" s="14"/>
      <c r="AH104" s="14"/>
      <c r="AI104" s="14"/>
      <c r="AJ104" s="14"/>
      <c r="AK104" s="14"/>
    </row>
    <row r="105" ht="15.75" spans="22:37">
      <c r="V105" t="s">
        <v>805</v>
      </c>
      <c r="W105">
        <v>-0.36</v>
      </c>
      <c r="X105">
        <v>0.836</v>
      </c>
      <c r="Y105" t="s">
        <v>806</v>
      </c>
      <c r="Z105" t="s">
        <v>756</v>
      </c>
      <c r="AA105" t="s">
        <v>65</v>
      </c>
      <c r="AD105" s="14"/>
      <c r="AE105" s="14"/>
      <c r="AF105" s="14"/>
      <c r="AG105" s="14"/>
      <c r="AH105" s="14"/>
      <c r="AI105" s="14"/>
      <c r="AJ105" s="14"/>
      <c r="AK105" s="14"/>
    </row>
    <row r="106" ht="15.75" spans="22:37">
      <c r="V106" t="s">
        <v>807</v>
      </c>
      <c r="W106">
        <v>-6.78</v>
      </c>
      <c r="X106">
        <v>0.647</v>
      </c>
      <c r="Y106" t="s">
        <v>808</v>
      </c>
      <c r="Z106" t="s">
        <v>55</v>
      </c>
      <c r="AA106" t="s">
        <v>102</v>
      </c>
      <c r="AD106" s="14"/>
      <c r="AE106" s="14"/>
      <c r="AF106" s="14"/>
      <c r="AG106" s="14"/>
      <c r="AH106" s="14"/>
      <c r="AI106" s="14"/>
      <c r="AJ106" s="14"/>
      <c r="AK106" s="14"/>
    </row>
    <row r="107" ht="15.75" spans="22:37">
      <c r="V107" t="s">
        <v>809</v>
      </c>
      <c r="W107">
        <v>-1.05</v>
      </c>
      <c r="X107">
        <v>0.826</v>
      </c>
      <c r="Y107" t="s">
        <v>810</v>
      </c>
      <c r="Z107" t="s">
        <v>756</v>
      </c>
      <c r="AA107" t="s">
        <v>65</v>
      </c>
      <c r="AD107" s="14"/>
      <c r="AE107" s="14"/>
      <c r="AF107" s="14"/>
      <c r="AG107" s="14"/>
      <c r="AH107" s="14"/>
      <c r="AI107" s="14"/>
      <c r="AJ107" s="14"/>
      <c r="AK107" s="14"/>
    </row>
    <row r="108" ht="15.75" spans="22:37">
      <c r="V108" t="s">
        <v>811</v>
      </c>
      <c r="W108">
        <v>-7.62</v>
      </c>
      <c r="X108">
        <v>0.744</v>
      </c>
      <c r="Y108" t="s">
        <v>812</v>
      </c>
      <c r="Z108" t="s">
        <v>55</v>
      </c>
      <c r="AA108" t="s">
        <v>102</v>
      </c>
      <c r="AD108" s="14"/>
      <c r="AE108" s="14"/>
      <c r="AF108" s="14"/>
      <c r="AG108" s="14"/>
      <c r="AH108" s="14"/>
      <c r="AI108" s="14"/>
      <c r="AJ108" s="14"/>
      <c r="AK108" s="14"/>
    </row>
    <row r="109" ht="15.75" spans="22:37">
      <c r="V109" t="s">
        <v>813</v>
      </c>
      <c r="W109">
        <v>-6.42</v>
      </c>
      <c r="X109">
        <v>0.771</v>
      </c>
      <c r="Y109" t="s">
        <v>814</v>
      </c>
      <c r="Z109" t="s">
        <v>55</v>
      </c>
      <c r="AA109" t="s">
        <v>102</v>
      </c>
      <c r="AD109" s="14"/>
      <c r="AE109" s="14"/>
      <c r="AF109" s="14"/>
      <c r="AG109" s="14"/>
      <c r="AH109" s="14"/>
      <c r="AI109" s="14"/>
      <c r="AJ109" s="14"/>
      <c r="AK109" s="14"/>
    </row>
    <row r="110" ht="15.75" spans="22:37">
      <c r="V110" t="s">
        <v>815</v>
      </c>
      <c r="W110">
        <v>-0.69</v>
      </c>
      <c r="X110">
        <v>0.926</v>
      </c>
      <c r="Y110" t="s">
        <v>816</v>
      </c>
      <c r="Z110" t="s">
        <v>756</v>
      </c>
      <c r="AA110" t="s">
        <v>65</v>
      </c>
      <c r="AD110" s="14"/>
      <c r="AE110" s="14"/>
      <c r="AF110" s="14"/>
      <c r="AG110" s="14"/>
      <c r="AH110" s="14"/>
      <c r="AI110" s="14"/>
      <c r="AJ110" s="14"/>
      <c r="AK110" s="14"/>
    </row>
    <row r="111" ht="15.75" spans="22:37">
      <c r="V111" t="s">
        <v>817</v>
      </c>
      <c r="W111">
        <v>-7.26</v>
      </c>
      <c r="X111">
        <v>0.854</v>
      </c>
      <c r="Y111" t="s">
        <v>818</v>
      </c>
      <c r="Z111" t="s">
        <v>55</v>
      </c>
      <c r="AA111" t="s">
        <v>102</v>
      </c>
      <c r="AD111" s="14"/>
      <c r="AE111" s="14"/>
      <c r="AF111" s="14"/>
      <c r="AG111" s="14"/>
      <c r="AH111" s="14"/>
      <c r="AI111" s="14"/>
      <c r="AJ111" s="14"/>
      <c r="AK111" s="14"/>
    </row>
    <row r="112" ht="15.75" spans="22:37">
      <c r="V112" t="s">
        <v>819</v>
      </c>
      <c r="W112">
        <v>5.73</v>
      </c>
      <c r="X112">
        <v>0.759</v>
      </c>
      <c r="Y112" t="s">
        <v>820</v>
      </c>
      <c r="Z112" t="s">
        <v>55</v>
      </c>
      <c r="AA112" t="s">
        <v>102</v>
      </c>
      <c r="AD112" s="14"/>
      <c r="AE112" s="14"/>
      <c r="AF112" s="14"/>
      <c r="AG112" s="14"/>
      <c r="AH112" s="14"/>
      <c r="AI112" s="14"/>
      <c r="AJ112" s="14"/>
      <c r="AK112" s="14"/>
    </row>
    <row r="113" ht="15.75" spans="22:37">
      <c r="V113" t="s">
        <v>821</v>
      </c>
      <c r="W113">
        <v>-0.84</v>
      </c>
      <c r="X113">
        <v>0.67</v>
      </c>
      <c r="Y113" t="s">
        <v>822</v>
      </c>
      <c r="Z113" t="s">
        <v>756</v>
      </c>
      <c r="AA113" t="s">
        <v>65</v>
      </c>
      <c r="AD113" s="14"/>
      <c r="AE113" s="14"/>
      <c r="AF113" s="14"/>
      <c r="AG113" s="14"/>
      <c r="AH113" s="14"/>
      <c r="AI113" s="14"/>
      <c r="AJ113" s="14"/>
      <c r="AK113" s="14"/>
    </row>
    <row r="114" ht="15.75" spans="22:37">
      <c r="V114" t="s">
        <v>823</v>
      </c>
      <c r="W114">
        <v>-6.57</v>
      </c>
      <c r="X114">
        <v>0.844</v>
      </c>
      <c r="Y114" t="s">
        <v>824</v>
      </c>
      <c r="Z114" t="s">
        <v>55</v>
      </c>
      <c r="AA114" t="s">
        <v>102</v>
      </c>
      <c r="AD114" s="14"/>
      <c r="AE114" s="14"/>
      <c r="AF114" s="14"/>
      <c r="AG114" s="14"/>
      <c r="AH114" s="14"/>
      <c r="AI114" s="14"/>
      <c r="AJ114" s="14"/>
      <c r="AK114" s="14"/>
    </row>
    <row r="115" ht="15.75" spans="22:37">
      <c r="AD115" s="14"/>
      <c r="AE115" s="14"/>
      <c r="AF115" s="14"/>
      <c r="AG115" s="14"/>
      <c r="AH115" s="14"/>
      <c r="AI115" s="14"/>
      <c r="AJ115" s="14"/>
      <c r="AK115" s="14"/>
    </row>
    <row r="116" ht="15.75" spans="22:37">
      <c r="AD116" s="14"/>
      <c r="AE116" s="14"/>
      <c r="AF116" s="14"/>
      <c r="AG116" s="14"/>
      <c r="AH116" s="14"/>
      <c r="AI116" s="14"/>
      <c r="AJ116" s="14"/>
      <c r="AK116" s="14"/>
    </row>
    <row r="117" ht="15.75" spans="22:37">
      <c r="AD117" s="14"/>
      <c r="AE117" s="14"/>
      <c r="AF117" s="14"/>
      <c r="AG117" s="14"/>
      <c r="AH117" s="14"/>
      <c r="AI117" s="14"/>
      <c r="AJ117" s="14"/>
      <c r="AK117" s="14"/>
    </row>
    <row r="118" ht="15.75" spans="22:37">
      <c r="AD118" s="14"/>
      <c r="AE118" s="14"/>
      <c r="AF118" s="14"/>
      <c r="AG118" s="14"/>
      <c r="AH118" s="14"/>
      <c r="AI118" s="14"/>
      <c r="AJ118" s="14"/>
      <c r="AK118" s="14"/>
    </row>
    <row r="119" ht="15.75" spans="22:37">
      <c r="AD119" s="14"/>
      <c r="AE119" s="14"/>
      <c r="AF119" s="14"/>
      <c r="AG119" s="14"/>
      <c r="AH119" s="14"/>
      <c r="AI119" s="14"/>
      <c r="AJ119" s="14"/>
      <c r="AK119" s="14"/>
    </row>
    <row r="120" ht="15.75" spans="22:37">
      <c r="AD120" s="14"/>
      <c r="AE120" s="14"/>
      <c r="AF120" s="14"/>
      <c r="AG120" s="14"/>
      <c r="AH120" s="14"/>
      <c r="AI120" s="14"/>
      <c r="AJ120" s="14"/>
      <c r="AK120" s="14"/>
    </row>
    <row r="121" ht="15.75" spans="22:37">
      <c r="AD121" s="14"/>
      <c r="AE121" s="14"/>
      <c r="AF121" s="14"/>
      <c r="AG121" s="14"/>
      <c r="AH121" s="14"/>
      <c r="AI121" s="14"/>
      <c r="AJ121" s="14"/>
      <c r="AK121" s="14"/>
    </row>
    <row r="122" ht="15.75" spans="22:37">
      <c r="AD122" s="14"/>
      <c r="AE122" s="14"/>
      <c r="AF122" s="14"/>
      <c r="AG122" s="14"/>
      <c r="AH122" s="14"/>
      <c r="AI122" s="14"/>
      <c r="AJ122" s="14"/>
      <c r="AK122" s="14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AJ172"/>
  <sheetViews>
    <sheetView workbookViewId="0">
      <selection activeCell="AB28" sqref="AB28"/>
    </sheetView>
  </sheetViews>
  <sheetFormatPr defaultColWidth="9" defaultRowHeight="13.5"/>
  <cols>
    <col min="1" max="1" width="9" style="1"/>
    <col min="2" max="2" width="20.625" style="1" customWidth="1"/>
    <col min="3" max="11" width="9" style="1"/>
    <col min="12" max="12" width="7.75" style="1" customWidth="1"/>
    <col min="13" max="20" width="9" style="1"/>
    <col min="21" max="21" width="23.5" style="1" customWidth="1"/>
    <col min="22" max="16384" width="9" style="1"/>
  </cols>
  <sheetData>
    <row r="3" ht="17.25" spans="2:36">
      <c r="J3" s="2"/>
      <c r="K3" s="3"/>
      <c r="L3" s="3"/>
      <c r="M3" s="3" t="s">
        <v>2</v>
      </c>
      <c r="N3" s="3" t="s">
        <v>3</v>
      </c>
      <c r="O3" s="4"/>
      <c r="U3" s="5" t="s">
        <v>825</v>
      </c>
      <c r="V3" s="6"/>
    </row>
    <row r="4" ht="17.25" spans="2:36">
      <c r="B4" s="7" t="s">
        <v>826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2" t="s">
        <v>13</v>
      </c>
      <c r="J4" s="3" t="s">
        <v>14</v>
      </c>
      <c r="L4" s="3"/>
      <c r="M4" s="3" t="s">
        <v>15</v>
      </c>
      <c r="N4" s="3" t="s">
        <v>15</v>
      </c>
      <c r="O4" s="3" t="s">
        <v>16</v>
      </c>
      <c r="P4" s="3" t="s">
        <v>17</v>
      </c>
      <c r="R4" s="6" t="s">
        <v>4</v>
      </c>
      <c r="U4" s="5" t="s">
        <v>827</v>
      </c>
      <c r="V4" s="5" t="s">
        <v>828</v>
      </c>
      <c r="W4" s="5" t="s">
        <v>829</v>
      </c>
      <c r="X4" s="1" t="s">
        <v>22</v>
      </c>
      <c r="Y4" s="1" t="s">
        <v>23</v>
      </c>
      <c r="Z4" s="1" t="s">
        <v>24</v>
      </c>
    </row>
    <row r="5" ht="19.5" spans="2:36">
      <c r="B5" s="1" t="s">
        <v>190</v>
      </c>
      <c r="C5" s="8">
        <v>0.94</v>
      </c>
      <c r="D5" s="8">
        <v>1.02</v>
      </c>
      <c r="E5" s="8">
        <v>1.07</v>
      </c>
      <c r="F5" s="8">
        <v>0.98</v>
      </c>
      <c r="G5" s="8">
        <v>1.01</v>
      </c>
      <c r="H5" s="8">
        <v>0.98</v>
      </c>
      <c r="I5" s="1">
        <f t="shared" ref="I5:I8" si="0">AVERAGE(C5:H5)</f>
        <v>1</v>
      </c>
      <c r="J5" s="8">
        <v>0.018</v>
      </c>
      <c r="K5" s="1" t="s">
        <v>42</v>
      </c>
      <c r="M5" s="8">
        <v>0.72</v>
      </c>
      <c r="N5" s="1">
        <v>0.019</v>
      </c>
      <c r="O5" s="1">
        <v>4.14</v>
      </c>
      <c r="P5" s="3" t="s">
        <v>830</v>
      </c>
      <c r="R5" s="6" t="s">
        <v>18</v>
      </c>
      <c r="S5" s="1">
        <v>1098.6</v>
      </c>
      <c r="U5" s="3" t="s">
        <v>831</v>
      </c>
      <c r="V5" s="3">
        <v>-1.753</v>
      </c>
      <c r="W5" s="3">
        <v>0.0592</v>
      </c>
      <c r="X5" s="3" t="s">
        <v>832</v>
      </c>
      <c r="Y5" s="3" t="s">
        <v>55</v>
      </c>
      <c r="Z5" s="3" t="s">
        <v>102</v>
      </c>
    </row>
    <row r="6" ht="19.5" spans="2:36">
      <c r="B6" s="1" t="s">
        <v>833</v>
      </c>
      <c r="C6" s="8">
        <v>2.53</v>
      </c>
      <c r="D6" s="8">
        <v>2.81</v>
      </c>
      <c r="E6" s="8">
        <v>2.67</v>
      </c>
      <c r="F6" s="8">
        <v>2.92</v>
      </c>
      <c r="G6" s="8">
        <v>2.75</v>
      </c>
      <c r="H6" s="8">
        <v>2.84</v>
      </c>
      <c r="I6" s="1">
        <f t="shared" si="0"/>
        <v>2.75333333333333</v>
      </c>
      <c r="J6" s="8">
        <v>0.056</v>
      </c>
      <c r="K6" s="1" t="s">
        <v>26</v>
      </c>
      <c r="L6" s="9"/>
      <c r="M6" s="8">
        <v>0.85</v>
      </c>
      <c r="N6" s="9"/>
      <c r="O6" s="9"/>
      <c r="P6" s="3" t="s">
        <v>834</v>
      </c>
      <c r="Q6" s="9"/>
      <c r="R6" s="6" t="s">
        <v>29</v>
      </c>
      <c r="S6" s="1">
        <v>3</v>
      </c>
      <c r="U6" s="3" t="s">
        <v>835</v>
      </c>
      <c r="V6" s="3">
        <v>-4.11</v>
      </c>
      <c r="W6" s="3">
        <v>0.0805</v>
      </c>
      <c r="X6" s="3" t="s">
        <v>836</v>
      </c>
      <c r="Y6" s="3" t="s">
        <v>55</v>
      </c>
      <c r="Z6" s="3" t="s">
        <v>102</v>
      </c>
    </row>
    <row r="7" ht="15.75" spans="2:36">
      <c r="B7" s="1" t="s">
        <v>837</v>
      </c>
      <c r="C7" s="8">
        <v>4.82</v>
      </c>
      <c r="D7" s="8">
        <v>5.34</v>
      </c>
      <c r="E7" s="8">
        <v>4.97</v>
      </c>
      <c r="F7" s="8">
        <v>5.26</v>
      </c>
      <c r="G7" s="8">
        <v>5.09</v>
      </c>
      <c r="H7" s="8">
        <v>5.18</v>
      </c>
      <c r="I7" s="1">
        <f t="shared" si="0"/>
        <v>5.11</v>
      </c>
      <c r="J7" s="8">
        <v>0.078</v>
      </c>
      <c r="K7" s="1" t="s">
        <v>36</v>
      </c>
      <c r="M7" s="8">
        <v>0.63</v>
      </c>
      <c r="R7" s="6" t="s">
        <v>33</v>
      </c>
      <c r="S7" s="1">
        <v>10.3</v>
      </c>
      <c r="U7" s="3" t="s">
        <v>838</v>
      </c>
      <c r="V7" s="3">
        <v>0.22</v>
      </c>
      <c r="W7" s="3">
        <v>0.0281</v>
      </c>
      <c r="X7" s="3" t="s">
        <v>839</v>
      </c>
      <c r="Y7" s="3" t="s">
        <v>55</v>
      </c>
      <c r="Z7" s="3" t="s">
        <v>102</v>
      </c>
      <c r="AA7" s="3"/>
      <c r="AB7" s="3"/>
      <c r="AC7" s="3"/>
      <c r="AD7" s="3"/>
      <c r="AE7" s="3"/>
      <c r="AF7" s="3"/>
      <c r="AG7" s="3"/>
      <c r="AH7" s="3"/>
      <c r="AI7" s="3"/>
      <c r="AJ7" s="3"/>
    </row>
    <row r="8" ht="15.75" spans="2:36">
      <c r="B8" s="1" t="s">
        <v>840</v>
      </c>
      <c r="C8" s="8">
        <v>0.71</v>
      </c>
      <c r="D8" s="8">
        <v>0.82</v>
      </c>
      <c r="E8" s="8">
        <v>0.76</v>
      </c>
      <c r="F8" s="8">
        <v>0.8</v>
      </c>
      <c r="G8" s="8">
        <v>0.74</v>
      </c>
      <c r="H8" s="8">
        <v>0.85</v>
      </c>
      <c r="I8" s="1">
        <f t="shared" si="0"/>
        <v>0.78</v>
      </c>
      <c r="J8" s="8">
        <v>0.021</v>
      </c>
      <c r="K8" s="1" t="s">
        <v>39</v>
      </c>
      <c r="M8" s="8">
        <v>0.55</v>
      </c>
      <c r="R8" s="3" t="s">
        <v>15</v>
      </c>
      <c r="S8" s="1" t="s">
        <v>27</v>
      </c>
      <c r="U8" s="3" t="s">
        <v>841</v>
      </c>
      <c r="V8" s="3">
        <v>-2.357</v>
      </c>
      <c r="W8" s="3">
        <v>0.0966</v>
      </c>
      <c r="X8" s="3" t="s">
        <v>842</v>
      </c>
      <c r="Y8" s="3" t="s">
        <v>55</v>
      </c>
      <c r="Z8" s="3" t="s">
        <v>102</v>
      </c>
      <c r="AA8" s="3"/>
      <c r="AB8" s="3"/>
      <c r="AC8" s="3"/>
      <c r="AD8" s="3"/>
      <c r="AE8" s="3"/>
      <c r="AF8" s="3"/>
      <c r="AG8" s="3"/>
      <c r="AH8" s="3"/>
      <c r="AI8" s="3"/>
      <c r="AJ8" s="3"/>
    </row>
    <row r="9" ht="15.75" spans="2:36">
      <c r="K9" s="8"/>
      <c r="M9" s="8"/>
      <c r="N9" s="8"/>
      <c r="O9" s="8"/>
      <c r="P9" s="8"/>
      <c r="Q9" s="8"/>
      <c r="R9" s="10"/>
      <c r="S9" s="8"/>
      <c r="T9" s="8"/>
      <c r="U9" s="3" t="s">
        <v>843</v>
      </c>
      <c r="V9" s="3">
        <v>1.973</v>
      </c>
      <c r="W9" s="3">
        <v>0.0603</v>
      </c>
      <c r="X9" s="3" t="s">
        <v>844</v>
      </c>
      <c r="Y9" s="3" t="s">
        <v>55</v>
      </c>
      <c r="Z9" s="3" t="s">
        <v>102</v>
      </c>
      <c r="AA9" s="3"/>
      <c r="AB9" s="3"/>
      <c r="AC9" s="3"/>
      <c r="AD9" s="3"/>
      <c r="AE9" s="3"/>
      <c r="AF9" s="3"/>
      <c r="AG9" s="3"/>
      <c r="AH9" s="3"/>
      <c r="AI9" s="3"/>
      <c r="AJ9" s="3"/>
    </row>
    <row r="10" ht="15.75" spans="2:36">
      <c r="K10" s="8"/>
      <c r="M10" s="8"/>
      <c r="N10" s="8"/>
      <c r="O10" s="8"/>
      <c r="P10" s="8"/>
      <c r="Q10" s="8"/>
      <c r="R10" s="8"/>
      <c r="S10" s="8"/>
      <c r="T10" s="8"/>
      <c r="U10" s="3" t="s">
        <v>845</v>
      </c>
      <c r="V10" s="3">
        <v>4.33</v>
      </c>
      <c r="W10" s="3">
        <v>0.0813</v>
      </c>
      <c r="X10" s="3" t="s">
        <v>846</v>
      </c>
      <c r="Y10" s="3" t="s">
        <v>55</v>
      </c>
      <c r="Z10" s="3" t="s">
        <v>102</v>
      </c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ht="15.75" spans="2:36">
      <c r="M11" s="8"/>
      <c r="N11" s="8"/>
      <c r="O11" s="8"/>
      <c r="P11" s="8"/>
      <c r="Q11" s="8"/>
      <c r="R11" s="8"/>
      <c r="S11" s="8"/>
      <c r="T11" s="8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ht="15.75" spans="2:36">
      <c r="K12" s="8"/>
      <c r="M12" s="8"/>
      <c r="N12" s="8"/>
      <c r="O12" s="8"/>
      <c r="P12" s="8"/>
      <c r="S12" s="8"/>
      <c r="T12" s="8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</row>
    <row r="13" ht="15.75" spans="2:36">
      <c r="K13" s="11"/>
      <c r="L13" s="9"/>
      <c r="M13" s="8"/>
      <c r="N13" s="8"/>
      <c r="O13" s="8"/>
      <c r="P13" s="8"/>
      <c r="S13" s="8"/>
      <c r="T13" s="8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ht="17.25" spans="2:36">
      <c r="K14" s="8"/>
      <c r="M14" s="3" t="s">
        <v>2</v>
      </c>
      <c r="N14" s="3" t="s">
        <v>3</v>
      </c>
      <c r="O14" s="4"/>
      <c r="T14" s="8"/>
      <c r="U14" s="5" t="s">
        <v>825</v>
      </c>
      <c r="V14" s="6"/>
      <c r="AB14" s="3"/>
      <c r="AC14" s="3"/>
      <c r="AD14" s="3"/>
      <c r="AE14" s="3"/>
      <c r="AF14" s="3"/>
      <c r="AG14" s="3"/>
      <c r="AH14" s="3"/>
      <c r="AI14" s="3"/>
      <c r="AJ14" s="3"/>
    </row>
    <row r="15" ht="17.25" spans="2:36">
      <c r="B15" s="7" t="s">
        <v>847</v>
      </c>
      <c r="I15" s="12" t="s">
        <v>13</v>
      </c>
      <c r="J15" s="3" t="s">
        <v>14</v>
      </c>
      <c r="K15" s="13"/>
      <c r="M15" s="3" t="s">
        <v>15</v>
      </c>
      <c r="N15" s="3" t="s">
        <v>15</v>
      </c>
      <c r="O15" s="3" t="s">
        <v>16</v>
      </c>
      <c r="P15" s="3" t="s">
        <v>17</v>
      </c>
      <c r="R15" s="6" t="s">
        <v>4</v>
      </c>
      <c r="T15" s="8"/>
      <c r="U15" s="5" t="s">
        <v>827</v>
      </c>
      <c r="V15" s="5" t="s">
        <v>828</v>
      </c>
      <c r="W15" s="5" t="s">
        <v>829</v>
      </c>
      <c r="X15" s="1" t="s">
        <v>22</v>
      </c>
      <c r="Y15" s="1" t="s">
        <v>23</v>
      </c>
      <c r="Z15" s="1" t="s">
        <v>24</v>
      </c>
      <c r="AB15" s="3"/>
      <c r="AC15" s="3"/>
      <c r="AD15" s="3"/>
      <c r="AE15" s="3"/>
      <c r="AF15" s="3"/>
      <c r="AG15" s="3"/>
      <c r="AH15" s="3"/>
      <c r="AI15" s="3"/>
      <c r="AJ15" s="3"/>
    </row>
    <row r="16" ht="19.5" spans="2:36">
      <c r="B16" s="1" t="s">
        <v>190</v>
      </c>
      <c r="C16" s="8">
        <v>0.93</v>
      </c>
      <c r="D16" s="8">
        <v>1.05</v>
      </c>
      <c r="E16" s="8">
        <v>0.99</v>
      </c>
      <c r="F16" s="8">
        <v>1.02</v>
      </c>
      <c r="G16" s="8">
        <v>0.96</v>
      </c>
      <c r="H16" s="8">
        <v>1.05</v>
      </c>
      <c r="I16" s="1">
        <v>1</v>
      </c>
      <c r="J16" s="8">
        <v>0.02</v>
      </c>
      <c r="K16" s="1" t="s">
        <v>42</v>
      </c>
      <c r="M16" s="8">
        <v>0.8</v>
      </c>
      <c r="N16" s="8">
        <v>0.022</v>
      </c>
      <c r="O16" s="8">
        <v>4</v>
      </c>
      <c r="P16" s="3" t="s">
        <v>830</v>
      </c>
      <c r="Q16" s="8"/>
      <c r="R16" s="6" t="s">
        <v>18</v>
      </c>
      <c r="S16" s="8">
        <v>1630.6</v>
      </c>
      <c r="T16" s="8"/>
      <c r="U16" s="3" t="s">
        <v>831</v>
      </c>
      <c r="V16" s="3">
        <v>-2.39</v>
      </c>
      <c r="W16" s="3">
        <v>0.0672</v>
      </c>
      <c r="X16" s="3" t="s">
        <v>848</v>
      </c>
      <c r="Y16" s="3" t="s">
        <v>55</v>
      </c>
      <c r="Z16" s="3" t="s">
        <v>102</v>
      </c>
      <c r="AB16" s="3"/>
      <c r="AC16" s="3"/>
      <c r="AD16" s="3"/>
      <c r="AE16" s="3"/>
      <c r="AF16" s="3"/>
      <c r="AG16" s="3"/>
      <c r="AH16" s="3"/>
      <c r="AI16" s="3"/>
      <c r="AJ16" s="3"/>
    </row>
    <row r="17" ht="19.5" spans="2:36">
      <c r="B17" s="1" t="s">
        <v>833</v>
      </c>
      <c r="C17" s="8">
        <v>3.19</v>
      </c>
      <c r="D17" s="8">
        <v>3.5</v>
      </c>
      <c r="E17" s="8">
        <v>3.32</v>
      </c>
      <c r="F17" s="8">
        <v>3.45</v>
      </c>
      <c r="G17" s="8">
        <v>3.27</v>
      </c>
      <c r="H17" s="8">
        <v>3.61</v>
      </c>
      <c r="I17" s="1">
        <v>3.39</v>
      </c>
      <c r="J17" s="8">
        <v>0.064</v>
      </c>
      <c r="K17" s="1" t="s">
        <v>26</v>
      </c>
      <c r="M17" s="8">
        <v>0.7</v>
      </c>
      <c r="N17" s="8"/>
      <c r="O17" s="8"/>
      <c r="P17" s="3" t="s">
        <v>834</v>
      </c>
      <c r="Q17" s="8"/>
      <c r="R17" s="6" t="s">
        <v>29</v>
      </c>
      <c r="S17" s="8">
        <v>3</v>
      </c>
      <c r="T17" s="8"/>
      <c r="U17" s="3" t="s">
        <v>835</v>
      </c>
      <c r="V17" s="3">
        <v>-4.882</v>
      </c>
      <c r="W17" s="3">
        <v>0.0847</v>
      </c>
      <c r="X17" s="3" t="s">
        <v>849</v>
      </c>
      <c r="Y17" s="3" t="s">
        <v>55</v>
      </c>
      <c r="Z17" s="3" t="s">
        <v>102</v>
      </c>
      <c r="AB17" s="3"/>
      <c r="AC17" s="3"/>
      <c r="AD17" s="3"/>
      <c r="AE17" s="3"/>
      <c r="AF17" s="3"/>
      <c r="AG17" s="3"/>
      <c r="AH17" s="3"/>
      <c r="AI17" s="3"/>
      <c r="AJ17" s="3"/>
    </row>
    <row r="18" ht="15.75" spans="2:36">
      <c r="B18" s="1" t="s">
        <v>837</v>
      </c>
      <c r="C18" s="8">
        <v>5.54</v>
      </c>
      <c r="D18" s="8">
        <v>6.12</v>
      </c>
      <c r="E18" s="8">
        <v>5.79</v>
      </c>
      <c r="F18" s="8">
        <v>6.01</v>
      </c>
      <c r="G18" s="8">
        <v>5.88</v>
      </c>
      <c r="H18" s="8">
        <v>5.95</v>
      </c>
      <c r="I18" s="1">
        <v>5.88</v>
      </c>
      <c r="J18" s="8">
        <v>0.082</v>
      </c>
      <c r="K18" s="1" t="s">
        <v>36</v>
      </c>
      <c r="M18" s="8">
        <v>0.6</v>
      </c>
      <c r="N18" s="8"/>
      <c r="O18" s="8"/>
      <c r="P18" s="8"/>
      <c r="Q18" s="8"/>
      <c r="R18" s="6" t="s">
        <v>33</v>
      </c>
      <c r="S18" s="8">
        <v>10.2</v>
      </c>
      <c r="T18" s="8"/>
      <c r="U18" s="3" t="s">
        <v>838</v>
      </c>
      <c r="V18" s="3">
        <v>0.42</v>
      </c>
      <c r="W18" s="3">
        <v>0.0261</v>
      </c>
      <c r="X18" s="3" t="s">
        <v>850</v>
      </c>
      <c r="Y18" s="3" t="s">
        <v>55</v>
      </c>
      <c r="Z18" s="3" t="s">
        <v>102</v>
      </c>
      <c r="AB18" s="3"/>
      <c r="AC18" s="3"/>
      <c r="AD18" s="3"/>
      <c r="AE18" s="3"/>
      <c r="AF18" s="3"/>
      <c r="AG18" s="3"/>
      <c r="AH18" s="3"/>
      <c r="AI18" s="3"/>
      <c r="AJ18" s="3"/>
    </row>
    <row r="19" ht="15.75" spans="2:36">
      <c r="B19" s="1" t="s">
        <v>840</v>
      </c>
      <c r="C19" s="8">
        <v>0.52</v>
      </c>
      <c r="D19" s="8">
        <v>0.61</v>
      </c>
      <c r="E19" s="8">
        <v>0.57</v>
      </c>
      <c r="F19" s="8">
        <v>0.6</v>
      </c>
      <c r="G19" s="8">
        <v>0.55</v>
      </c>
      <c r="H19" s="8">
        <v>0.63</v>
      </c>
      <c r="I19" s="1">
        <v>0.58</v>
      </c>
      <c r="J19" s="8">
        <v>0.017</v>
      </c>
      <c r="K19" s="1" t="s">
        <v>39</v>
      </c>
      <c r="M19" s="8">
        <v>0.9</v>
      </c>
      <c r="N19" s="8"/>
      <c r="O19" s="8"/>
      <c r="P19" s="8"/>
      <c r="Q19" s="8"/>
      <c r="R19" s="3" t="s">
        <v>15</v>
      </c>
      <c r="S19" s="1" t="s">
        <v>27</v>
      </c>
      <c r="T19" s="8"/>
      <c r="U19" s="3" t="s">
        <v>841</v>
      </c>
      <c r="V19" s="3">
        <v>-2.492</v>
      </c>
      <c r="W19" s="3">
        <v>0.1043</v>
      </c>
      <c r="X19" s="3" t="s">
        <v>851</v>
      </c>
      <c r="Y19" s="3" t="s">
        <v>55</v>
      </c>
      <c r="Z19" s="3" t="s">
        <v>102</v>
      </c>
      <c r="AB19" s="3"/>
      <c r="AC19" s="3"/>
      <c r="AD19" s="3"/>
      <c r="AE19" s="3"/>
      <c r="AF19" s="3"/>
      <c r="AG19" s="3"/>
      <c r="AH19" s="3"/>
      <c r="AI19" s="3"/>
      <c r="AJ19" s="3"/>
    </row>
    <row r="20" ht="15.75" spans="2:36">
      <c r="K20" s="11"/>
      <c r="L20" s="9"/>
      <c r="M20" s="8"/>
      <c r="N20" s="8"/>
      <c r="O20" s="8"/>
      <c r="P20" s="8"/>
      <c r="Q20" s="8"/>
      <c r="R20" s="8"/>
      <c r="S20" s="8"/>
      <c r="T20" s="8"/>
      <c r="U20" s="3" t="s">
        <v>843</v>
      </c>
      <c r="V20" s="3">
        <v>2.81</v>
      </c>
      <c r="W20" s="3">
        <v>0.0663</v>
      </c>
      <c r="X20" s="3" t="s">
        <v>852</v>
      </c>
      <c r="Y20" s="3" t="s">
        <v>55</v>
      </c>
      <c r="Z20" s="3" t="s">
        <v>102</v>
      </c>
      <c r="AB20" s="3"/>
      <c r="AC20" s="3"/>
      <c r="AD20" s="3"/>
      <c r="AE20" s="3"/>
      <c r="AF20" s="3"/>
      <c r="AG20" s="3"/>
      <c r="AH20" s="3"/>
      <c r="AI20" s="3"/>
      <c r="AJ20" s="3"/>
    </row>
    <row r="21" ht="15.75" spans="2:36">
      <c r="K21" s="8"/>
      <c r="M21" s="8"/>
      <c r="N21" s="8"/>
      <c r="O21" s="8"/>
      <c r="P21" s="8"/>
      <c r="Q21" s="8"/>
      <c r="R21" s="8"/>
      <c r="S21" s="8"/>
      <c r="T21" s="8"/>
      <c r="U21" s="3" t="s">
        <v>845</v>
      </c>
      <c r="V21" s="3">
        <v>5.302</v>
      </c>
      <c r="W21" s="3">
        <v>0.084</v>
      </c>
      <c r="X21" s="3" t="s">
        <v>853</v>
      </c>
      <c r="Y21" s="3" t="s">
        <v>55</v>
      </c>
      <c r="Z21" s="3" t="s">
        <v>102</v>
      </c>
      <c r="AA21" s="3"/>
      <c r="AB21" s="3"/>
      <c r="AC21" s="3"/>
      <c r="AD21" s="3"/>
      <c r="AE21" s="3"/>
      <c r="AF21" s="3"/>
      <c r="AG21" s="3"/>
      <c r="AH21" s="3"/>
      <c r="AI21" s="3"/>
      <c r="AJ21" s="3"/>
    </row>
    <row r="22" ht="15.75" spans="2:36">
      <c r="K22" s="8"/>
      <c r="M22" s="8"/>
      <c r="N22" s="8"/>
      <c r="O22" s="8"/>
      <c r="P22" s="8"/>
      <c r="Q22" s="8"/>
      <c r="R22" s="8"/>
      <c r="S22" s="8"/>
      <c r="T22" s="8"/>
      <c r="AB22" s="3"/>
      <c r="AC22" s="3"/>
      <c r="AD22" s="3"/>
      <c r="AE22" s="3"/>
      <c r="AF22" s="3"/>
      <c r="AG22" s="3"/>
      <c r="AH22" s="3"/>
      <c r="AI22" s="3"/>
      <c r="AJ22" s="3"/>
    </row>
    <row r="23" ht="17.25" spans="2:36">
      <c r="K23" s="8"/>
      <c r="M23" s="3" t="s">
        <v>2</v>
      </c>
      <c r="N23" s="3" t="s">
        <v>3</v>
      </c>
      <c r="O23" s="4"/>
      <c r="T23" s="8"/>
      <c r="U23" s="5" t="s">
        <v>854</v>
      </c>
      <c r="V23" s="6"/>
      <c r="AA23" s="3"/>
      <c r="AB23" s="3"/>
      <c r="AC23" s="3"/>
      <c r="AD23" s="3"/>
      <c r="AE23" s="3"/>
      <c r="AF23" s="3"/>
      <c r="AG23" s="3"/>
      <c r="AH23" s="3"/>
      <c r="AI23" s="3"/>
      <c r="AJ23" s="3"/>
    </row>
    <row r="24" ht="17.25" spans="2:36">
      <c r="B24" s="7" t="s">
        <v>117</v>
      </c>
      <c r="I24" s="12" t="s">
        <v>13</v>
      </c>
      <c r="J24" s="3" t="s">
        <v>14</v>
      </c>
      <c r="K24" s="13"/>
      <c r="M24" s="3" t="s">
        <v>15</v>
      </c>
      <c r="N24" s="3" t="s">
        <v>15</v>
      </c>
      <c r="O24" s="3" t="s">
        <v>16</v>
      </c>
      <c r="P24" s="3" t="s">
        <v>17</v>
      </c>
      <c r="R24" s="6" t="s">
        <v>4</v>
      </c>
      <c r="T24" s="8"/>
      <c r="U24" s="5" t="s">
        <v>827</v>
      </c>
      <c r="V24" s="5" t="s">
        <v>828</v>
      </c>
      <c r="W24" s="5" t="s">
        <v>829</v>
      </c>
      <c r="X24" s="1" t="s">
        <v>22</v>
      </c>
      <c r="Y24" s="1" t="s">
        <v>23</v>
      </c>
      <c r="Z24" s="1" t="s">
        <v>24</v>
      </c>
      <c r="AA24" s="3"/>
      <c r="AB24" s="3"/>
      <c r="AC24" s="3"/>
      <c r="AD24" s="3"/>
      <c r="AE24" s="3"/>
      <c r="AF24" s="3"/>
      <c r="AG24" s="3"/>
      <c r="AH24" s="3"/>
      <c r="AI24" s="3"/>
      <c r="AJ24" s="3"/>
    </row>
    <row r="25" ht="19.5" spans="2:36">
      <c r="B25" s="1" t="s">
        <v>190</v>
      </c>
      <c r="C25" s="8">
        <v>0.88</v>
      </c>
      <c r="D25" s="8">
        <v>1.05</v>
      </c>
      <c r="E25" s="8">
        <v>1.12</v>
      </c>
      <c r="F25" s="8">
        <v>0.96</v>
      </c>
      <c r="G25" s="8">
        <v>1.03</v>
      </c>
      <c r="H25" s="8">
        <v>0.96</v>
      </c>
      <c r="I25" s="1">
        <v>1</v>
      </c>
      <c r="J25" s="8">
        <v>0.034</v>
      </c>
      <c r="K25" s="1" t="s">
        <v>42</v>
      </c>
      <c r="M25" s="8">
        <v>0.7</v>
      </c>
      <c r="N25" s="8">
        <v>0.001</v>
      </c>
      <c r="O25" s="8">
        <v>8.14</v>
      </c>
      <c r="P25" s="3" t="s">
        <v>830</v>
      </c>
      <c r="R25" s="6" t="s">
        <v>18</v>
      </c>
      <c r="S25" s="8">
        <v>863.5</v>
      </c>
      <c r="T25" s="8"/>
      <c r="U25" s="3" t="s">
        <v>831</v>
      </c>
      <c r="V25" s="3">
        <v>-5.367</v>
      </c>
      <c r="W25" s="3">
        <v>0.1807</v>
      </c>
      <c r="X25" s="3" t="s">
        <v>855</v>
      </c>
      <c r="Y25" s="3" t="s">
        <v>55</v>
      </c>
      <c r="Z25" s="3" t="s">
        <v>102</v>
      </c>
      <c r="AA25" s="3"/>
      <c r="AB25" s="3"/>
      <c r="AC25" s="3"/>
      <c r="AD25" s="3"/>
      <c r="AE25" s="3"/>
      <c r="AF25" s="3"/>
      <c r="AG25" s="3"/>
      <c r="AH25" s="3"/>
      <c r="AI25" s="3"/>
      <c r="AJ25" s="3"/>
    </row>
    <row r="26" ht="19.5" spans="2:36">
      <c r="B26" s="1" t="s">
        <v>833</v>
      </c>
      <c r="C26" s="8">
        <v>5.62</v>
      </c>
      <c r="D26" s="8">
        <v>6.81</v>
      </c>
      <c r="E26" s="8">
        <v>6.14</v>
      </c>
      <c r="F26" s="8">
        <v>6.63</v>
      </c>
      <c r="G26" s="8">
        <v>6.37</v>
      </c>
      <c r="H26" s="8">
        <v>6.63</v>
      </c>
      <c r="I26" s="1">
        <v>6.36</v>
      </c>
      <c r="J26" s="8">
        <v>0.177</v>
      </c>
      <c r="K26" s="1" t="s">
        <v>26</v>
      </c>
      <c r="M26" s="8">
        <v>0.8</v>
      </c>
      <c r="N26" s="8"/>
      <c r="O26" s="8"/>
      <c r="P26" s="3" t="s">
        <v>834</v>
      </c>
      <c r="R26" s="6" t="s">
        <v>29</v>
      </c>
      <c r="S26" s="8">
        <v>3</v>
      </c>
      <c r="T26" s="8"/>
      <c r="U26" s="3" t="s">
        <v>835</v>
      </c>
      <c r="V26" s="3">
        <v>-13.94</v>
      </c>
      <c r="W26" s="3">
        <v>0.3236</v>
      </c>
      <c r="X26" s="3" t="s">
        <v>856</v>
      </c>
      <c r="Y26" s="3" t="s">
        <v>55</v>
      </c>
      <c r="Z26" s="3" t="s">
        <v>102</v>
      </c>
      <c r="AA26" s="3"/>
      <c r="AB26" s="3"/>
      <c r="AC26" s="3"/>
      <c r="AD26" s="3"/>
      <c r="AE26" s="3"/>
      <c r="AF26" s="3"/>
      <c r="AG26" s="3"/>
      <c r="AH26" s="3"/>
      <c r="AI26" s="3"/>
      <c r="AJ26" s="3"/>
    </row>
    <row r="27" ht="15.75" spans="2:36">
      <c r="B27" s="1" t="s">
        <v>837</v>
      </c>
      <c r="C27" s="8">
        <v>13.68</v>
      </c>
      <c r="D27" s="8">
        <v>15.72</v>
      </c>
      <c r="E27" s="8">
        <v>14.45</v>
      </c>
      <c r="F27" s="8">
        <v>15.31</v>
      </c>
      <c r="G27" s="8">
        <v>14.82</v>
      </c>
      <c r="H27" s="8">
        <v>15.66</v>
      </c>
      <c r="I27" s="1">
        <v>14.94</v>
      </c>
      <c r="J27" s="8">
        <v>0.322</v>
      </c>
      <c r="K27" s="1" t="s">
        <v>36</v>
      </c>
      <c r="L27" s="9"/>
      <c r="M27" s="8">
        <v>0.6</v>
      </c>
      <c r="N27" s="8"/>
      <c r="O27" s="8"/>
      <c r="P27" s="8"/>
      <c r="Q27" s="8"/>
      <c r="R27" s="6" t="s">
        <v>33</v>
      </c>
      <c r="S27" s="8">
        <v>9.45</v>
      </c>
      <c r="T27" s="8"/>
      <c r="U27" s="3" t="s">
        <v>838</v>
      </c>
      <c r="V27" s="3">
        <v>0.28</v>
      </c>
      <c r="W27" s="3">
        <v>0.0388</v>
      </c>
      <c r="X27" s="3" t="s">
        <v>857</v>
      </c>
      <c r="Y27" s="3" t="s">
        <v>55</v>
      </c>
      <c r="Z27" s="3" t="s">
        <v>102</v>
      </c>
      <c r="AA27" s="3"/>
      <c r="AB27" s="3"/>
      <c r="AC27" s="3"/>
      <c r="AD27" s="3"/>
      <c r="AE27" s="3"/>
      <c r="AF27" s="3"/>
      <c r="AG27" s="3"/>
      <c r="AH27" s="3"/>
      <c r="AI27" s="3"/>
      <c r="AJ27" s="3"/>
    </row>
    <row r="28" ht="15.75" spans="2:36">
      <c r="B28" s="1" t="s">
        <v>840</v>
      </c>
      <c r="C28" s="8">
        <v>0.66</v>
      </c>
      <c r="D28" s="8">
        <v>0.75</v>
      </c>
      <c r="E28" s="8">
        <v>0.7</v>
      </c>
      <c r="F28" s="8">
        <v>0.74</v>
      </c>
      <c r="G28" s="8">
        <v>0.69</v>
      </c>
      <c r="H28" s="8">
        <v>0.78</v>
      </c>
      <c r="I28" s="1">
        <v>0.72</v>
      </c>
      <c r="J28" s="8">
        <v>0.018</v>
      </c>
      <c r="K28" s="1" t="s">
        <v>39</v>
      </c>
      <c r="M28" s="8">
        <v>0.9</v>
      </c>
      <c r="N28" s="8"/>
      <c r="O28" s="8"/>
      <c r="P28" s="8"/>
      <c r="Q28" s="8"/>
      <c r="R28" s="3" t="s">
        <v>15</v>
      </c>
      <c r="S28" s="1" t="s">
        <v>27</v>
      </c>
      <c r="T28" s="8"/>
      <c r="U28" s="3" t="s">
        <v>841</v>
      </c>
      <c r="V28" s="3">
        <v>-8.573</v>
      </c>
      <c r="W28" s="3">
        <v>0.3674</v>
      </c>
      <c r="X28" s="3" t="s">
        <v>858</v>
      </c>
      <c r="Y28" s="3" t="s">
        <v>55</v>
      </c>
      <c r="Z28" s="3" t="s">
        <v>102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</row>
    <row r="29" ht="15.75" spans="2:36">
      <c r="K29" s="8"/>
      <c r="M29" s="8"/>
      <c r="N29" s="8"/>
      <c r="O29" s="8"/>
      <c r="P29" s="8"/>
      <c r="Q29" s="8"/>
      <c r="R29" s="8"/>
      <c r="S29" s="8"/>
      <c r="T29" s="8"/>
      <c r="U29" s="3" t="s">
        <v>843</v>
      </c>
      <c r="V29" s="3">
        <v>5.647</v>
      </c>
      <c r="W29" s="3">
        <v>0.1783</v>
      </c>
      <c r="X29" s="3" t="s">
        <v>859</v>
      </c>
      <c r="Y29" s="3" t="s">
        <v>55</v>
      </c>
      <c r="Z29" s="3" t="s">
        <v>102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</row>
    <row r="30" ht="15.75" spans="2:36">
      <c r="K30" s="8"/>
      <c r="M30" s="8"/>
      <c r="N30" s="8"/>
      <c r="O30" s="8"/>
      <c r="P30" s="8"/>
      <c r="Q30" s="8"/>
      <c r="R30" s="8"/>
      <c r="S30" s="8"/>
      <c r="T30" s="8"/>
      <c r="U30" s="3" t="s">
        <v>845</v>
      </c>
      <c r="V30" s="3">
        <v>14.22</v>
      </c>
      <c r="W30" s="3">
        <v>0.3223</v>
      </c>
      <c r="X30" s="3" t="s">
        <v>860</v>
      </c>
      <c r="Y30" s="3" t="s">
        <v>55</v>
      </c>
      <c r="Z30" s="3" t="s">
        <v>102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</row>
    <row r="31" ht="15.75" spans="2:36">
      <c r="K31" s="8"/>
      <c r="M31" s="8"/>
      <c r="N31" s="8"/>
      <c r="O31" s="8"/>
      <c r="P31" s="8"/>
      <c r="Q31" s="8"/>
      <c r="R31" s="8"/>
      <c r="S31" s="8"/>
      <c r="T31" s="8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</row>
    <row r="32" ht="15.75" spans="2:36">
      <c r="M32" s="8"/>
      <c r="N32" s="8"/>
      <c r="O32" s="8"/>
      <c r="P32" s="8"/>
      <c r="Q32" s="8"/>
      <c r="R32" s="8"/>
      <c r="S32" s="8"/>
      <c r="T32" s="8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3" ht="17.25" spans="2:36">
      <c r="K33" s="8"/>
      <c r="M33" s="3" t="s">
        <v>2</v>
      </c>
      <c r="N33" s="3" t="s">
        <v>3</v>
      </c>
      <c r="O33" s="4"/>
      <c r="T33" s="8"/>
      <c r="U33" s="5" t="s">
        <v>825</v>
      </c>
      <c r="V33" s="6"/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ht="17.25" spans="2:36">
      <c r="B34" s="1" t="s">
        <v>861</v>
      </c>
      <c r="I34" s="12" t="s">
        <v>13</v>
      </c>
      <c r="J34" s="3" t="s">
        <v>14</v>
      </c>
      <c r="L34" s="9"/>
      <c r="M34" s="3" t="s">
        <v>15</v>
      </c>
      <c r="N34" s="3" t="s">
        <v>15</v>
      </c>
      <c r="O34" s="3" t="s">
        <v>16</v>
      </c>
      <c r="P34" s="3" t="s">
        <v>17</v>
      </c>
      <c r="R34" s="6" t="s">
        <v>4</v>
      </c>
      <c r="T34" s="8"/>
      <c r="U34" s="5" t="s">
        <v>827</v>
      </c>
      <c r="V34" s="5" t="s">
        <v>828</v>
      </c>
      <c r="W34" s="5" t="s">
        <v>829</v>
      </c>
      <c r="X34" s="1" t="s">
        <v>22</v>
      </c>
      <c r="Y34" s="1" t="s">
        <v>23</v>
      </c>
      <c r="Z34" s="1" t="s">
        <v>24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ht="19.5" spans="2:36">
      <c r="B35" s="1" t="s">
        <v>190</v>
      </c>
      <c r="C35" s="8">
        <v>18.3</v>
      </c>
      <c r="D35" s="8">
        <v>19.8</v>
      </c>
      <c r="E35" s="8">
        <v>20.5</v>
      </c>
      <c r="F35" s="8">
        <v>19.2</v>
      </c>
      <c r="G35" s="8">
        <v>18.9</v>
      </c>
      <c r="H35" s="8">
        <v>21</v>
      </c>
      <c r="I35" s="1">
        <v>19.62</v>
      </c>
      <c r="J35" s="8">
        <v>0.414</v>
      </c>
      <c r="K35" s="1" t="s">
        <v>42</v>
      </c>
      <c r="M35" s="8">
        <v>0.7</v>
      </c>
      <c r="N35" s="8">
        <v>0.003</v>
      </c>
      <c r="O35" s="8">
        <v>6.5</v>
      </c>
      <c r="P35" s="3" t="s">
        <v>830</v>
      </c>
      <c r="Q35" s="8"/>
      <c r="R35" s="6" t="s">
        <v>18</v>
      </c>
      <c r="S35" s="8">
        <v>578.8</v>
      </c>
      <c r="T35" s="8"/>
      <c r="U35" s="3" t="s">
        <v>831</v>
      </c>
      <c r="V35" s="3">
        <v>-22.15</v>
      </c>
      <c r="W35" s="3">
        <v>0.954</v>
      </c>
      <c r="X35" s="3" t="s">
        <v>862</v>
      </c>
      <c r="Y35" s="3" t="s">
        <v>55</v>
      </c>
      <c r="Z35" s="3" t="s">
        <v>102</v>
      </c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ht="19.5" spans="2:36">
      <c r="B36" s="1" t="s">
        <v>833</v>
      </c>
      <c r="C36" s="8">
        <v>38.4</v>
      </c>
      <c r="D36" s="8">
        <v>42.9</v>
      </c>
      <c r="E36" s="8">
        <v>40.6</v>
      </c>
      <c r="F36" s="8">
        <v>43.8</v>
      </c>
      <c r="G36" s="8">
        <v>41.2</v>
      </c>
      <c r="H36" s="8">
        <v>43.7</v>
      </c>
      <c r="I36" s="1">
        <v>41.77</v>
      </c>
      <c r="J36" s="8">
        <v>0.82</v>
      </c>
      <c r="K36" s="1" t="s">
        <v>26</v>
      </c>
      <c r="M36" s="8">
        <v>0.8</v>
      </c>
      <c r="N36" s="8"/>
      <c r="O36" s="8"/>
      <c r="P36" s="3" t="s">
        <v>834</v>
      </c>
      <c r="Q36" s="8"/>
      <c r="R36" s="6" t="s">
        <v>29</v>
      </c>
      <c r="S36" s="8">
        <v>3</v>
      </c>
      <c r="T36" s="8"/>
      <c r="U36" s="3" t="s">
        <v>835</v>
      </c>
      <c r="V36" s="3">
        <v>-39.983</v>
      </c>
      <c r="W36" s="3">
        <v>1.299</v>
      </c>
      <c r="X36" s="3" t="s">
        <v>863</v>
      </c>
      <c r="Y36" s="3" t="s">
        <v>55</v>
      </c>
      <c r="Z36" s="3" t="s">
        <v>102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ht="15.75" spans="2:36">
      <c r="B37" s="1" t="s">
        <v>837</v>
      </c>
      <c r="C37" s="8">
        <v>54.8</v>
      </c>
      <c r="D37" s="8">
        <v>62.7</v>
      </c>
      <c r="E37" s="8">
        <v>57.6</v>
      </c>
      <c r="F37" s="8">
        <v>61.3</v>
      </c>
      <c r="G37" s="8">
        <v>59.2</v>
      </c>
      <c r="H37" s="8">
        <v>62</v>
      </c>
      <c r="I37" s="1">
        <v>59.58</v>
      </c>
      <c r="J37" s="8">
        <v>1.22</v>
      </c>
      <c r="K37" s="1" t="s">
        <v>36</v>
      </c>
      <c r="M37" s="8">
        <v>0.6</v>
      </c>
      <c r="N37" s="8"/>
      <c r="O37" s="8"/>
      <c r="P37" s="8"/>
      <c r="Q37" s="8"/>
      <c r="R37" s="6" t="s">
        <v>33</v>
      </c>
      <c r="S37" s="8">
        <v>10.5</v>
      </c>
      <c r="T37" s="8"/>
      <c r="U37" s="3" t="s">
        <v>838</v>
      </c>
      <c r="V37" s="3">
        <v>6.334</v>
      </c>
      <c r="W37" s="3">
        <v>0.573</v>
      </c>
      <c r="X37" s="3" t="s">
        <v>864</v>
      </c>
      <c r="Y37" s="3" t="s">
        <v>55</v>
      </c>
      <c r="Z37" s="3" t="s">
        <v>102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ht="15.75" spans="2:36">
      <c r="B38" s="1" t="s">
        <v>840</v>
      </c>
      <c r="C38" s="8">
        <v>11.9</v>
      </c>
      <c r="D38" s="8">
        <v>13.8</v>
      </c>
      <c r="E38" s="8">
        <v>12.6</v>
      </c>
      <c r="F38" s="8">
        <v>14.1</v>
      </c>
      <c r="G38" s="8">
        <v>12.9</v>
      </c>
      <c r="H38" s="8">
        <v>14.4</v>
      </c>
      <c r="I38" s="1">
        <v>13.29</v>
      </c>
      <c r="J38" s="8">
        <v>0.4</v>
      </c>
      <c r="K38" s="1" t="s">
        <v>39</v>
      </c>
      <c r="M38" s="8">
        <v>0.9</v>
      </c>
      <c r="N38" s="8"/>
      <c r="O38" s="8"/>
      <c r="P38" s="8"/>
      <c r="Q38" s="8"/>
      <c r="R38" s="3" t="s">
        <v>15</v>
      </c>
      <c r="S38" s="1" t="s">
        <v>27</v>
      </c>
      <c r="T38" s="8"/>
      <c r="U38" s="3" t="s">
        <v>841</v>
      </c>
      <c r="V38" s="3">
        <v>-17.833</v>
      </c>
      <c r="W38" s="3">
        <v>1.501</v>
      </c>
      <c r="X38" s="3" t="s">
        <v>865</v>
      </c>
      <c r="Y38" s="3" t="s">
        <v>55</v>
      </c>
      <c r="Z38" s="3" t="s">
        <v>102</v>
      </c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ht="15.75" spans="2:36">
      <c r="M39" s="8"/>
      <c r="N39" s="8"/>
      <c r="O39" s="8"/>
      <c r="P39" s="8"/>
      <c r="Q39" s="8"/>
      <c r="R39" s="8"/>
      <c r="S39" s="8"/>
      <c r="T39" s="8"/>
      <c r="U39" s="3" t="s">
        <v>843</v>
      </c>
      <c r="V39" s="3">
        <v>28.484</v>
      </c>
      <c r="W39" s="3">
        <v>0.946</v>
      </c>
      <c r="X39" s="3" t="s">
        <v>866</v>
      </c>
      <c r="Y39" s="3" t="s">
        <v>55</v>
      </c>
      <c r="Z39" s="3" t="s">
        <v>102</v>
      </c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ht="15.75" spans="2:36">
      <c r="K40" s="8"/>
      <c r="M40" s="8"/>
      <c r="N40" s="8"/>
      <c r="O40" s="8"/>
      <c r="P40" s="8"/>
      <c r="Q40" s="8"/>
      <c r="R40" s="8"/>
      <c r="S40" s="8"/>
      <c r="T40" s="8"/>
      <c r="U40" s="3" t="s">
        <v>845</v>
      </c>
      <c r="V40" s="3">
        <v>46.317</v>
      </c>
      <c r="W40" s="3">
        <v>1.293</v>
      </c>
      <c r="X40" s="3" t="s">
        <v>867</v>
      </c>
      <c r="Y40" s="3" t="s">
        <v>55</v>
      </c>
      <c r="Z40" s="3" t="s">
        <v>102</v>
      </c>
      <c r="AA40" s="3"/>
      <c r="AB40" s="3"/>
      <c r="AC40" s="3"/>
      <c r="AD40" s="3"/>
      <c r="AE40" s="3"/>
      <c r="AF40" s="3"/>
      <c r="AG40" s="3"/>
      <c r="AH40" s="3"/>
      <c r="AI40" s="3"/>
      <c r="AJ40" s="3"/>
    </row>
    <row r="41" ht="17.25" spans="2:36">
      <c r="K41" s="11"/>
      <c r="L41" s="9"/>
      <c r="M41" s="3" t="s">
        <v>2</v>
      </c>
      <c r="N41" s="3" t="s">
        <v>3</v>
      </c>
      <c r="O41" s="4"/>
      <c r="T41" s="8"/>
      <c r="U41" s="5" t="s">
        <v>825</v>
      </c>
      <c r="V41" s="6"/>
      <c r="AA41" s="3"/>
      <c r="AB41" s="3"/>
      <c r="AC41" s="3"/>
      <c r="AD41" s="3"/>
      <c r="AE41" s="3"/>
      <c r="AF41" s="3"/>
      <c r="AG41" s="3"/>
      <c r="AH41" s="3"/>
      <c r="AI41" s="3"/>
      <c r="AJ41" s="3"/>
    </row>
    <row r="42" ht="17.25" spans="2:36">
      <c r="B42" s="1" t="s">
        <v>868</v>
      </c>
      <c r="I42" s="12" t="s">
        <v>13</v>
      </c>
      <c r="J42" s="3" t="s">
        <v>14</v>
      </c>
      <c r="M42" s="3" t="s">
        <v>15</v>
      </c>
      <c r="N42" s="3" t="s">
        <v>15</v>
      </c>
      <c r="O42" s="3" t="s">
        <v>16</v>
      </c>
      <c r="P42" s="3" t="s">
        <v>17</v>
      </c>
      <c r="R42" s="6" t="s">
        <v>4</v>
      </c>
      <c r="T42" s="8"/>
      <c r="U42" s="5" t="s">
        <v>827</v>
      </c>
      <c r="V42" s="5" t="s">
        <v>828</v>
      </c>
      <c r="W42" s="5" t="s">
        <v>829</v>
      </c>
      <c r="X42" s="1" t="s">
        <v>22</v>
      </c>
      <c r="Y42" s="1" t="s">
        <v>23</v>
      </c>
      <c r="Z42" s="1" t="s">
        <v>24</v>
      </c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ht="19.5" spans="2:36">
      <c r="B43" s="1" t="s">
        <v>190</v>
      </c>
      <c r="C43" s="8">
        <v>1.47</v>
      </c>
      <c r="D43" s="8">
        <v>1.63</v>
      </c>
      <c r="E43" s="8">
        <v>1.69</v>
      </c>
      <c r="F43" s="8">
        <v>1.55</v>
      </c>
      <c r="G43" s="8">
        <v>1.61</v>
      </c>
      <c r="H43" s="8">
        <v>1.71</v>
      </c>
      <c r="I43" s="1">
        <v>1.61</v>
      </c>
      <c r="J43" s="8">
        <v>0.037</v>
      </c>
      <c r="K43" s="1" t="s">
        <v>42</v>
      </c>
      <c r="M43" s="8">
        <v>0.8</v>
      </c>
      <c r="N43" s="8">
        <v>0.002</v>
      </c>
      <c r="O43" s="8">
        <v>7.2</v>
      </c>
      <c r="P43" s="3" t="s">
        <v>830</v>
      </c>
      <c r="Q43" s="8"/>
      <c r="R43" s="6" t="s">
        <v>18</v>
      </c>
      <c r="S43" s="8">
        <v>764</v>
      </c>
      <c r="T43" s="8"/>
      <c r="U43" s="3" t="s">
        <v>831</v>
      </c>
      <c r="V43" s="3">
        <v>-2.67</v>
      </c>
      <c r="W43" s="3">
        <v>0.0952</v>
      </c>
      <c r="X43" s="3" t="s">
        <v>869</v>
      </c>
      <c r="Y43" s="3" t="s">
        <v>55</v>
      </c>
      <c r="Z43" s="3" t="s">
        <v>102</v>
      </c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ht="19.5" spans="2:36">
      <c r="B44" s="1" t="s">
        <v>833</v>
      </c>
      <c r="C44" s="8">
        <v>3.92</v>
      </c>
      <c r="D44" s="8">
        <v>4.51</v>
      </c>
      <c r="E44" s="8">
        <v>4.16</v>
      </c>
      <c r="F44" s="8">
        <v>4.43</v>
      </c>
      <c r="G44" s="8">
        <v>4.27</v>
      </c>
      <c r="H44" s="8">
        <v>4.39</v>
      </c>
      <c r="I44" s="1">
        <v>4.28</v>
      </c>
      <c r="J44" s="8">
        <v>0.086</v>
      </c>
      <c r="K44" s="1" t="s">
        <v>26</v>
      </c>
      <c r="M44" s="8">
        <v>0.7</v>
      </c>
      <c r="N44" s="8"/>
      <c r="O44" s="8"/>
      <c r="P44" s="3" t="s">
        <v>834</v>
      </c>
      <c r="Q44" s="8"/>
      <c r="R44" s="6" t="s">
        <v>29</v>
      </c>
      <c r="S44" s="8">
        <v>3</v>
      </c>
      <c r="T44" s="8"/>
      <c r="U44" s="3" t="s">
        <v>835</v>
      </c>
      <c r="V44" s="3">
        <v>-5.278</v>
      </c>
      <c r="W44" s="3">
        <v>0.1389</v>
      </c>
      <c r="X44" s="3" t="s">
        <v>870</v>
      </c>
      <c r="Y44" s="3" t="s">
        <v>55</v>
      </c>
      <c r="Z44" s="3" t="s">
        <v>102</v>
      </c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ht="15.75" spans="2:36">
      <c r="B45" s="1" t="s">
        <v>837</v>
      </c>
      <c r="C45" s="8">
        <v>6.38</v>
      </c>
      <c r="D45" s="8">
        <v>7.26</v>
      </c>
      <c r="E45" s="8">
        <v>6.69</v>
      </c>
      <c r="F45" s="8">
        <v>7.02</v>
      </c>
      <c r="G45" s="8">
        <v>6.81</v>
      </c>
      <c r="H45" s="8">
        <v>7.17</v>
      </c>
      <c r="I45" s="1">
        <v>6.89</v>
      </c>
      <c r="J45" s="8">
        <v>0.135</v>
      </c>
      <c r="K45" s="1" t="s">
        <v>36</v>
      </c>
      <c r="M45" s="8">
        <v>0.6</v>
      </c>
      <c r="N45" s="8"/>
      <c r="O45" s="8"/>
      <c r="P45" s="8"/>
      <c r="Q45" s="8"/>
      <c r="R45" s="6" t="s">
        <v>33</v>
      </c>
      <c r="S45" s="8">
        <v>10.2</v>
      </c>
      <c r="T45" s="8"/>
      <c r="U45" s="3" t="s">
        <v>838</v>
      </c>
      <c r="V45" s="3">
        <v>0.34</v>
      </c>
      <c r="W45" s="3">
        <v>0.0465</v>
      </c>
      <c r="X45" s="3" t="s">
        <v>871</v>
      </c>
      <c r="Y45" s="3" t="s">
        <v>55</v>
      </c>
      <c r="Z45" s="3" t="s">
        <v>102</v>
      </c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ht="15.75" spans="2:36">
      <c r="B46" s="1" t="s">
        <v>840</v>
      </c>
      <c r="C46" s="8">
        <v>1.16</v>
      </c>
      <c r="D46" s="8">
        <v>1.29</v>
      </c>
      <c r="E46" s="8">
        <v>1.23</v>
      </c>
      <c r="F46" s="8">
        <v>1.32</v>
      </c>
      <c r="G46" s="8">
        <v>1.26</v>
      </c>
      <c r="H46" s="8">
        <v>1.36</v>
      </c>
      <c r="I46" s="1">
        <v>1.27</v>
      </c>
      <c r="J46" s="8">
        <v>0.029</v>
      </c>
      <c r="K46" s="1" t="s">
        <v>39</v>
      </c>
      <c r="M46" s="8">
        <v>0.9</v>
      </c>
      <c r="N46" s="8"/>
      <c r="O46" s="8"/>
      <c r="P46" s="8"/>
      <c r="Q46" s="8"/>
      <c r="R46" s="3" t="s">
        <v>15</v>
      </c>
      <c r="S46" s="1" t="s">
        <v>27</v>
      </c>
      <c r="T46" s="8"/>
      <c r="U46" s="3" t="s">
        <v>841</v>
      </c>
      <c r="V46" s="3">
        <v>-2.608</v>
      </c>
      <c r="W46" s="3">
        <v>0.1602</v>
      </c>
      <c r="X46" s="3" t="s">
        <v>872</v>
      </c>
      <c r="Y46" s="3" t="s">
        <v>55</v>
      </c>
      <c r="Z46" s="3" t="s">
        <v>102</v>
      </c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ht="15.75" spans="2:36">
      <c r="M47" s="8"/>
      <c r="N47" s="8"/>
      <c r="O47" s="8"/>
      <c r="P47" s="8"/>
      <c r="Q47" s="8"/>
      <c r="R47" s="8"/>
      <c r="T47" s="8"/>
      <c r="U47" s="3" t="s">
        <v>843</v>
      </c>
      <c r="V47" s="3">
        <v>3.01</v>
      </c>
      <c r="W47" s="3">
        <v>0.0925</v>
      </c>
      <c r="X47" s="3" t="s">
        <v>873</v>
      </c>
      <c r="Y47" s="3" t="s">
        <v>55</v>
      </c>
      <c r="Z47" s="3" t="s">
        <v>102</v>
      </c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ht="15.75" spans="2:36">
      <c r="K48" s="8"/>
      <c r="M48" s="8"/>
      <c r="N48" s="8"/>
      <c r="O48" s="8"/>
      <c r="P48" s="8"/>
      <c r="Q48" s="8"/>
      <c r="R48" s="8"/>
      <c r="S48" s="8"/>
      <c r="T48" s="8"/>
      <c r="U48" s="3" t="s">
        <v>845</v>
      </c>
      <c r="V48" s="3">
        <v>5.618</v>
      </c>
      <c r="W48" s="3">
        <v>0.1371</v>
      </c>
      <c r="X48" s="3" t="s">
        <v>874</v>
      </c>
      <c r="Y48" s="3" t="s">
        <v>55</v>
      </c>
      <c r="Z48" s="3" t="s">
        <v>102</v>
      </c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ht="15.75" spans="2:36">
      <c r="K49" s="11"/>
      <c r="L49" s="9"/>
      <c r="M49" s="8"/>
      <c r="N49" s="8"/>
      <c r="O49" s="8"/>
      <c r="P49" s="8"/>
      <c r="Q49" s="8"/>
      <c r="R49" s="8"/>
      <c r="S49" s="8"/>
      <c r="T49" s="8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</row>
    <row r="50" ht="15.75" spans="2:36">
      <c r="K50" s="8"/>
      <c r="M50" s="8"/>
      <c r="N50" s="8"/>
      <c r="O50" s="8"/>
      <c r="P50" s="8"/>
      <c r="Q50" s="8"/>
      <c r="R50" s="8"/>
      <c r="S50" s="8"/>
      <c r="T50" s="8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</row>
    <row r="51" ht="17.25" spans="2:36">
      <c r="K51" s="8"/>
      <c r="M51" s="3" t="s">
        <v>2</v>
      </c>
      <c r="N51" s="3" t="s">
        <v>3</v>
      </c>
      <c r="O51" s="4"/>
      <c r="T51" s="8"/>
      <c r="U51" s="5" t="s">
        <v>825</v>
      </c>
      <c r="V51" s="6"/>
      <c r="AA51" s="3"/>
      <c r="AB51" s="3"/>
      <c r="AC51" s="3"/>
      <c r="AD51" s="3"/>
      <c r="AE51" s="3"/>
      <c r="AF51" s="3"/>
      <c r="AG51" s="3"/>
      <c r="AH51" s="3"/>
      <c r="AI51" s="3"/>
      <c r="AJ51" s="3"/>
    </row>
    <row r="52" ht="17.25" spans="2:36">
      <c r="B52" s="1" t="s">
        <v>861</v>
      </c>
      <c r="I52" s="12" t="s">
        <v>13</v>
      </c>
      <c r="J52" s="3" t="s">
        <v>14</v>
      </c>
      <c r="M52" s="3" t="s">
        <v>15</v>
      </c>
      <c r="N52" s="3" t="s">
        <v>15</v>
      </c>
      <c r="O52" s="3" t="s">
        <v>16</v>
      </c>
      <c r="P52" s="3" t="s">
        <v>17</v>
      </c>
      <c r="R52" s="6" t="s">
        <v>4</v>
      </c>
      <c r="T52" s="8"/>
      <c r="U52" s="5" t="s">
        <v>827</v>
      </c>
      <c r="V52" s="5" t="s">
        <v>828</v>
      </c>
      <c r="W52" s="5" t="s">
        <v>829</v>
      </c>
      <c r="X52" s="1" t="s">
        <v>22</v>
      </c>
      <c r="Y52" s="1" t="s">
        <v>23</v>
      </c>
      <c r="Z52" s="1" t="s">
        <v>24</v>
      </c>
      <c r="AA52" s="3"/>
      <c r="AB52" s="3"/>
      <c r="AC52" s="3"/>
      <c r="AD52" s="3"/>
      <c r="AE52" s="3"/>
      <c r="AF52" s="3"/>
      <c r="AG52" s="3"/>
      <c r="AH52" s="3"/>
      <c r="AI52" s="3"/>
      <c r="AJ52" s="3"/>
    </row>
    <row r="53" ht="19.5" spans="2:36">
      <c r="B53" s="1" t="s">
        <v>25</v>
      </c>
      <c r="C53" s="8">
        <v>14.7</v>
      </c>
      <c r="D53" s="8">
        <v>16.8</v>
      </c>
      <c r="E53" s="8">
        <v>15.9</v>
      </c>
      <c r="F53" s="8">
        <v>17.2</v>
      </c>
      <c r="G53" s="8">
        <v>15.4</v>
      </c>
      <c r="H53" s="8">
        <v>18</v>
      </c>
      <c r="I53" s="1">
        <v>16.35</v>
      </c>
      <c r="J53" s="8">
        <v>0.51</v>
      </c>
      <c r="K53" s="1" t="s">
        <v>42</v>
      </c>
      <c r="M53" s="8">
        <v>0.7</v>
      </c>
      <c r="N53" s="8" t="s">
        <v>27</v>
      </c>
      <c r="O53" s="8">
        <v>8.9</v>
      </c>
      <c r="P53" s="3" t="s">
        <v>875</v>
      </c>
      <c r="Q53" s="8"/>
      <c r="R53" s="6" t="s">
        <v>18</v>
      </c>
      <c r="S53" s="8">
        <v>392.4</v>
      </c>
      <c r="T53" s="8"/>
      <c r="U53" s="3" t="s">
        <v>63</v>
      </c>
      <c r="V53" s="3">
        <v>0.716</v>
      </c>
      <c r="W53" s="3">
        <v>0.655</v>
      </c>
      <c r="X53" s="3" t="s">
        <v>876</v>
      </c>
      <c r="Y53" s="3">
        <v>1</v>
      </c>
      <c r="Z53" s="3" t="s">
        <v>65</v>
      </c>
      <c r="AA53" s="3"/>
      <c r="AB53" s="3"/>
      <c r="AC53" s="3"/>
      <c r="AD53" s="3"/>
      <c r="AE53" s="3"/>
      <c r="AF53" s="3"/>
      <c r="AG53" s="3"/>
      <c r="AH53" s="3"/>
      <c r="AI53" s="3"/>
      <c r="AJ53" s="3"/>
    </row>
    <row r="54" ht="19.5" spans="2:36">
      <c r="B54" s="1" t="s">
        <v>31</v>
      </c>
      <c r="C54" s="8">
        <v>14.3</v>
      </c>
      <c r="D54" s="8">
        <v>15.9</v>
      </c>
      <c r="E54" s="8">
        <v>15.1</v>
      </c>
      <c r="F54" s="8">
        <v>16.4</v>
      </c>
      <c r="G54" s="8">
        <v>14.9</v>
      </c>
      <c r="H54" s="8">
        <v>17.1</v>
      </c>
      <c r="I54" s="1">
        <v>15.62</v>
      </c>
      <c r="J54" s="8">
        <v>0.42</v>
      </c>
      <c r="K54" s="1" t="s">
        <v>42</v>
      </c>
      <c r="M54" s="8">
        <v>0.8</v>
      </c>
      <c r="N54" s="8"/>
      <c r="O54" s="8"/>
      <c r="P54" s="3" t="s">
        <v>877</v>
      </c>
      <c r="Q54" s="8"/>
      <c r="R54" s="6" t="s">
        <v>29</v>
      </c>
      <c r="S54" s="8">
        <v>4</v>
      </c>
      <c r="T54" s="8"/>
      <c r="U54" s="3" t="s">
        <v>878</v>
      </c>
      <c r="V54" s="3">
        <v>-23.417</v>
      </c>
      <c r="W54" s="3">
        <v>0.917</v>
      </c>
      <c r="X54" s="3" t="s">
        <v>879</v>
      </c>
      <c r="Y54" s="3" t="s">
        <v>55</v>
      </c>
      <c r="Z54" s="3" t="s">
        <v>102</v>
      </c>
      <c r="AA54" s="3"/>
      <c r="AB54" s="3"/>
      <c r="AC54" s="3"/>
      <c r="AD54" s="3"/>
      <c r="AE54" s="3"/>
      <c r="AF54" s="3"/>
      <c r="AG54" s="3"/>
      <c r="AH54" s="3"/>
      <c r="AI54" s="3"/>
      <c r="AJ54" s="3"/>
    </row>
    <row r="55" ht="15.75" spans="2:36">
      <c r="B55" s="1" t="s">
        <v>880</v>
      </c>
      <c r="C55" s="8">
        <v>36.6</v>
      </c>
      <c r="D55" s="8">
        <v>41.8</v>
      </c>
      <c r="E55" s="8">
        <v>38.9</v>
      </c>
      <c r="F55" s="8">
        <v>41.3</v>
      </c>
      <c r="G55" s="8">
        <v>39.5</v>
      </c>
      <c r="H55" s="8">
        <v>40.4</v>
      </c>
      <c r="I55" s="1">
        <v>39.77</v>
      </c>
      <c r="J55" s="8">
        <v>0.78</v>
      </c>
      <c r="K55" s="1" t="s">
        <v>26</v>
      </c>
      <c r="M55" s="8">
        <v>0.6</v>
      </c>
      <c r="N55" s="8"/>
      <c r="O55" s="8"/>
      <c r="P55" s="8"/>
      <c r="Q55" s="8"/>
      <c r="R55" s="6" t="s">
        <v>33</v>
      </c>
      <c r="S55" s="8">
        <v>12</v>
      </c>
      <c r="T55" s="8"/>
      <c r="U55" s="3" t="s">
        <v>881</v>
      </c>
      <c r="V55" s="3">
        <v>-35.784</v>
      </c>
      <c r="W55" s="3">
        <v>1.166</v>
      </c>
      <c r="X55" s="3" t="s">
        <v>882</v>
      </c>
      <c r="Y55" s="3" t="s">
        <v>55</v>
      </c>
      <c r="Z55" s="3" t="s">
        <v>102</v>
      </c>
      <c r="AA55" s="3"/>
      <c r="AB55" s="3"/>
      <c r="AC55" s="3"/>
      <c r="AD55" s="3"/>
      <c r="AE55" s="3"/>
      <c r="AF55" s="3"/>
      <c r="AG55" s="3"/>
      <c r="AH55" s="3"/>
      <c r="AI55" s="3"/>
      <c r="AJ55" s="3"/>
    </row>
    <row r="56" ht="15.75" spans="2:36">
      <c r="B56" s="1" t="s">
        <v>883</v>
      </c>
      <c r="C56" s="8">
        <v>48.1</v>
      </c>
      <c r="D56" s="8">
        <v>55.3</v>
      </c>
      <c r="E56" s="8">
        <v>50.6</v>
      </c>
      <c r="F56" s="8">
        <v>54.2</v>
      </c>
      <c r="G56" s="8">
        <v>51.8</v>
      </c>
      <c r="H56" s="8">
        <v>52.7</v>
      </c>
      <c r="I56" s="1">
        <v>52.11</v>
      </c>
      <c r="J56" s="8">
        <v>1.06</v>
      </c>
      <c r="K56" s="1" t="s">
        <v>36</v>
      </c>
      <c r="M56" s="8">
        <v>0.5</v>
      </c>
      <c r="N56" s="8"/>
      <c r="O56" s="8"/>
      <c r="P56" s="8"/>
      <c r="Q56" s="8"/>
      <c r="R56" s="3" t="s">
        <v>15</v>
      </c>
      <c r="S56" s="1" t="s">
        <v>27</v>
      </c>
      <c r="T56" s="8"/>
      <c r="U56" s="3" t="s">
        <v>884</v>
      </c>
      <c r="V56" s="3">
        <v>-0.95</v>
      </c>
      <c r="W56" s="3">
        <v>0.579</v>
      </c>
      <c r="X56" s="3" t="s">
        <v>885</v>
      </c>
      <c r="Y56" s="3">
        <v>0.594</v>
      </c>
      <c r="Z56" s="3" t="s">
        <v>65</v>
      </c>
      <c r="AA56" s="3"/>
      <c r="AB56" s="3"/>
      <c r="AC56" s="3"/>
      <c r="AD56" s="3"/>
      <c r="AE56" s="3"/>
      <c r="AF56" s="3"/>
      <c r="AG56" s="3"/>
      <c r="AH56" s="3"/>
      <c r="AI56" s="3"/>
      <c r="AJ56" s="3"/>
    </row>
    <row r="57" ht="15.75" spans="2:36">
      <c r="B57" s="1" t="s">
        <v>886</v>
      </c>
      <c r="C57" s="8">
        <v>16.2</v>
      </c>
      <c r="D57" s="8">
        <v>17.9</v>
      </c>
      <c r="E57" s="8">
        <v>16.8</v>
      </c>
      <c r="F57" s="8">
        <v>17.6</v>
      </c>
      <c r="G57" s="8">
        <v>17.1</v>
      </c>
      <c r="H57" s="8">
        <v>18.1</v>
      </c>
      <c r="I57" s="1">
        <v>17.29</v>
      </c>
      <c r="J57" s="8">
        <v>0.31</v>
      </c>
      <c r="K57" s="1" t="s">
        <v>42</v>
      </c>
      <c r="M57" s="8">
        <v>0.9</v>
      </c>
      <c r="T57" s="8"/>
      <c r="U57" s="3" t="s">
        <v>887</v>
      </c>
      <c r="V57" s="3">
        <v>-24.133</v>
      </c>
      <c r="W57" s="3">
        <v>0.878</v>
      </c>
      <c r="X57" s="3" t="s">
        <v>888</v>
      </c>
      <c r="Y57" s="3" t="s">
        <v>55</v>
      </c>
      <c r="Z57" s="3" t="s">
        <v>102</v>
      </c>
      <c r="AA57" s="3"/>
      <c r="AB57" s="3"/>
      <c r="AC57" s="3"/>
      <c r="AD57" s="3"/>
      <c r="AE57" s="3"/>
      <c r="AF57" s="3"/>
      <c r="AG57" s="3"/>
      <c r="AH57" s="3"/>
      <c r="AI57" s="3"/>
      <c r="AJ57" s="3"/>
    </row>
    <row r="58" ht="15.75" spans="2:36">
      <c r="M58" s="8"/>
      <c r="N58" s="8"/>
      <c r="O58" s="8"/>
      <c r="P58" s="8"/>
      <c r="Q58" s="8"/>
      <c r="R58" s="8"/>
      <c r="S58" s="8"/>
      <c r="T58" s="8"/>
      <c r="U58" s="3" t="s">
        <v>889</v>
      </c>
      <c r="V58" s="3">
        <v>-36.5</v>
      </c>
      <c r="W58" s="3">
        <v>1.137</v>
      </c>
      <c r="X58" s="3" t="s">
        <v>890</v>
      </c>
      <c r="Y58" s="3" t="s">
        <v>55</v>
      </c>
      <c r="Z58" s="3" t="s">
        <v>102</v>
      </c>
      <c r="AA58" s="3"/>
      <c r="AB58" s="3"/>
      <c r="AC58" s="3"/>
      <c r="AD58" s="3"/>
      <c r="AE58" s="3"/>
      <c r="AF58" s="3"/>
      <c r="AG58" s="3"/>
      <c r="AH58" s="3"/>
      <c r="AI58" s="3"/>
      <c r="AJ58" s="3"/>
    </row>
    <row r="59" ht="15.75" spans="2:36">
      <c r="T59" s="8"/>
      <c r="U59" s="3" t="s">
        <v>891</v>
      </c>
      <c r="V59" s="3">
        <v>-1.666</v>
      </c>
      <c r="W59" s="3">
        <v>0.516</v>
      </c>
      <c r="X59" s="3" t="s">
        <v>892</v>
      </c>
      <c r="Y59" s="3">
        <v>0.011</v>
      </c>
      <c r="Z59" s="3" t="s">
        <v>56</v>
      </c>
      <c r="AA59" s="3"/>
      <c r="AB59" s="3"/>
      <c r="AC59" s="3"/>
      <c r="AD59" s="3"/>
      <c r="AE59" s="3"/>
      <c r="AF59" s="3"/>
      <c r="AG59" s="3"/>
      <c r="AH59" s="3"/>
      <c r="AI59" s="3"/>
      <c r="AJ59" s="3"/>
    </row>
    <row r="60" ht="15.75" spans="2:36">
      <c r="T60" s="8"/>
      <c r="U60" s="3" t="s">
        <v>893</v>
      </c>
      <c r="V60" s="3">
        <v>-12.367</v>
      </c>
      <c r="W60" s="3">
        <v>1.305</v>
      </c>
      <c r="X60" s="3" t="s">
        <v>894</v>
      </c>
      <c r="Y60" s="3" t="s">
        <v>55</v>
      </c>
      <c r="Z60" s="3" t="s">
        <v>102</v>
      </c>
      <c r="AA60" s="3"/>
      <c r="AB60" s="3"/>
      <c r="AC60" s="3"/>
      <c r="AD60" s="3"/>
      <c r="AE60" s="3"/>
      <c r="AF60" s="3"/>
      <c r="AG60" s="3"/>
      <c r="AH60" s="3"/>
      <c r="AI60" s="3"/>
      <c r="AJ60" s="3"/>
    </row>
    <row r="61" ht="15.75" spans="2:36">
      <c r="T61" s="8"/>
      <c r="U61" s="3" t="s">
        <v>895</v>
      </c>
      <c r="V61" s="3">
        <v>22.467</v>
      </c>
      <c r="W61" s="3">
        <v>0.823</v>
      </c>
      <c r="X61" s="3" t="s">
        <v>896</v>
      </c>
      <c r="Y61" s="3" t="s">
        <v>55</v>
      </c>
      <c r="Z61" s="3" t="s">
        <v>102</v>
      </c>
      <c r="AA61" s="3"/>
      <c r="AB61" s="3"/>
      <c r="AC61" s="3"/>
      <c r="AD61" s="3"/>
      <c r="AE61" s="3"/>
      <c r="AF61" s="3"/>
      <c r="AG61" s="3"/>
      <c r="AH61" s="3"/>
      <c r="AI61" s="3"/>
      <c r="AJ61" s="3"/>
    </row>
    <row r="62" ht="15.75" spans="2:36">
      <c r="T62" s="8"/>
      <c r="U62" s="3" t="s">
        <v>897</v>
      </c>
      <c r="V62" s="3">
        <v>34.834</v>
      </c>
      <c r="W62" s="3">
        <v>1.095</v>
      </c>
      <c r="X62" s="3" t="s">
        <v>898</v>
      </c>
      <c r="Y62" s="3" t="s">
        <v>55</v>
      </c>
      <c r="Z62" s="3" t="s">
        <v>102</v>
      </c>
      <c r="AA62" s="3"/>
      <c r="AB62" s="3"/>
      <c r="AC62" s="3"/>
      <c r="AD62" s="3"/>
      <c r="AE62" s="3"/>
      <c r="AF62" s="3"/>
      <c r="AG62" s="3"/>
      <c r="AH62" s="3"/>
      <c r="AI62" s="3"/>
      <c r="AJ62" s="3"/>
    </row>
    <row r="63" ht="15.75" spans="2:36">
      <c r="T63" s="8"/>
      <c r="AA63" s="3"/>
      <c r="AB63" s="3"/>
      <c r="AC63" s="3"/>
      <c r="AD63" s="3"/>
      <c r="AE63" s="3"/>
      <c r="AF63" s="3"/>
      <c r="AG63" s="3"/>
      <c r="AH63" s="3"/>
      <c r="AI63" s="3"/>
      <c r="AJ63" s="3"/>
    </row>
    <row r="64" ht="17.25" spans="2:36">
      <c r="M64" s="8"/>
      <c r="N64" s="8"/>
      <c r="O64" s="8"/>
      <c r="P64" s="8"/>
      <c r="Q64" s="8"/>
      <c r="R64" s="8"/>
      <c r="S64" s="8"/>
      <c r="T64" s="8"/>
      <c r="U64" s="5" t="s">
        <v>825</v>
      </c>
      <c r="V64" s="6"/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ht="17.25" spans="2:36">
      <c r="M65" s="3" t="s">
        <v>2</v>
      </c>
      <c r="N65" s="3" t="s">
        <v>3</v>
      </c>
      <c r="O65" s="4"/>
      <c r="T65" s="8"/>
      <c r="U65" s="5" t="s">
        <v>827</v>
      </c>
      <c r="V65" s="5" t="s">
        <v>828</v>
      </c>
      <c r="W65" s="5" t="s">
        <v>829</v>
      </c>
      <c r="X65" s="1" t="s">
        <v>22</v>
      </c>
      <c r="Y65" s="1" t="s">
        <v>23</v>
      </c>
      <c r="Z65" s="1" t="s">
        <v>24</v>
      </c>
      <c r="AA65" s="3"/>
      <c r="AB65" s="3"/>
      <c r="AC65" s="3"/>
      <c r="AD65" s="3"/>
      <c r="AE65" s="3"/>
      <c r="AF65" s="3"/>
      <c r="AG65" s="3"/>
      <c r="AH65" s="3"/>
      <c r="AI65" s="3"/>
      <c r="AJ65" s="3"/>
    </row>
    <row r="66" ht="15.75" spans="2:36">
      <c r="B66" s="1" t="s">
        <v>868</v>
      </c>
      <c r="I66" s="12" t="s">
        <v>13</v>
      </c>
      <c r="J66" s="3" t="s">
        <v>14</v>
      </c>
      <c r="M66" s="3" t="s">
        <v>15</v>
      </c>
      <c r="N66" s="3" t="s">
        <v>15</v>
      </c>
      <c r="O66" s="3" t="s">
        <v>16</v>
      </c>
      <c r="P66" s="3" t="s">
        <v>17</v>
      </c>
      <c r="R66" s="6" t="s">
        <v>4</v>
      </c>
      <c r="U66" s="3" t="s">
        <v>63</v>
      </c>
      <c r="V66" s="3">
        <v>0.0833</v>
      </c>
      <c r="W66" s="3">
        <v>0.0627</v>
      </c>
      <c r="X66" s="3" t="s">
        <v>899</v>
      </c>
      <c r="Y66" s="3">
        <v>1</v>
      </c>
      <c r="Z66" s="3" t="s">
        <v>65</v>
      </c>
      <c r="AA66" s="3"/>
      <c r="AB66" s="3"/>
      <c r="AC66" s="3"/>
      <c r="AD66" s="3"/>
      <c r="AE66" s="3"/>
      <c r="AF66" s="3"/>
      <c r="AG66" s="3"/>
      <c r="AH66" s="3"/>
      <c r="AI66" s="3"/>
      <c r="AJ66" s="3"/>
    </row>
    <row r="67" ht="19.5" spans="2:36">
      <c r="B67" s="1" t="s">
        <v>25</v>
      </c>
      <c r="C67" s="8">
        <v>1.45</v>
      </c>
      <c r="D67" s="8">
        <v>1.67</v>
      </c>
      <c r="E67" s="8">
        <v>1.58</v>
      </c>
      <c r="F67" s="8">
        <v>1.7</v>
      </c>
      <c r="G67" s="8">
        <v>1.53</v>
      </c>
      <c r="H67" s="8">
        <v>1.72</v>
      </c>
      <c r="I67" s="1">
        <v>1.61</v>
      </c>
      <c r="J67" s="8">
        <v>0.045</v>
      </c>
      <c r="K67" s="1" t="s">
        <v>42</v>
      </c>
      <c r="M67" s="8">
        <v>0.7</v>
      </c>
      <c r="N67" s="8" t="s">
        <v>27</v>
      </c>
      <c r="O67" s="8">
        <v>10.2</v>
      </c>
      <c r="P67" s="3" t="s">
        <v>875</v>
      </c>
      <c r="Q67" s="8"/>
      <c r="R67" s="6" t="s">
        <v>18</v>
      </c>
      <c r="S67" s="8">
        <v>246.2</v>
      </c>
      <c r="U67" s="3" t="s">
        <v>878</v>
      </c>
      <c r="V67" s="3">
        <v>-1.6717</v>
      </c>
      <c r="W67" s="3">
        <v>0.094</v>
      </c>
      <c r="X67" s="3" t="s">
        <v>900</v>
      </c>
      <c r="Y67" s="3" t="s">
        <v>55</v>
      </c>
      <c r="Z67" s="3" t="s">
        <v>102</v>
      </c>
      <c r="AA67" s="3"/>
      <c r="AB67" s="3"/>
      <c r="AC67" s="3"/>
      <c r="AD67" s="3"/>
      <c r="AE67" s="3"/>
      <c r="AF67" s="3"/>
      <c r="AG67" s="3"/>
      <c r="AH67" s="3"/>
      <c r="AI67" s="3"/>
      <c r="AJ67" s="3"/>
    </row>
    <row r="68" ht="19.5" spans="2:36">
      <c r="B68" s="1" t="s">
        <v>31</v>
      </c>
      <c r="C68" s="8">
        <v>1.38</v>
      </c>
      <c r="D68" s="8">
        <v>1.56</v>
      </c>
      <c r="E68" s="8">
        <v>1.48</v>
      </c>
      <c r="F68" s="8">
        <v>1.59</v>
      </c>
      <c r="G68" s="8">
        <v>1.45</v>
      </c>
      <c r="H68" s="8">
        <v>1.69</v>
      </c>
      <c r="I68" s="1">
        <v>1.53</v>
      </c>
      <c r="J68" s="8">
        <v>0.045</v>
      </c>
      <c r="K68" s="1" t="s">
        <v>42</v>
      </c>
      <c r="M68" s="8">
        <v>0.8</v>
      </c>
      <c r="N68" s="8"/>
      <c r="O68" s="8"/>
      <c r="P68" s="3" t="s">
        <v>877</v>
      </c>
      <c r="Q68" s="8"/>
      <c r="R68" s="6" t="s">
        <v>29</v>
      </c>
      <c r="S68" s="8">
        <v>4</v>
      </c>
      <c r="U68" s="3" t="s">
        <v>881</v>
      </c>
      <c r="V68" s="3">
        <v>-3.3717</v>
      </c>
      <c r="W68" s="3">
        <v>0.121</v>
      </c>
      <c r="X68" s="3" t="s">
        <v>901</v>
      </c>
      <c r="Y68" s="3" t="s">
        <v>55</v>
      </c>
      <c r="Z68" s="3" t="s">
        <v>102</v>
      </c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ht="15.75" spans="2:36">
      <c r="B69" s="1" t="s">
        <v>880</v>
      </c>
      <c r="C69" s="8">
        <v>2.96</v>
      </c>
      <c r="D69" s="8">
        <v>3.49</v>
      </c>
      <c r="E69" s="8">
        <v>3.15</v>
      </c>
      <c r="F69" s="8">
        <v>3.41</v>
      </c>
      <c r="G69" s="8">
        <v>3.23</v>
      </c>
      <c r="H69" s="8">
        <v>3.44</v>
      </c>
      <c r="I69" s="1">
        <v>3.28</v>
      </c>
      <c r="J69" s="8">
        <v>0.086</v>
      </c>
      <c r="K69" s="1" t="s">
        <v>26</v>
      </c>
      <c r="M69" s="8">
        <v>0.6</v>
      </c>
      <c r="N69" s="8"/>
      <c r="O69" s="8"/>
      <c r="P69" s="8"/>
      <c r="Q69" s="8"/>
      <c r="R69" s="6" t="s">
        <v>33</v>
      </c>
      <c r="S69" s="8">
        <v>12.1</v>
      </c>
      <c r="U69" s="3" t="s">
        <v>884</v>
      </c>
      <c r="V69" s="3">
        <v>-0.165</v>
      </c>
      <c r="W69" s="3">
        <v>0.0542</v>
      </c>
      <c r="X69" s="3" t="s">
        <v>902</v>
      </c>
      <c r="Y69" s="3">
        <v>0.126</v>
      </c>
      <c r="Z69" s="3" t="s">
        <v>65</v>
      </c>
      <c r="AA69" s="3"/>
      <c r="AB69" s="3"/>
      <c r="AC69" s="3"/>
      <c r="AD69" s="3"/>
      <c r="AE69" s="3"/>
      <c r="AF69" s="3"/>
      <c r="AG69" s="3"/>
      <c r="AH69" s="3"/>
      <c r="AI69" s="3"/>
      <c r="AJ69" s="3"/>
    </row>
    <row r="70" ht="15.75" spans="2:36">
      <c r="B70" s="1" t="s">
        <v>883</v>
      </c>
      <c r="C70" s="8">
        <v>4.58</v>
      </c>
      <c r="D70" s="8">
        <v>5.27</v>
      </c>
      <c r="E70" s="8">
        <v>4.76</v>
      </c>
      <c r="F70" s="8">
        <v>5.13</v>
      </c>
      <c r="G70" s="8">
        <v>4.91</v>
      </c>
      <c r="H70" s="8">
        <v>5.23</v>
      </c>
      <c r="I70" s="1">
        <v>4.98</v>
      </c>
      <c r="J70" s="8">
        <v>0.11</v>
      </c>
      <c r="K70" s="1" t="s">
        <v>36</v>
      </c>
      <c r="M70" s="8">
        <v>0.5</v>
      </c>
      <c r="N70" s="8"/>
      <c r="O70" s="8"/>
      <c r="P70" s="8"/>
      <c r="Q70" s="8"/>
      <c r="R70" s="3" t="s">
        <v>15</v>
      </c>
      <c r="S70" s="1" t="s">
        <v>27</v>
      </c>
      <c r="U70" s="3" t="s">
        <v>887</v>
      </c>
      <c r="V70" s="3">
        <v>-1.755</v>
      </c>
      <c r="W70" s="3">
        <v>0.0949</v>
      </c>
      <c r="X70" s="3" t="s">
        <v>903</v>
      </c>
      <c r="Y70" s="3" t="s">
        <v>55</v>
      </c>
      <c r="Z70" s="3" t="s">
        <v>102</v>
      </c>
      <c r="AA70" s="3"/>
      <c r="AB70" s="3"/>
      <c r="AC70" s="3"/>
      <c r="AD70" s="3"/>
      <c r="AE70" s="3"/>
      <c r="AF70" s="3"/>
      <c r="AG70" s="3"/>
      <c r="AH70" s="3"/>
      <c r="AI70" s="3"/>
      <c r="AJ70" s="3"/>
    </row>
    <row r="71" ht="15.75" spans="2:36">
      <c r="B71" s="1" t="s">
        <v>886</v>
      </c>
      <c r="C71" s="8">
        <v>1.65</v>
      </c>
      <c r="D71" s="8">
        <v>1.82</v>
      </c>
      <c r="E71" s="8">
        <v>1.73</v>
      </c>
      <c r="F71" s="8">
        <v>1.8</v>
      </c>
      <c r="G71" s="8">
        <v>1.76</v>
      </c>
      <c r="H71" s="8">
        <v>1.88</v>
      </c>
      <c r="I71" s="1">
        <v>1.77</v>
      </c>
      <c r="J71" s="8">
        <v>0.033</v>
      </c>
      <c r="K71" s="1" t="s">
        <v>42</v>
      </c>
      <c r="M71" s="8">
        <v>0.9</v>
      </c>
      <c r="U71" s="3" t="s">
        <v>889</v>
      </c>
      <c r="V71" s="3">
        <v>-3.455</v>
      </c>
      <c r="W71" s="3">
        <v>0.1216</v>
      </c>
      <c r="X71" s="3" t="s">
        <v>904</v>
      </c>
      <c r="Y71" s="3" t="s">
        <v>55</v>
      </c>
      <c r="Z71" s="3" t="s">
        <v>102</v>
      </c>
      <c r="AA71" s="3"/>
      <c r="AB71" s="3"/>
      <c r="AC71" s="3"/>
      <c r="AD71" s="3"/>
      <c r="AE71" s="3"/>
      <c r="AF71" s="3"/>
      <c r="AG71" s="3"/>
      <c r="AH71" s="3"/>
      <c r="AI71" s="3"/>
      <c r="AJ71" s="3"/>
    </row>
    <row r="72" ht="15.75" spans="2:36">
      <c r="M72" s="8"/>
      <c r="N72" s="8"/>
      <c r="O72" s="8"/>
      <c r="P72" s="8"/>
      <c r="Q72" s="8"/>
      <c r="R72" s="8"/>
      <c r="S72" s="8"/>
      <c r="U72" s="3" t="s">
        <v>891</v>
      </c>
      <c r="V72" s="3">
        <v>-0.2483</v>
      </c>
      <c r="W72" s="3">
        <v>0.0556</v>
      </c>
      <c r="X72" s="3" t="s">
        <v>905</v>
      </c>
      <c r="Y72" s="3">
        <v>0.02</v>
      </c>
      <c r="Z72" s="3" t="s">
        <v>56</v>
      </c>
      <c r="AA72" s="3"/>
      <c r="AB72" s="3"/>
      <c r="AC72" s="3"/>
      <c r="AD72" s="3"/>
      <c r="AE72" s="3"/>
      <c r="AF72" s="3"/>
      <c r="AG72" s="3"/>
      <c r="AH72" s="3"/>
      <c r="AI72" s="3"/>
      <c r="AJ72" s="3"/>
    </row>
    <row r="73" ht="15.75" spans="2:36">
      <c r="M73" s="8"/>
      <c r="N73" s="8"/>
      <c r="O73" s="8"/>
      <c r="P73" s="8"/>
      <c r="Q73" s="8"/>
      <c r="R73" s="8"/>
      <c r="S73" s="8"/>
      <c r="U73" s="3" t="s">
        <v>893</v>
      </c>
      <c r="V73" s="3">
        <v>-1.7</v>
      </c>
      <c r="W73" s="3">
        <v>0.1403</v>
      </c>
      <c r="X73" s="3" t="s">
        <v>906</v>
      </c>
      <c r="Y73" s="3" t="s">
        <v>55</v>
      </c>
      <c r="Z73" s="3" t="s">
        <v>102</v>
      </c>
      <c r="AA73" s="3"/>
      <c r="AB73" s="3"/>
      <c r="AC73" s="3"/>
      <c r="AD73" s="3"/>
      <c r="AE73" s="3"/>
      <c r="AF73" s="3"/>
      <c r="AG73" s="3"/>
      <c r="AH73" s="3"/>
      <c r="AI73" s="3"/>
      <c r="AJ73" s="3"/>
    </row>
    <row r="74" ht="15.75" spans="2:36">
      <c r="M74" s="8"/>
      <c r="N74" s="8"/>
      <c r="O74" s="8"/>
      <c r="P74" s="8"/>
      <c r="Q74" s="8"/>
      <c r="R74" s="8"/>
      <c r="S74" s="8"/>
      <c r="U74" s="3" t="s">
        <v>895</v>
      </c>
      <c r="V74" s="3">
        <v>1.5067</v>
      </c>
      <c r="W74" s="3">
        <v>0.0894</v>
      </c>
      <c r="X74" s="3" t="s">
        <v>907</v>
      </c>
      <c r="Y74" s="3" t="s">
        <v>55</v>
      </c>
      <c r="Z74" s="3" t="s">
        <v>102</v>
      </c>
      <c r="AA74" s="3"/>
      <c r="AB74" s="3"/>
      <c r="AC74" s="3"/>
      <c r="AD74" s="3"/>
      <c r="AE74" s="3"/>
      <c r="AF74" s="3"/>
      <c r="AG74" s="3"/>
      <c r="AH74" s="3"/>
      <c r="AI74" s="3"/>
      <c r="AJ74" s="3"/>
    </row>
    <row r="75" ht="15.75" spans="2:36">
      <c r="M75" s="8"/>
      <c r="N75" s="8"/>
      <c r="O75" s="8"/>
      <c r="P75" s="8"/>
      <c r="Q75" s="8"/>
      <c r="R75" s="8"/>
      <c r="S75" s="8"/>
      <c r="U75" s="3" t="s">
        <v>897</v>
      </c>
      <c r="V75" s="3">
        <v>3.2067</v>
      </c>
      <c r="W75" s="3">
        <v>0.1175</v>
      </c>
      <c r="X75" s="3" t="s">
        <v>908</v>
      </c>
      <c r="Y75" s="3" t="s">
        <v>55</v>
      </c>
      <c r="Z75" s="3" t="s">
        <v>102</v>
      </c>
      <c r="AA75" s="3"/>
      <c r="AB75" s="3"/>
      <c r="AC75" s="3"/>
      <c r="AD75" s="3"/>
      <c r="AE75" s="3"/>
      <c r="AF75" s="3"/>
      <c r="AG75" s="3"/>
      <c r="AH75" s="3"/>
      <c r="AI75" s="3"/>
      <c r="AJ75" s="3"/>
    </row>
    <row r="76" ht="15.75" spans="2:36">
      <c r="M76" s="8"/>
      <c r="N76" s="8"/>
      <c r="O76" s="8"/>
      <c r="P76" s="8"/>
      <c r="Q76" s="8"/>
      <c r="R76" s="8"/>
      <c r="S76" s="8"/>
      <c r="AA76" s="3"/>
      <c r="AB76" s="3"/>
      <c r="AC76" s="3"/>
      <c r="AD76" s="3"/>
      <c r="AE76" s="3"/>
      <c r="AF76" s="3"/>
      <c r="AG76" s="3"/>
      <c r="AH76" s="3"/>
      <c r="AI76" s="3"/>
      <c r="AJ76" s="3"/>
    </row>
    <row r="77" ht="15.75" spans="2:36">
      <c r="M77" s="8"/>
      <c r="N77" s="8"/>
      <c r="O77" s="8"/>
      <c r="P77" s="8"/>
      <c r="Q77" s="8"/>
      <c r="R77" s="8"/>
      <c r="S77" s="8"/>
      <c r="AA77" s="3"/>
      <c r="AB77" s="3"/>
      <c r="AC77" s="3"/>
      <c r="AD77" s="3"/>
      <c r="AE77" s="3"/>
      <c r="AF77" s="3"/>
      <c r="AG77" s="3"/>
      <c r="AH77" s="3"/>
      <c r="AI77" s="3"/>
      <c r="AJ77" s="3"/>
    </row>
    <row r="78" ht="15.75" spans="2:36">
      <c r="M78" s="8"/>
      <c r="N78" s="8"/>
      <c r="O78" s="8"/>
      <c r="P78" s="8"/>
      <c r="Q78" s="8"/>
      <c r="R78" s="8"/>
      <c r="S78" s="8"/>
      <c r="AA78" s="3"/>
      <c r="AB78" s="3"/>
      <c r="AC78" s="3"/>
      <c r="AD78" s="3"/>
      <c r="AE78" s="3"/>
      <c r="AF78" s="3"/>
      <c r="AG78" s="3"/>
      <c r="AH78" s="3"/>
      <c r="AI78" s="3"/>
      <c r="AJ78" s="3"/>
    </row>
    <row r="79" ht="15.75" spans="2:36">
      <c r="M79" s="8"/>
      <c r="N79" s="8"/>
      <c r="O79" s="8"/>
      <c r="P79" s="8"/>
      <c r="Q79" s="8"/>
      <c r="R79" s="8"/>
      <c r="S79" s="8"/>
      <c r="AA79" s="3"/>
      <c r="AB79" s="3"/>
      <c r="AC79" s="3"/>
      <c r="AD79" s="3"/>
      <c r="AE79" s="3"/>
      <c r="AF79" s="3"/>
      <c r="AG79" s="3"/>
      <c r="AH79" s="3"/>
      <c r="AI79" s="3"/>
      <c r="AJ79" s="3"/>
    </row>
    <row r="80" ht="15.75" spans="2:36">
      <c r="M80" s="8"/>
      <c r="N80" s="8"/>
      <c r="O80" s="8"/>
      <c r="P80" s="8"/>
      <c r="Q80" s="8"/>
      <c r="R80" s="8"/>
      <c r="S80" s="8"/>
      <c r="AA80" s="3"/>
      <c r="AB80" s="3"/>
      <c r="AC80" s="3"/>
      <c r="AD80" s="3"/>
      <c r="AE80" s="3"/>
      <c r="AF80" s="3"/>
      <c r="AG80" s="3"/>
      <c r="AH80" s="3"/>
      <c r="AI80" s="3"/>
      <c r="AJ80" s="3"/>
    </row>
    <row r="81" ht="15.75" spans="13:36">
      <c r="M81" s="8"/>
      <c r="N81" s="8"/>
      <c r="O81" s="8"/>
      <c r="P81" s="8"/>
      <c r="Q81" s="8"/>
      <c r="R81" s="8"/>
      <c r="S81" s="8"/>
      <c r="AA81" s="3"/>
      <c r="AB81" s="3"/>
      <c r="AC81" s="3"/>
      <c r="AD81" s="3"/>
      <c r="AE81" s="3"/>
      <c r="AF81" s="3"/>
      <c r="AG81" s="3"/>
      <c r="AH81" s="3"/>
      <c r="AI81" s="3"/>
      <c r="AJ81" s="3"/>
    </row>
    <row r="82" ht="15.75" spans="13:36">
      <c r="M82" s="8"/>
      <c r="N82" s="8"/>
      <c r="O82" s="8"/>
      <c r="P82" s="8"/>
      <c r="Q82" s="8"/>
      <c r="R82" s="8"/>
      <c r="S82" s="8"/>
      <c r="AA82" s="3"/>
      <c r="AB82" s="3"/>
      <c r="AC82" s="3"/>
      <c r="AD82" s="3"/>
      <c r="AE82" s="3"/>
      <c r="AF82" s="3"/>
      <c r="AG82" s="3"/>
      <c r="AH82" s="3"/>
      <c r="AI82" s="3"/>
      <c r="AJ82" s="3"/>
    </row>
    <row r="83" ht="15.75" spans="13:36">
      <c r="M83" s="8"/>
      <c r="N83" s="8"/>
      <c r="O83" s="8"/>
      <c r="P83" s="8"/>
      <c r="Q83" s="8"/>
      <c r="R83" s="8"/>
      <c r="S83" s="8"/>
      <c r="AA83" s="3"/>
      <c r="AB83" s="3"/>
      <c r="AC83" s="3"/>
      <c r="AD83" s="3"/>
      <c r="AE83" s="3"/>
      <c r="AF83" s="3"/>
      <c r="AG83" s="3"/>
      <c r="AH83" s="3"/>
      <c r="AI83" s="3"/>
      <c r="AJ83" s="3"/>
    </row>
    <row r="84" ht="15.75" spans="13:36">
      <c r="M84" s="8"/>
      <c r="N84" s="8"/>
      <c r="O84" s="8"/>
      <c r="P84" s="8"/>
      <c r="Q84" s="8"/>
      <c r="R84" s="8"/>
      <c r="S84" s="8"/>
      <c r="AA84" s="3"/>
      <c r="AB84" s="3"/>
      <c r="AC84" s="3"/>
      <c r="AD84" s="3"/>
      <c r="AE84" s="3"/>
      <c r="AF84" s="3"/>
      <c r="AG84" s="3"/>
      <c r="AH84" s="3"/>
      <c r="AI84" s="3"/>
      <c r="AJ84" s="3"/>
    </row>
    <row r="85" ht="15.75" spans="13:36">
      <c r="M85" s="8"/>
      <c r="N85" s="8"/>
      <c r="O85" s="8"/>
      <c r="P85" s="8"/>
      <c r="Q85" s="8"/>
      <c r="R85" s="8"/>
      <c r="S85" s="8"/>
      <c r="AA85" s="3"/>
      <c r="AB85" s="3"/>
      <c r="AC85" s="3"/>
      <c r="AD85" s="3"/>
      <c r="AE85" s="3"/>
      <c r="AF85" s="3"/>
      <c r="AG85" s="3"/>
      <c r="AH85" s="3"/>
      <c r="AI85" s="3"/>
      <c r="AJ85" s="3"/>
    </row>
    <row r="86" ht="15.75" spans="13:36">
      <c r="M86" s="8"/>
      <c r="N86" s="8"/>
      <c r="O86" s="8"/>
      <c r="P86" s="8"/>
      <c r="Q86" s="8"/>
      <c r="R86" s="8"/>
      <c r="S86" s="8"/>
      <c r="AA86" s="3"/>
      <c r="AB86" s="3"/>
      <c r="AC86" s="3"/>
      <c r="AD86" s="3"/>
      <c r="AE86" s="3"/>
      <c r="AF86" s="3"/>
      <c r="AG86" s="3"/>
      <c r="AH86" s="3"/>
      <c r="AI86" s="3"/>
      <c r="AJ86" s="3"/>
    </row>
    <row r="87" ht="15.75" spans="13:36">
      <c r="M87" s="8"/>
      <c r="N87" s="8"/>
      <c r="O87" s="8"/>
      <c r="P87" s="8"/>
      <c r="Q87" s="8"/>
      <c r="R87" s="8"/>
      <c r="S87" s="8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</row>
    <row r="88" ht="15.75" spans="13:36">
      <c r="M88" s="8"/>
      <c r="N88" s="8"/>
      <c r="O88" s="8"/>
      <c r="P88" s="8"/>
      <c r="Q88" s="8"/>
      <c r="R88" s="8"/>
      <c r="S88" s="8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</row>
    <row r="89" ht="15.75" spans="13:36">
      <c r="M89" s="8"/>
      <c r="N89" s="8"/>
      <c r="O89" s="8"/>
      <c r="P89" s="8"/>
      <c r="Q89" s="8"/>
      <c r="R89" s="8"/>
      <c r="S89" s="8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</row>
    <row r="90" ht="15.75" spans="13:36">
      <c r="M90" s="8"/>
      <c r="N90" s="8"/>
      <c r="O90" s="8"/>
      <c r="P90" s="8"/>
      <c r="Q90" s="8"/>
      <c r="R90" s="8"/>
      <c r="S90" s="8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</row>
    <row r="91" ht="15.75" spans="13:36"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</row>
    <row r="92" ht="15.75" spans="13:36"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</row>
    <row r="93" ht="15.75" spans="13:36"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</row>
    <row r="94" ht="15.75" spans="13:36"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</row>
    <row r="95" ht="15.75" spans="13:36"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</row>
    <row r="96" ht="15.75" spans="13:36"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</row>
    <row r="97" ht="15.75" spans="21:36"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</row>
    <row r="98" ht="15.75" spans="21:36"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</row>
    <row r="99" ht="15.75" spans="21:36"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</row>
    <row r="100" ht="15.75" spans="21:36"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</row>
    <row r="101" ht="15.75" spans="21:36"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</row>
    <row r="102" ht="15.75" spans="21:36"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</row>
    <row r="103" ht="15.75" spans="21:36"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</row>
    <row r="104" ht="15.75" spans="21:36"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</row>
    <row r="105" ht="15.75" spans="21:36"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</row>
    <row r="106" ht="15.75" spans="21:36"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</row>
    <row r="107" ht="15.75" spans="21:36"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</row>
    <row r="108" ht="15.75" spans="21:36"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</row>
    <row r="109" ht="15.75" spans="21:36"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</row>
    <row r="110" ht="15.75" spans="21:36"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</row>
    <row r="111" ht="15.75" spans="21:36"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</row>
    <row r="112" ht="15.75" spans="21:36"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</row>
    <row r="113" ht="15.75" spans="21:36"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</row>
    <row r="114" ht="15.75" spans="21:36"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</row>
    <row r="115" ht="15.75" spans="21:36"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</row>
    <row r="116" ht="15.75" spans="21:36"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</row>
    <row r="117" ht="15.75" spans="21:36"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</row>
    <row r="118" ht="15.75" spans="21:36"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</row>
    <row r="119" ht="15.75" spans="21:36"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</row>
    <row r="120" ht="15.75" spans="21:36"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</row>
    <row r="121" ht="15.75" spans="21:36"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</row>
    <row r="122" ht="15.75" spans="21:36"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</row>
    <row r="123" ht="15.75" spans="21:36"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</row>
    <row r="124" ht="15.75" spans="21:36"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</row>
    <row r="125" ht="15.75" spans="21:36"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</row>
    <row r="126" ht="15.75" spans="21:36"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</row>
    <row r="127" ht="15.75" spans="21:36"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</row>
    <row r="128" ht="15.75" spans="21:36"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</row>
    <row r="129" ht="15.75" spans="21:36"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</row>
    <row r="130" ht="15.75" spans="21:36"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</row>
    <row r="131" ht="15.75" spans="21:36"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</row>
    <row r="132" ht="15.75" spans="21:36"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</row>
    <row r="133" ht="15.75" spans="21:36"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</row>
    <row r="134" ht="15.75" spans="21:36"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</row>
    <row r="135" ht="15.75" spans="21:36"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</row>
    <row r="136" ht="15.75" spans="21:36"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</row>
    <row r="137" ht="15.75" spans="21:36"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</row>
    <row r="138" ht="15.75" spans="21:36"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</row>
    <row r="139" ht="15.75" spans="21:36"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</row>
    <row r="140" ht="15.75" spans="21:36"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</row>
    <row r="141" ht="15.75" spans="21:36"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</row>
    <row r="142" ht="15.75" spans="21:36"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</row>
    <row r="143" ht="15.75" spans="21:36"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ht="15.75" spans="21:36"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</row>
    <row r="145" ht="15.75" spans="21:36"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</row>
    <row r="146" ht="15.75" spans="21:36"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</row>
    <row r="147" ht="15.75" spans="21:36"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</row>
    <row r="148" ht="15.75" spans="21:36"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ht="15.75" spans="21:36"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</row>
    <row r="150" ht="15.75" spans="21:36"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</row>
    <row r="151" ht="15.75" spans="21:36"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</row>
    <row r="152" ht="15.75" spans="21:36"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</row>
    <row r="153" ht="15.75" spans="21:36"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</row>
    <row r="154" ht="15.75" spans="21:36"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</row>
    <row r="155" ht="15.75" spans="21:36"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</row>
    <row r="156" ht="15.75" spans="21:36"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</row>
    <row r="157" ht="15.75" spans="21:36"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</row>
    <row r="158" ht="15.75" spans="21:36"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</row>
    <row r="159" ht="15.75" spans="21:36"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</row>
    <row r="160" ht="15.75" spans="21:36"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</row>
    <row r="161" ht="15.75" spans="21:36"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</row>
    <row r="162" ht="15.75" spans="21:36"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</row>
    <row r="163" ht="15.75" spans="21:36"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</row>
    <row r="164" ht="15.75" spans="21:36"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</row>
    <row r="165" ht="15.75" spans="21:36"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</row>
    <row r="166" ht="15.75" spans="21:36"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</row>
    <row r="167" ht="15.75" spans="21:36"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</row>
    <row r="168" ht="15.75" spans="21:36"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</row>
    <row r="169" ht="15.75" spans="21:36"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</row>
    <row r="170" ht="15.75" spans="21:36"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</row>
    <row r="171" ht="15.75" spans="21:36"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</row>
    <row r="172" ht="15.75" spans="21:36"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Supmaterial-Fi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信用户</cp:lastModifiedBy>
  <dcterms:created xsi:type="dcterms:W3CDTF">2026-02-27T08:14:00Z</dcterms:created>
  <dcterms:modified xsi:type="dcterms:W3CDTF">2026-03-04T01:0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CC7DF257EC4965A91BB235E37D2BF0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